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omments1.xml" ContentType="application/vnd.openxmlformats-officedocument.spreadsheetml.comments+xml"/>
  <Override PartName="/xl/tables/table3.xml" ContentType="application/vnd.openxmlformats-officedocument.spreadsheetml.table+xml"/>
  <Override PartName="/xl/tables/table4.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defaultThemeVersion="166925"/>
  <mc:AlternateContent xmlns:mc="http://schemas.openxmlformats.org/markup-compatibility/2006">
    <mc:Choice Requires="x15">
      <x15ac:absPath xmlns:x15ac="http://schemas.microsoft.com/office/spreadsheetml/2010/11/ac" url="https://uniwa-my.sharepoint.com/personal/00083766_uwa_edu_au/Documents/WRITING &amp; PUBLICATIONS/ACTA1 mutation update/AA_2023 ACTA1 MUTATION UPDATE/AAA_FINAL FILES/Renamed Supplementary Information files/"/>
    </mc:Choice>
  </mc:AlternateContent>
  <xr:revisionPtr revIDLastSave="48" documentId="8_{B92E0158-8E42-4AC3-A58B-D85CAD360A03}" xr6:coauthVersionLast="47" xr6:coauthVersionMax="47" xr10:uidLastSave="{675E07EE-5674-41A9-AB8A-53AEF9EAE10B}"/>
  <bookViews>
    <workbookView xWindow="25890" yWindow="10720" windowWidth="19360" windowHeight="10330" tabRatio="794" xr2:uid="{39165B8B-0F74-4537-A754-AED8623C162E}"/>
  </bookViews>
  <sheets>
    <sheet name="KEY" sheetId="7" r:id="rId1"/>
    <sheet name="4.1_Mosaics" sheetId="4" r:id="rId2"/>
    <sheet name="4.2_Known recessive variants" sheetId="3" r:id="rId3"/>
    <sheet name="4.3_Possible recessive-ClinVar" sheetId="5" r:id="rId4"/>
    <sheet name="4.4_gnomAD_all" sheetId="1" r:id="rId5"/>
    <sheet name="4.5_gnomAD_missense" sheetId="2" r:id="rId6"/>
    <sheet name="4.6_gnomAD_frameshift-stopgain" sheetId="6"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S822" i="1" l="1"/>
  <c r="O107" i="2"/>
  <c r="O106" i="2"/>
  <c r="O105" i="2"/>
  <c r="O104" i="2"/>
  <c r="O103" i="2"/>
  <c r="O102" i="2"/>
  <c r="O101" i="2"/>
  <c r="O100" i="2"/>
  <c r="O99" i="2"/>
  <c r="O98" i="2"/>
  <c r="O97" i="2"/>
  <c r="O96" i="2"/>
  <c r="O95" i="2"/>
  <c r="O94" i="2"/>
  <c r="O93" i="2"/>
  <c r="O92" i="2"/>
  <c r="O91" i="2"/>
  <c r="O90" i="2"/>
  <c r="O89" i="2"/>
  <c r="O88" i="2"/>
  <c r="O87" i="2"/>
  <c r="O86" i="2"/>
  <c r="O85" i="2"/>
  <c r="O84" i="2"/>
  <c r="O83" i="2"/>
  <c r="O82" i="2"/>
  <c r="O81" i="2"/>
  <c r="O80" i="2"/>
  <c r="O79" i="2"/>
  <c r="O78" i="2"/>
  <c r="O77" i="2"/>
  <c r="O76" i="2"/>
  <c r="O75" i="2"/>
  <c r="O74" i="2"/>
  <c r="O73" i="2"/>
  <c r="O72" i="2"/>
  <c r="O71" i="2"/>
  <c r="O70" i="2"/>
  <c r="O69" i="2"/>
  <c r="O68" i="2"/>
  <c r="O67" i="2"/>
  <c r="O66" i="2"/>
  <c r="O65" i="2"/>
  <c r="O64" i="2"/>
  <c r="O63" i="2"/>
  <c r="O62" i="2"/>
  <c r="O61" i="2"/>
  <c r="O60" i="2"/>
  <c r="O59" i="2"/>
  <c r="O58" i="2"/>
  <c r="O57" i="2"/>
  <c r="O56" i="2"/>
  <c r="O55" i="2"/>
  <c r="O54" i="2"/>
  <c r="O53" i="2"/>
  <c r="O52" i="2"/>
  <c r="O51" i="2"/>
  <c r="O50" i="2"/>
  <c r="O49" i="2"/>
  <c r="O48" i="2"/>
  <c r="O47" i="2"/>
  <c r="O46" i="2"/>
  <c r="O45" i="2"/>
  <c r="O44" i="2"/>
  <c r="O43" i="2"/>
  <c r="O42" i="2"/>
  <c r="O41" i="2"/>
  <c r="O40" i="2"/>
  <c r="O39" i="2"/>
  <c r="O38" i="2"/>
  <c r="O37" i="2"/>
  <c r="O36" i="2"/>
  <c r="O35" i="2"/>
  <c r="O34" i="2"/>
  <c r="O33" i="2"/>
  <c r="O32" i="2"/>
  <c r="O31" i="2"/>
  <c r="O30" i="2"/>
  <c r="O29" i="2"/>
  <c r="O28" i="2"/>
  <c r="O27" i="2"/>
  <c r="O26" i="2"/>
  <c r="O25" i="2"/>
  <c r="O24" i="2"/>
  <c r="O23" i="2"/>
  <c r="O22" i="2"/>
  <c r="O21" i="2"/>
  <c r="O20" i="2"/>
  <c r="O19" i="2"/>
  <c r="O18" i="2"/>
  <c r="O17" i="2"/>
  <c r="O16" i="2"/>
  <c r="O15" i="2"/>
  <c r="O14" i="2"/>
  <c r="O13" i="2"/>
  <c r="O12" i="2"/>
  <c r="O11" i="2"/>
  <c r="O10" i="2"/>
  <c r="O9" i="2"/>
  <c r="O8" i="2"/>
  <c r="O7" i="2"/>
  <c r="O6" i="2"/>
  <c r="O5" i="2"/>
  <c r="O4" i="2"/>
  <c r="O3" i="2"/>
  <c r="O2" i="2"/>
  <c r="O109" i="2" s="1"/>
  <c r="O806" i="1"/>
  <c r="P805" i="1"/>
  <c r="A804" i="1"/>
  <c r="A803" i="1"/>
  <c r="N803" i="1" s="1"/>
  <c r="S803" i="1" s="1"/>
  <c r="B802" i="1"/>
  <c r="A801" i="1"/>
  <c r="A800" i="1"/>
  <c r="A799" i="1"/>
  <c r="A798" i="1"/>
  <c r="N798" i="1" s="1"/>
  <c r="S798" i="1" s="1"/>
  <c r="B797" i="1"/>
  <c r="A796" i="1"/>
  <c r="N797" i="1" s="1"/>
  <c r="S797" i="1" s="1"/>
  <c r="A795" i="1"/>
  <c r="A794" i="1"/>
  <c r="A793" i="1"/>
  <c r="A792" i="1"/>
  <c r="A791" i="1"/>
  <c r="N791" i="1" s="1"/>
  <c r="S791" i="1" s="1"/>
  <c r="B790" i="1"/>
  <c r="A789" i="1"/>
  <c r="N788" i="1"/>
  <c r="S788" i="1" s="1"/>
  <c r="B788" i="1"/>
  <c r="N787" i="1"/>
  <c r="S787" i="1" s="1"/>
  <c r="B787" i="1"/>
  <c r="B786" i="1"/>
  <c r="A785" i="1"/>
  <c r="N785" i="1" s="1"/>
  <c r="S785" i="1" s="1"/>
  <c r="N784" i="1"/>
  <c r="S784" i="1" s="1"/>
  <c r="B784" i="1"/>
  <c r="N783" i="1"/>
  <c r="S783" i="1" s="1"/>
  <c r="B783" i="1"/>
  <c r="N782" i="1"/>
  <c r="S782" i="1" s="1"/>
  <c r="B782" i="1"/>
  <c r="B781" i="1"/>
  <c r="A780" i="1"/>
  <c r="N780" i="1" s="1"/>
  <c r="S780" i="1" s="1"/>
  <c r="N779" i="1"/>
  <c r="S779" i="1" s="1"/>
  <c r="B779" i="1"/>
  <c r="B778" i="1"/>
  <c r="A777" i="1"/>
  <c r="N777" i="1" s="1"/>
  <c r="S777" i="1" s="1"/>
  <c r="N776" i="1"/>
  <c r="S776" i="1" s="1"/>
  <c r="B776" i="1"/>
  <c r="N775" i="1"/>
  <c r="S775" i="1" s="1"/>
  <c r="B775" i="1"/>
  <c r="B774" i="1"/>
  <c r="A773" i="1"/>
  <c r="N773" i="1" s="1"/>
  <c r="S773" i="1" s="1"/>
  <c r="N772" i="1"/>
  <c r="S772" i="1" s="1"/>
  <c r="B772" i="1"/>
  <c r="B771" i="1"/>
  <c r="A770" i="1"/>
  <c r="N770" i="1" s="1"/>
  <c r="S770" i="1" s="1"/>
  <c r="B769" i="1"/>
  <c r="A768" i="1"/>
  <c r="N768" i="1" s="1"/>
  <c r="S768" i="1" s="1"/>
  <c r="N767" i="1"/>
  <c r="S767" i="1" s="1"/>
  <c r="B767" i="1"/>
  <c r="N766" i="1"/>
  <c r="S766" i="1" s="1"/>
  <c r="B766" i="1"/>
  <c r="N765" i="1"/>
  <c r="S765" i="1" s="1"/>
  <c r="B765" i="1"/>
  <c r="A764" i="1"/>
  <c r="N764" i="1" s="1"/>
  <c r="S764" i="1" s="1"/>
  <c r="N763" i="1"/>
  <c r="S763" i="1" s="1"/>
  <c r="B763" i="1"/>
  <c r="N762" i="1"/>
  <c r="S762" i="1" s="1"/>
  <c r="B762" i="1"/>
  <c r="N761" i="1"/>
  <c r="S761" i="1" s="1"/>
  <c r="B761" i="1"/>
  <c r="A760" i="1"/>
  <c r="N760" i="1" s="1"/>
  <c r="S760" i="1" s="1"/>
  <c r="N759" i="1"/>
  <c r="S759" i="1" s="1"/>
  <c r="B759" i="1"/>
  <c r="N758" i="1"/>
  <c r="S758" i="1" s="1"/>
  <c r="B758" i="1"/>
  <c r="B757" i="1"/>
  <c r="A756" i="1"/>
  <c r="A755" i="1"/>
  <c r="N755" i="1" s="1"/>
  <c r="S755" i="1" s="1"/>
  <c r="B754" i="1"/>
  <c r="A753" i="1"/>
  <c r="N753" i="1" s="1"/>
  <c r="S753" i="1" s="1"/>
  <c r="N752" i="1"/>
  <c r="S752" i="1" s="1"/>
  <c r="B752" i="1"/>
  <c r="B751" i="1"/>
  <c r="A750" i="1"/>
  <c r="N751" i="1" s="1"/>
  <c r="S751" i="1" s="1"/>
  <c r="N749" i="1"/>
  <c r="S749" i="1" s="1"/>
  <c r="B749" i="1"/>
  <c r="B748" i="1"/>
  <c r="A747" i="1"/>
  <c r="N747" i="1" s="1"/>
  <c r="S747" i="1" s="1"/>
  <c r="N746" i="1"/>
  <c r="S746" i="1" s="1"/>
  <c r="B746" i="1"/>
  <c r="N745" i="1"/>
  <c r="S745" i="1" s="1"/>
  <c r="B745" i="1"/>
  <c r="B744" i="1"/>
  <c r="A743" i="1"/>
  <c r="N743" i="1" s="1"/>
  <c r="S743" i="1" s="1"/>
  <c r="N742" i="1"/>
  <c r="S742" i="1" s="1"/>
  <c r="B742" i="1"/>
  <c r="B741" i="1"/>
  <c r="A740" i="1"/>
  <c r="N741" i="1" s="1"/>
  <c r="S741" i="1" s="1"/>
  <c r="B739" i="1"/>
  <c r="A738" i="1"/>
  <c r="N739" i="1" s="1"/>
  <c r="S739" i="1" s="1"/>
  <c r="N737" i="1"/>
  <c r="S737" i="1" s="1"/>
  <c r="B737" i="1"/>
  <c r="N736" i="1"/>
  <c r="S736" i="1" s="1"/>
  <c r="B736" i="1"/>
  <c r="N735" i="1"/>
  <c r="S735" i="1" s="1"/>
  <c r="B735" i="1"/>
  <c r="B734" i="1"/>
  <c r="A733" i="1"/>
  <c r="N733" i="1" s="1"/>
  <c r="S733" i="1" s="1"/>
  <c r="B732" i="1"/>
  <c r="A731" i="1"/>
  <c r="N731" i="1" s="1"/>
  <c r="S731" i="1" s="1"/>
  <c r="B730" i="1"/>
  <c r="A729" i="1"/>
  <c r="N729" i="1" s="1"/>
  <c r="S729" i="1" s="1"/>
  <c r="N728" i="1"/>
  <c r="S728" i="1" s="1"/>
  <c r="B728" i="1"/>
  <c r="B727" i="1"/>
  <c r="A726" i="1"/>
  <c r="N727" i="1" s="1"/>
  <c r="S727" i="1" s="1"/>
  <c r="N725" i="1"/>
  <c r="S725" i="1" s="1"/>
  <c r="B725" i="1"/>
  <c r="N724" i="1"/>
  <c r="S724" i="1" s="1"/>
  <c r="B724" i="1"/>
  <c r="B723" i="1"/>
  <c r="A722" i="1"/>
  <c r="N723" i="1" s="1"/>
  <c r="S723" i="1" s="1"/>
  <c r="N721" i="1"/>
  <c r="S721" i="1" s="1"/>
  <c r="B721" i="1"/>
  <c r="B720" i="1"/>
  <c r="A719" i="1"/>
  <c r="N719" i="1" s="1"/>
  <c r="S719" i="1" s="1"/>
  <c r="N718" i="1"/>
  <c r="S718" i="1" s="1"/>
  <c r="B718" i="1"/>
  <c r="N717" i="1"/>
  <c r="S717" i="1" s="1"/>
  <c r="B717" i="1"/>
  <c r="B716" i="1"/>
  <c r="A715" i="1"/>
  <c r="N715" i="1" s="1"/>
  <c r="S715" i="1" s="1"/>
  <c r="B714" i="1"/>
  <c r="A713" i="1"/>
  <c r="N713" i="1" s="1"/>
  <c r="S713" i="1" s="1"/>
  <c r="N712" i="1"/>
  <c r="S712" i="1" s="1"/>
  <c r="B712" i="1"/>
  <c r="B711" i="1"/>
  <c r="A710" i="1"/>
  <c r="N711" i="1" s="1"/>
  <c r="S711" i="1" s="1"/>
  <c r="B709" i="1"/>
  <c r="A708" i="1"/>
  <c r="N709" i="1" s="1"/>
  <c r="S709" i="1" s="1"/>
  <c r="B707" i="1"/>
  <c r="A706" i="1"/>
  <c r="N707" i="1" s="1"/>
  <c r="S707" i="1" s="1"/>
  <c r="N705" i="1"/>
  <c r="S705" i="1" s="1"/>
  <c r="B705" i="1"/>
  <c r="N704" i="1"/>
  <c r="S704" i="1" s="1"/>
  <c r="B704" i="1"/>
  <c r="N703" i="1"/>
  <c r="S703" i="1" s="1"/>
  <c r="B703" i="1"/>
  <c r="B702" i="1"/>
  <c r="A701" i="1"/>
  <c r="N701" i="1" s="1"/>
  <c r="S701" i="1" s="1"/>
  <c r="B700" i="1"/>
  <c r="A699" i="1"/>
  <c r="N699" i="1" s="1"/>
  <c r="S699" i="1" s="1"/>
  <c r="N698" i="1"/>
  <c r="S698" i="1" s="1"/>
  <c r="B698" i="1"/>
  <c r="B697" i="1"/>
  <c r="A696" i="1"/>
  <c r="N697" i="1" s="1"/>
  <c r="S697" i="1" s="1"/>
  <c r="N695" i="1"/>
  <c r="S695" i="1" s="1"/>
  <c r="B695" i="1"/>
  <c r="B694" i="1"/>
  <c r="A693" i="1"/>
  <c r="N693" i="1" s="1"/>
  <c r="S693" i="1" s="1"/>
  <c r="B692" i="1"/>
  <c r="A691" i="1"/>
  <c r="N691" i="1" s="1"/>
  <c r="S691" i="1" s="1"/>
  <c r="N690" i="1"/>
  <c r="S690" i="1" s="1"/>
  <c r="B690" i="1"/>
  <c r="N689" i="1"/>
  <c r="S689" i="1" s="1"/>
  <c r="B689" i="1"/>
  <c r="B688" i="1"/>
  <c r="A687" i="1"/>
  <c r="N687" i="1" s="1"/>
  <c r="S687" i="1" s="1"/>
  <c r="B686" i="1"/>
  <c r="A685" i="1"/>
  <c r="N685" i="1" s="1"/>
  <c r="S685" i="1" s="1"/>
  <c r="N684" i="1"/>
  <c r="S684" i="1" s="1"/>
  <c r="B684" i="1"/>
  <c r="N683" i="1"/>
  <c r="S683" i="1" s="1"/>
  <c r="B683" i="1"/>
  <c r="A682" i="1"/>
  <c r="N682" i="1" s="1"/>
  <c r="S682" i="1" s="1"/>
  <c r="N681" i="1"/>
  <c r="S681" i="1" s="1"/>
  <c r="B681" i="1"/>
  <c r="B680" i="1"/>
  <c r="A679" i="1"/>
  <c r="N679" i="1" s="1"/>
  <c r="S679" i="1" s="1"/>
  <c r="N678" i="1"/>
  <c r="S678" i="1" s="1"/>
  <c r="B678" i="1"/>
  <c r="N677" i="1"/>
  <c r="S677" i="1" s="1"/>
  <c r="B677" i="1"/>
  <c r="N676" i="1"/>
  <c r="S676" i="1" s="1"/>
  <c r="B676" i="1"/>
  <c r="N675" i="1"/>
  <c r="S675" i="1" s="1"/>
  <c r="B675" i="1"/>
  <c r="N674" i="1"/>
  <c r="S674" i="1" s="1"/>
  <c r="B674" i="1"/>
  <c r="B673" i="1"/>
  <c r="A672" i="1"/>
  <c r="N673" i="1" s="1"/>
  <c r="S673" i="1" s="1"/>
  <c r="N671" i="1"/>
  <c r="S671" i="1" s="1"/>
  <c r="B671" i="1"/>
  <c r="N670" i="1"/>
  <c r="S670" i="1" s="1"/>
  <c r="B670" i="1"/>
  <c r="N669" i="1"/>
  <c r="S669" i="1" s="1"/>
  <c r="B669" i="1"/>
  <c r="B668" i="1"/>
  <c r="A667" i="1"/>
  <c r="N667" i="1" s="1"/>
  <c r="S667" i="1" s="1"/>
  <c r="B666" i="1"/>
  <c r="A665" i="1"/>
  <c r="N665" i="1" s="1"/>
  <c r="S665" i="1" s="1"/>
  <c r="N664" i="1"/>
  <c r="S664" i="1" s="1"/>
  <c r="B664" i="1"/>
  <c r="N663" i="1"/>
  <c r="S663" i="1" s="1"/>
  <c r="B663" i="1"/>
  <c r="B662" i="1"/>
  <c r="A661" i="1"/>
  <c r="A660" i="1"/>
  <c r="N660" i="1" s="1"/>
  <c r="S660" i="1" s="1"/>
  <c r="N659" i="1"/>
  <c r="S659" i="1" s="1"/>
  <c r="B659" i="1"/>
  <c r="N658" i="1"/>
  <c r="S658" i="1" s="1"/>
  <c r="B658" i="1"/>
  <c r="N657" i="1"/>
  <c r="S657" i="1" s="1"/>
  <c r="B657" i="1"/>
  <c r="N656" i="1"/>
  <c r="S656" i="1" s="1"/>
  <c r="B656" i="1"/>
  <c r="B655" i="1"/>
  <c r="A654" i="1"/>
  <c r="N655" i="1" s="1"/>
  <c r="S655" i="1" s="1"/>
  <c r="A653" i="1"/>
  <c r="N653" i="1" s="1"/>
  <c r="S653" i="1" s="1"/>
  <c r="N652" i="1"/>
  <c r="S652" i="1" s="1"/>
  <c r="B652" i="1"/>
  <c r="N651" i="1"/>
  <c r="S651" i="1" s="1"/>
  <c r="B651" i="1"/>
  <c r="A650" i="1"/>
  <c r="A649" i="1"/>
  <c r="N649" i="1" s="1"/>
  <c r="S649" i="1" s="1"/>
  <c r="B648" i="1"/>
  <c r="A647" i="1"/>
  <c r="N647" i="1" s="1"/>
  <c r="S647" i="1" s="1"/>
  <c r="B646" i="1"/>
  <c r="A645" i="1"/>
  <c r="N645" i="1" s="1"/>
  <c r="S645" i="1" s="1"/>
  <c r="B644" i="1"/>
  <c r="A643" i="1"/>
  <c r="N643" i="1" s="1"/>
  <c r="S643" i="1" s="1"/>
  <c r="B642" i="1"/>
  <c r="A641" i="1"/>
  <c r="N641" i="1" s="1"/>
  <c r="S641" i="1" s="1"/>
  <c r="B640" i="1"/>
  <c r="A639" i="1"/>
  <c r="N639" i="1" s="1"/>
  <c r="S639" i="1" s="1"/>
  <c r="B638" i="1"/>
  <c r="A637" i="1"/>
  <c r="N637" i="1" s="1"/>
  <c r="S637" i="1" s="1"/>
  <c r="B636" i="1"/>
  <c r="A635" i="1"/>
  <c r="N635" i="1" s="1"/>
  <c r="S635" i="1" s="1"/>
  <c r="B634" i="1"/>
  <c r="A633" i="1"/>
  <c r="N633" i="1" s="1"/>
  <c r="S633" i="1" s="1"/>
  <c r="B632" i="1"/>
  <c r="A631" i="1"/>
  <c r="N631" i="1" s="1"/>
  <c r="S631" i="1" s="1"/>
  <c r="B630" i="1"/>
  <c r="A629" i="1"/>
  <c r="N629" i="1" s="1"/>
  <c r="S629" i="1" s="1"/>
  <c r="B628" i="1"/>
  <c r="A627" i="1"/>
  <c r="N627" i="1" s="1"/>
  <c r="S627" i="1" s="1"/>
  <c r="N626" i="1"/>
  <c r="S626" i="1" s="1"/>
  <c r="B626" i="1"/>
  <c r="N625" i="1"/>
  <c r="S625" i="1" s="1"/>
  <c r="B625" i="1"/>
  <c r="N624" i="1"/>
  <c r="S624" i="1" s="1"/>
  <c r="B624" i="1"/>
  <c r="B623" i="1"/>
  <c r="N622" i="1"/>
  <c r="S622" i="1" s="1"/>
  <c r="A622" i="1"/>
  <c r="N623" i="1" s="1"/>
  <c r="S623" i="1" s="1"/>
  <c r="B621" i="1"/>
  <c r="N620" i="1"/>
  <c r="S620" i="1" s="1"/>
  <c r="A620" i="1"/>
  <c r="N621" i="1" s="1"/>
  <c r="S621" i="1" s="1"/>
  <c r="N619" i="1"/>
  <c r="S619" i="1" s="1"/>
  <c r="B619" i="1"/>
  <c r="N618" i="1"/>
  <c r="S618" i="1" s="1"/>
  <c r="B618" i="1"/>
  <c r="B617" i="1"/>
  <c r="A616" i="1"/>
  <c r="N617" i="1" s="1"/>
  <c r="S617" i="1" s="1"/>
  <c r="A615" i="1"/>
  <c r="N615" i="1" s="1"/>
  <c r="S615" i="1" s="1"/>
  <c r="B614" i="1"/>
  <c r="A613" i="1"/>
  <c r="N613" i="1" s="1"/>
  <c r="S613" i="1" s="1"/>
  <c r="B612" i="1"/>
  <c r="A611" i="1"/>
  <c r="N611" i="1" s="1"/>
  <c r="S611" i="1" s="1"/>
  <c r="B610" i="1"/>
  <c r="A609" i="1"/>
  <c r="N610" i="1" s="1"/>
  <c r="S610" i="1" s="1"/>
  <c r="A608" i="1"/>
  <c r="N608" i="1" s="1"/>
  <c r="S608" i="1" s="1"/>
  <c r="B607" i="1"/>
  <c r="A606" i="1"/>
  <c r="N606" i="1" s="1"/>
  <c r="S606" i="1" s="1"/>
  <c r="N605" i="1"/>
  <c r="S605" i="1" s="1"/>
  <c r="B605" i="1"/>
  <c r="N604" i="1"/>
  <c r="S604" i="1" s="1"/>
  <c r="B604" i="1"/>
  <c r="B603" i="1"/>
  <c r="A602" i="1"/>
  <c r="N602" i="1" s="1"/>
  <c r="S602" i="1" s="1"/>
  <c r="B601" i="1"/>
  <c r="A600" i="1"/>
  <c r="N600" i="1" s="1"/>
  <c r="S600" i="1" s="1"/>
  <c r="A599" i="1"/>
  <c r="A598" i="1"/>
  <c r="N598" i="1" s="1"/>
  <c r="S598" i="1" s="1"/>
  <c r="N597" i="1"/>
  <c r="S597" i="1" s="1"/>
  <c r="B597" i="1"/>
  <c r="B596" i="1"/>
  <c r="A595" i="1"/>
  <c r="N595" i="1" s="1"/>
  <c r="S595" i="1" s="1"/>
  <c r="N594" i="1"/>
  <c r="S594" i="1" s="1"/>
  <c r="B594" i="1"/>
  <c r="N593" i="1"/>
  <c r="S593" i="1" s="1"/>
  <c r="B593" i="1"/>
  <c r="B592" i="1"/>
  <c r="A591" i="1"/>
  <c r="N591" i="1" s="1"/>
  <c r="S591" i="1" s="1"/>
  <c r="B590" i="1"/>
  <c r="A589" i="1"/>
  <c r="N589" i="1" s="1"/>
  <c r="S589" i="1" s="1"/>
  <c r="N588" i="1"/>
  <c r="S588" i="1" s="1"/>
  <c r="B588" i="1"/>
  <c r="B587" i="1"/>
  <c r="A586" i="1"/>
  <c r="N587" i="1" s="1"/>
  <c r="S587" i="1" s="1"/>
  <c r="A585" i="1"/>
  <c r="N585" i="1" s="1"/>
  <c r="S585" i="1" s="1"/>
  <c r="N584" i="1"/>
  <c r="S584" i="1" s="1"/>
  <c r="B584" i="1"/>
  <c r="N583" i="1"/>
  <c r="S583" i="1" s="1"/>
  <c r="B583" i="1"/>
  <c r="B582" i="1"/>
  <c r="A581" i="1"/>
  <c r="A580" i="1"/>
  <c r="N580" i="1" s="1"/>
  <c r="S580" i="1" s="1"/>
  <c r="B579" i="1"/>
  <c r="A578" i="1"/>
  <c r="N578" i="1" s="1"/>
  <c r="S578" i="1" s="1"/>
  <c r="N577" i="1"/>
  <c r="S577" i="1" s="1"/>
  <c r="B577" i="1"/>
  <c r="N576" i="1"/>
  <c r="S576" i="1" s="1"/>
  <c r="B576" i="1"/>
  <c r="B575" i="1"/>
  <c r="A574" i="1"/>
  <c r="N574" i="1" s="1"/>
  <c r="S574" i="1" s="1"/>
  <c r="B573" i="1"/>
  <c r="A572" i="1"/>
  <c r="N572" i="1" s="1"/>
  <c r="S572" i="1" s="1"/>
  <c r="N571" i="1"/>
  <c r="S571" i="1" s="1"/>
  <c r="B571" i="1"/>
  <c r="B570" i="1"/>
  <c r="A569" i="1"/>
  <c r="N569" i="1" s="1"/>
  <c r="S569" i="1" s="1"/>
  <c r="B568" i="1"/>
  <c r="A567" i="1"/>
  <c r="N568" i="1" s="1"/>
  <c r="S568" i="1" s="1"/>
  <c r="A566" i="1"/>
  <c r="N566" i="1" s="1"/>
  <c r="S566" i="1" s="1"/>
  <c r="B565" i="1"/>
  <c r="A564" i="1"/>
  <c r="N564" i="1" s="1"/>
  <c r="S564" i="1" s="1"/>
  <c r="B563" i="1"/>
  <c r="A562" i="1"/>
  <c r="N562" i="1" s="1"/>
  <c r="S562" i="1" s="1"/>
  <c r="N561" i="1"/>
  <c r="S561" i="1" s="1"/>
  <c r="B561" i="1"/>
  <c r="N560" i="1"/>
  <c r="S560" i="1" s="1"/>
  <c r="B560" i="1"/>
  <c r="N559" i="1"/>
  <c r="S559" i="1" s="1"/>
  <c r="B559" i="1"/>
  <c r="B558" i="1"/>
  <c r="A557" i="1"/>
  <c r="N557" i="1" s="1"/>
  <c r="S557" i="1" s="1"/>
  <c r="N556" i="1"/>
  <c r="S556" i="1" s="1"/>
  <c r="B556" i="1"/>
  <c r="B555" i="1"/>
  <c r="A554" i="1"/>
  <c r="N555" i="1" s="1"/>
  <c r="S555" i="1" s="1"/>
  <c r="A553" i="1"/>
  <c r="N553" i="1" s="1"/>
  <c r="S553" i="1" s="1"/>
  <c r="N552" i="1"/>
  <c r="S552" i="1" s="1"/>
  <c r="B552" i="1"/>
  <c r="N551" i="1"/>
  <c r="S551" i="1" s="1"/>
  <c r="B551" i="1"/>
  <c r="B550" i="1"/>
  <c r="A549" i="1"/>
  <c r="A548" i="1"/>
  <c r="N548" i="1" s="1"/>
  <c r="S548" i="1" s="1"/>
  <c r="A547" i="1"/>
  <c r="N547" i="1" s="1"/>
  <c r="S547" i="1" s="1"/>
  <c r="N546" i="1"/>
  <c r="S546" i="1" s="1"/>
  <c r="B546" i="1"/>
  <c r="B545" i="1"/>
  <c r="A544" i="1"/>
  <c r="N545" i="1" s="1"/>
  <c r="S545" i="1" s="1"/>
  <c r="N543" i="1"/>
  <c r="S543" i="1" s="1"/>
  <c r="B543" i="1"/>
  <c r="B542" i="1"/>
  <c r="A541" i="1"/>
  <c r="N542" i="1" s="1"/>
  <c r="S542" i="1" s="1"/>
  <c r="A540" i="1"/>
  <c r="N540" i="1" s="1"/>
  <c r="S540" i="1" s="1"/>
  <c r="N539" i="1"/>
  <c r="S539" i="1" s="1"/>
  <c r="B539" i="1"/>
  <c r="N538" i="1"/>
  <c r="S538" i="1" s="1"/>
  <c r="B538" i="1"/>
  <c r="N537" i="1"/>
  <c r="S537" i="1" s="1"/>
  <c r="B537" i="1"/>
  <c r="B536" i="1"/>
  <c r="A535" i="1"/>
  <c r="N535" i="1" s="1"/>
  <c r="S535" i="1" s="1"/>
  <c r="N534" i="1"/>
  <c r="S534" i="1" s="1"/>
  <c r="B534" i="1"/>
  <c r="N533" i="1"/>
  <c r="S533" i="1" s="1"/>
  <c r="B533" i="1"/>
  <c r="B532" i="1"/>
  <c r="A531" i="1"/>
  <c r="N531" i="1" s="1"/>
  <c r="S531" i="1" s="1"/>
  <c r="N530" i="1"/>
  <c r="S530" i="1" s="1"/>
  <c r="B530" i="1"/>
  <c r="A529" i="1"/>
  <c r="N529" i="1" s="1"/>
  <c r="S529" i="1" s="1"/>
  <c r="N528" i="1"/>
  <c r="S528" i="1" s="1"/>
  <c r="B528" i="1"/>
  <c r="B527" i="1"/>
  <c r="A526" i="1"/>
  <c r="N526" i="1" s="1"/>
  <c r="S526" i="1" s="1"/>
  <c r="N525" i="1"/>
  <c r="S525" i="1" s="1"/>
  <c r="B525" i="1"/>
  <c r="N524" i="1"/>
  <c r="S524" i="1" s="1"/>
  <c r="B524" i="1"/>
  <c r="B523" i="1"/>
  <c r="A522" i="1"/>
  <c r="N522" i="1" s="1"/>
  <c r="S522" i="1" s="1"/>
  <c r="B521" i="1"/>
  <c r="A520" i="1"/>
  <c r="A519" i="1"/>
  <c r="N519" i="1" s="1"/>
  <c r="S519" i="1" s="1"/>
  <c r="A518" i="1"/>
  <c r="N518" i="1" s="1"/>
  <c r="S518" i="1" s="1"/>
  <c r="B517" i="1"/>
  <c r="A516" i="1"/>
  <c r="N517" i="1" s="1"/>
  <c r="S517" i="1" s="1"/>
  <c r="A515" i="1"/>
  <c r="N515" i="1" s="1"/>
  <c r="S515" i="1" s="1"/>
  <c r="N514" i="1"/>
  <c r="S514" i="1" s="1"/>
  <c r="B514" i="1"/>
  <c r="N513" i="1"/>
  <c r="S513" i="1" s="1"/>
  <c r="B513" i="1"/>
  <c r="B512" i="1"/>
  <c r="A511" i="1"/>
  <c r="A510" i="1"/>
  <c r="N510" i="1" s="1"/>
  <c r="S510" i="1" s="1"/>
  <c r="B509" i="1"/>
  <c r="A508" i="1"/>
  <c r="N508" i="1" s="1"/>
  <c r="S508" i="1" s="1"/>
  <c r="N507" i="1"/>
  <c r="S507" i="1" s="1"/>
  <c r="B507" i="1"/>
  <c r="N506" i="1"/>
  <c r="S506" i="1" s="1"/>
  <c r="B506" i="1"/>
  <c r="B505" i="1"/>
  <c r="A504" i="1"/>
  <c r="N504" i="1" s="1"/>
  <c r="S504" i="1" s="1"/>
  <c r="A503" i="1"/>
  <c r="A502" i="1"/>
  <c r="A501" i="1"/>
  <c r="N501" i="1" s="1"/>
  <c r="S501" i="1" s="1"/>
  <c r="B500" i="1"/>
  <c r="A499" i="1"/>
  <c r="N499" i="1" s="1"/>
  <c r="S499" i="1" s="1"/>
  <c r="N498" i="1"/>
  <c r="S498" i="1" s="1"/>
  <c r="B498" i="1"/>
  <c r="B497" i="1"/>
  <c r="A496" i="1"/>
  <c r="N497" i="1" s="1"/>
  <c r="S497" i="1" s="1"/>
  <c r="A495" i="1"/>
  <c r="N495" i="1" s="1"/>
  <c r="S495" i="1" s="1"/>
  <c r="B494" i="1"/>
  <c r="A493" i="1"/>
  <c r="N493" i="1" s="1"/>
  <c r="S493" i="1" s="1"/>
  <c r="N492" i="1"/>
  <c r="S492" i="1" s="1"/>
  <c r="B492" i="1"/>
  <c r="N491" i="1"/>
  <c r="S491" i="1" s="1"/>
  <c r="B491" i="1"/>
  <c r="N490" i="1"/>
  <c r="S490" i="1" s="1"/>
  <c r="B490" i="1"/>
  <c r="N489" i="1"/>
  <c r="S489" i="1" s="1"/>
  <c r="B489" i="1"/>
  <c r="N488" i="1"/>
  <c r="S488" i="1" s="1"/>
  <c r="B488" i="1"/>
  <c r="B487" i="1"/>
  <c r="A486" i="1"/>
  <c r="N486" i="1" s="1"/>
  <c r="S486" i="1" s="1"/>
  <c r="A485" i="1"/>
  <c r="N485" i="1" s="1"/>
  <c r="S485" i="1" s="1"/>
  <c r="N484" i="1"/>
  <c r="S484" i="1" s="1"/>
  <c r="B484" i="1"/>
  <c r="N483" i="1"/>
  <c r="S483" i="1" s="1"/>
  <c r="B483" i="1"/>
  <c r="A482" i="1"/>
  <c r="N482" i="1" s="1"/>
  <c r="S482" i="1" s="1"/>
  <c r="B481" i="1"/>
  <c r="A480" i="1"/>
  <c r="N480" i="1" s="1"/>
  <c r="S480" i="1" s="1"/>
  <c r="N479" i="1"/>
  <c r="S479" i="1" s="1"/>
  <c r="B479" i="1"/>
  <c r="B478" i="1"/>
  <c r="A477" i="1"/>
  <c r="N477" i="1" s="1"/>
  <c r="S477" i="1" s="1"/>
  <c r="N476" i="1"/>
  <c r="S476" i="1" s="1"/>
  <c r="B476" i="1"/>
  <c r="B475" i="1"/>
  <c r="A474" i="1"/>
  <c r="N475" i="1" s="1"/>
  <c r="S475" i="1" s="1"/>
  <c r="B473" i="1"/>
  <c r="A472" i="1"/>
  <c r="N473" i="1" s="1"/>
  <c r="S473" i="1" s="1"/>
  <c r="N471" i="1"/>
  <c r="S471" i="1" s="1"/>
  <c r="B471" i="1"/>
  <c r="B470" i="1"/>
  <c r="A469" i="1"/>
  <c r="N469" i="1" s="1"/>
  <c r="S469" i="1" s="1"/>
  <c r="N468" i="1"/>
  <c r="S468" i="1" s="1"/>
  <c r="B468" i="1"/>
  <c r="N467" i="1"/>
  <c r="S467" i="1" s="1"/>
  <c r="B467" i="1"/>
  <c r="N466" i="1"/>
  <c r="S466" i="1" s="1"/>
  <c r="B466" i="1"/>
  <c r="B465" i="1"/>
  <c r="A464" i="1"/>
  <c r="A463" i="1"/>
  <c r="N463" i="1" s="1"/>
  <c r="S463" i="1" s="1"/>
  <c r="N462" i="1"/>
  <c r="S462" i="1" s="1"/>
  <c r="B462" i="1"/>
  <c r="N461" i="1"/>
  <c r="S461" i="1" s="1"/>
  <c r="B461" i="1"/>
  <c r="B460" i="1"/>
  <c r="A459" i="1"/>
  <c r="N459" i="1" s="1"/>
  <c r="S459" i="1" s="1"/>
  <c r="B458" i="1"/>
  <c r="A457" i="1"/>
  <c r="N457" i="1" s="1"/>
  <c r="S457" i="1" s="1"/>
  <c r="N456" i="1"/>
  <c r="S456" i="1" s="1"/>
  <c r="B456" i="1"/>
  <c r="N455" i="1"/>
  <c r="S455" i="1" s="1"/>
  <c r="B455" i="1"/>
  <c r="N454" i="1"/>
  <c r="S454" i="1" s="1"/>
  <c r="B454" i="1"/>
  <c r="N453" i="1"/>
  <c r="S453" i="1" s="1"/>
  <c r="B453" i="1"/>
  <c r="B452" i="1"/>
  <c r="A451" i="1"/>
  <c r="A450" i="1"/>
  <c r="N450" i="1" s="1"/>
  <c r="S450" i="1" s="1"/>
  <c r="B449" i="1"/>
  <c r="A448" i="1"/>
  <c r="N449" i="1" s="1"/>
  <c r="S449" i="1" s="1"/>
  <c r="N447" i="1"/>
  <c r="S447" i="1" s="1"/>
  <c r="B447" i="1"/>
  <c r="B446" i="1"/>
  <c r="A445" i="1"/>
  <c r="N445" i="1" s="1"/>
  <c r="S445" i="1" s="1"/>
  <c r="B444" i="1"/>
  <c r="A443" i="1"/>
  <c r="N443" i="1" s="1"/>
  <c r="S443" i="1" s="1"/>
  <c r="B442" i="1"/>
  <c r="A441" i="1"/>
  <c r="N441" i="1" s="1"/>
  <c r="S441" i="1" s="1"/>
  <c r="N440" i="1"/>
  <c r="S440" i="1" s="1"/>
  <c r="B440" i="1"/>
  <c r="B439" i="1"/>
  <c r="A438" i="1"/>
  <c r="N439" i="1" s="1"/>
  <c r="S439" i="1" s="1"/>
  <c r="B437" i="1"/>
  <c r="A436" i="1"/>
  <c r="N437" i="1" s="1"/>
  <c r="S437" i="1" s="1"/>
  <c r="A435" i="1"/>
  <c r="N435" i="1" s="1"/>
  <c r="S435" i="1" s="1"/>
  <c r="B434" i="1"/>
  <c r="A433" i="1"/>
  <c r="N433" i="1" s="1"/>
  <c r="S433" i="1" s="1"/>
  <c r="B432" i="1"/>
  <c r="A431" i="1"/>
  <c r="N431" i="1" s="1"/>
  <c r="S431" i="1" s="1"/>
  <c r="N430" i="1"/>
  <c r="S430" i="1" s="1"/>
  <c r="B430" i="1"/>
  <c r="N429" i="1"/>
  <c r="S429" i="1" s="1"/>
  <c r="B429" i="1"/>
  <c r="N428" i="1"/>
  <c r="S428" i="1" s="1"/>
  <c r="B428" i="1"/>
  <c r="N427" i="1"/>
  <c r="S427" i="1" s="1"/>
  <c r="B427" i="1"/>
  <c r="N426" i="1"/>
  <c r="S426" i="1" s="1"/>
  <c r="B426" i="1"/>
  <c r="A425" i="1"/>
  <c r="N425" i="1" s="1"/>
  <c r="S425" i="1" s="1"/>
  <c r="B424" i="1"/>
  <c r="A423" i="1"/>
  <c r="N423" i="1" s="1"/>
  <c r="S423" i="1" s="1"/>
  <c r="B422" i="1"/>
  <c r="A421" i="1"/>
  <c r="A420" i="1"/>
  <c r="N420" i="1" s="1"/>
  <c r="S420" i="1" s="1"/>
  <c r="B419" i="1"/>
  <c r="N418" i="1"/>
  <c r="S418" i="1" s="1"/>
  <c r="A418" i="1"/>
  <c r="N419" i="1" s="1"/>
  <c r="S419" i="1" s="1"/>
  <c r="B417" i="1"/>
  <c r="A416" i="1"/>
  <c r="N417" i="1" s="1"/>
  <c r="S417" i="1" s="1"/>
  <c r="A415" i="1"/>
  <c r="N415" i="1" s="1"/>
  <c r="S415" i="1" s="1"/>
  <c r="B414" i="1"/>
  <c r="A413" i="1"/>
  <c r="N414" i="1" s="1"/>
  <c r="S414" i="1" s="1"/>
  <c r="A412" i="1"/>
  <c r="N412" i="1" s="1"/>
  <c r="S412" i="1" s="1"/>
  <c r="B411" i="1"/>
  <c r="A410" i="1"/>
  <c r="A409" i="1"/>
  <c r="N409" i="1" s="1"/>
  <c r="S409" i="1" s="1"/>
  <c r="B408" i="1"/>
  <c r="A407" i="1"/>
  <c r="N407" i="1" s="1"/>
  <c r="S407" i="1" s="1"/>
  <c r="B406" i="1"/>
  <c r="A405" i="1"/>
  <c r="N406" i="1" s="1"/>
  <c r="S406" i="1" s="1"/>
  <c r="A404" i="1"/>
  <c r="A403" i="1"/>
  <c r="N403" i="1" s="1"/>
  <c r="S403" i="1" s="1"/>
  <c r="B402" i="1"/>
  <c r="A401" i="1"/>
  <c r="N401" i="1" s="1"/>
  <c r="S401" i="1" s="1"/>
  <c r="B400" i="1"/>
  <c r="A399" i="1"/>
  <c r="N399" i="1" s="1"/>
  <c r="S399" i="1" s="1"/>
  <c r="N398" i="1"/>
  <c r="S398" i="1" s="1"/>
  <c r="B398" i="1"/>
  <c r="N397" i="1"/>
  <c r="S397" i="1" s="1"/>
  <c r="B397" i="1"/>
  <c r="B396" i="1"/>
  <c r="A395" i="1"/>
  <c r="N395" i="1" s="1"/>
  <c r="S395" i="1" s="1"/>
  <c r="N394" i="1"/>
  <c r="S394" i="1" s="1"/>
  <c r="B394" i="1"/>
  <c r="B393" i="1"/>
  <c r="A392" i="1"/>
  <c r="N393" i="1" s="1"/>
  <c r="S393" i="1" s="1"/>
  <c r="B391" i="1"/>
  <c r="A390" i="1"/>
  <c r="N391" i="1" s="1"/>
  <c r="S391" i="1" s="1"/>
  <c r="B389" i="1"/>
  <c r="A388" i="1"/>
  <c r="N389" i="1" s="1"/>
  <c r="S389" i="1" s="1"/>
  <c r="B387" i="1"/>
  <c r="A386" i="1"/>
  <c r="N387" i="1" s="1"/>
  <c r="S387" i="1" s="1"/>
  <c r="N385" i="1"/>
  <c r="S385" i="1" s="1"/>
  <c r="B385" i="1"/>
  <c r="B384" i="1"/>
  <c r="A383" i="1"/>
  <c r="N383" i="1" s="1"/>
  <c r="S383" i="1" s="1"/>
  <c r="N382" i="1"/>
  <c r="S382" i="1" s="1"/>
  <c r="B382" i="1"/>
  <c r="N381" i="1"/>
  <c r="S381" i="1" s="1"/>
  <c r="B381" i="1"/>
  <c r="B380" i="1"/>
  <c r="A379" i="1"/>
  <c r="N379" i="1" s="1"/>
  <c r="S379" i="1" s="1"/>
  <c r="B378" i="1"/>
  <c r="A377" i="1"/>
  <c r="N377" i="1" s="1"/>
  <c r="S377" i="1" s="1"/>
  <c r="N376" i="1"/>
  <c r="S376" i="1" s="1"/>
  <c r="B376" i="1"/>
  <c r="N375" i="1"/>
  <c r="S375" i="1" s="1"/>
  <c r="B375" i="1"/>
  <c r="B374" i="1"/>
  <c r="A373" i="1"/>
  <c r="N373" i="1" s="1"/>
  <c r="S373" i="1" s="1"/>
  <c r="N372" i="1"/>
  <c r="S372" i="1" s="1"/>
  <c r="B372" i="1"/>
  <c r="N371" i="1"/>
  <c r="S371" i="1" s="1"/>
  <c r="B371" i="1"/>
  <c r="N370" i="1"/>
  <c r="S370" i="1" s="1"/>
  <c r="B370" i="1"/>
  <c r="N369" i="1"/>
  <c r="S369" i="1" s="1"/>
  <c r="B369" i="1"/>
  <c r="B368" i="1"/>
  <c r="A367" i="1"/>
  <c r="N367" i="1" s="1"/>
  <c r="S367" i="1" s="1"/>
  <c r="B366" i="1"/>
  <c r="A365" i="1"/>
  <c r="N365" i="1" s="1"/>
  <c r="S365" i="1" s="1"/>
  <c r="A364" i="1"/>
  <c r="N364" i="1" s="1"/>
  <c r="S364" i="1" s="1"/>
  <c r="B363" i="1"/>
  <c r="A362" i="1"/>
  <c r="N363" i="1" s="1"/>
  <c r="S363" i="1" s="1"/>
  <c r="N361" i="1"/>
  <c r="S361" i="1" s="1"/>
  <c r="B361" i="1"/>
  <c r="N360" i="1"/>
  <c r="S360" i="1" s="1"/>
  <c r="B360" i="1"/>
  <c r="N359" i="1"/>
  <c r="S359" i="1" s="1"/>
  <c r="B359" i="1"/>
  <c r="B358" i="1"/>
  <c r="A357" i="1"/>
  <c r="N357" i="1" s="1"/>
  <c r="S357" i="1" s="1"/>
  <c r="B356" i="1"/>
  <c r="A355" i="1"/>
  <c r="N356" i="1" s="1"/>
  <c r="S356" i="1" s="1"/>
  <c r="A354" i="1"/>
  <c r="N354" i="1" s="1"/>
  <c r="S354" i="1" s="1"/>
  <c r="N353" i="1"/>
  <c r="S353" i="1" s="1"/>
  <c r="B353" i="1"/>
  <c r="B352" i="1"/>
  <c r="A351" i="1"/>
  <c r="N351" i="1" s="1"/>
  <c r="S351" i="1" s="1"/>
  <c r="A350" i="1"/>
  <c r="A349" i="1"/>
  <c r="N349" i="1" s="1"/>
  <c r="S349" i="1" s="1"/>
  <c r="B348" i="1"/>
  <c r="A347" i="1"/>
  <c r="N347" i="1" s="1"/>
  <c r="S347" i="1" s="1"/>
  <c r="B346" i="1"/>
  <c r="A345" i="1"/>
  <c r="N346" i="1" s="1"/>
  <c r="S346" i="1" s="1"/>
  <c r="A344" i="1"/>
  <c r="A343" i="1"/>
  <c r="A342" i="1"/>
  <c r="A341" i="1"/>
  <c r="A340" i="1"/>
  <c r="N340" i="1" s="1"/>
  <c r="S340" i="1" s="1"/>
  <c r="B339" i="1"/>
  <c r="A338" i="1"/>
  <c r="N339" i="1" s="1"/>
  <c r="S339" i="1" s="1"/>
  <c r="A337" i="1"/>
  <c r="N338" i="1" s="1"/>
  <c r="S338" i="1" s="1"/>
  <c r="A336" i="1"/>
  <c r="N336" i="1" s="1"/>
  <c r="S336" i="1" s="1"/>
  <c r="N335" i="1"/>
  <c r="S335" i="1" s="1"/>
  <c r="B335" i="1"/>
  <c r="N334" i="1"/>
  <c r="S334" i="1" s="1"/>
  <c r="B334" i="1"/>
  <c r="A333" i="1"/>
  <c r="N333" i="1" s="1"/>
  <c r="S333" i="1" s="1"/>
  <c r="N332" i="1"/>
  <c r="S332" i="1" s="1"/>
  <c r="B332" i="1"/>
  <c r="B331" i="1"/>
  <c r="A330" i="1"/>
  <c r="N331" i="1" s="1"/>
  <c r="S331" i="1" s="1"/>
  <c r="N329" i="1"/>
  <c r="S329" i="1" s="1"/>
  <c r="B329" i="1"/>
  <c r="B328" i="1"/>
  <c r="A327" i="1"/>
  <c r="A326" i="1"/>
  <c r="A325" i="1"/>
  <c r="N325" i="1" s="1"/>
  <c r="S325" i="1" s="1"/>
  <c r="B324" i="1"/>
  <c r="A323" i="1"/>
  <c r="N323" i="1" s="1"/>
  <c r="S323" i="1" s="1"/>
  <c r="B322" i="1"/>
  <c r="A321" i="1"/>
  <c r="N321" i="1" s="1"/>
  <c r="S321" i="1" s="1"/>
  <c r="B320" i="1"/>
  <c r="A319" i="1"/>
  <c r="N319" i="1" s="1"/>
  <c r="S319" i="1" s="1"/>
  <c r="B318" i="1"/>
  <c r="A317" i="1"/>
  <c r="N317" i="1" s="1"/>
  <c r="S317" i="1" s="1"/>
  <c r="B316" i="1"/>
  <c r="A315" i="1"/>
  <c r="N315" i="1" s="1"/>
  <c r="S315" i="1" s="1"/>
  <c r="N314" i="1"/>
  <c r="S314" i="1" s="1"/>
  <c r="B314" i="1"/>
  <c r="N313" i="1"/>
  <c r="S313" i="1" s="1"/>
  <c r="B313" i="1"/>
  <c r="N312" i="1"/>
  <c r="S312" i="1" s="1"/>
  <c r="B312" i="1"/>
  <c r="N311" i="1"/>
  <c r="S311" i="1" s="1"/>
  <c r="B311" i="1"/>
  <c r="N310" i="1"/>
  <c r="S310" i="1" s="1"/>
  <c r="B310" i="1"/>
  <c r="B309" i="1"/>
  <c r="N308" i="1"/>
  <c r="S308" i="1" s="1"/>
  <c r="A308" i="1"/>
  <c r="N309" i="1" s="1"/>
  <c r="S309" i="1" s="1"/>
  <c r="N307" i="1"/>
  <c r="S307" i="1" s="1"/>
  <c r="B307" i="1"/>
  <c r="N306" i="1"/>
  <c r="S306" i="1" s="1"/>
  <c r="B306" i="1"/>
  <c r="N305" i="1"/>
  <c r="S305" i="1" s="1"/>
  <c r="B305" i="1"/>
  <c r="B304" i="1"/>
  <c r="A303" i="1"/>
  <c r="N303" i="1" s="1"/>
  <c r="S303" i="1" s="1"/>
  <c r="N302" i="1"/>
  <c r="S302" i="1" s="1"/>
  <c r="B302" i="1"/>
  <c r="N301" i="1"/>
  <c r="S301" i="1" s="1"/>
  <c r="B301" i="1"/>
  <c r="B300" i="1"/>
  <c r="A299" i="1"/>
  <c r="A298" i="1"/>
  <c r="N298" i="1" s="1"/>
  <c r="S298" i="1" s="1"/>
  <c r="N297" i="1"/>
  <c r="S297" i="1" s="1"/>
  <c r="B297" i="1"/>
  <c r="N296" i="1"/>
  <c r="S296" i="1" s="1"/>
  <c r="B296" i="1"/>
  <c r="B295" i="1"/>
  <c r="A294" i="1"/>
  <c r="N295" i="1" s="1"/>
  <c r="S295" i="1" s="1"/>
  <c r="B293" i="1"/>
  <c r="A292" i="1"/>
  <c r="N293" i="1" s="1"/>
  <c r="S293" i="1" s="1"/>
  <c r="B291" i="1"/>
  <c r="A290" i="1"/>
  <c r="N291" i="1" s="1"/>
  <c r="S291" i="1" s="1"/>
  <c r="N289" i="1"/>
  <c r="S289" i="1" s="1"/>
  <c r="B289" i="1"/>
  <c r="N288" i="1"/>
  <c r="S288" i="1" s="1"/>
  <c r="B288" i="1"/>
  <c r="N287" i="1"/>
  <c r="S287" i="1" s="1"/>
  <c r="B287" i="1"/>
  <c r="N286" i="1"/>
  <c r="S286" i="1" s="1"/>
  <c r="B286" i="1"/>
  <c r="B285" i="1"/>
  <c r="A284" i="1"/>
  <c r="N285" i="1" s="1"/>
  <c r="S285" i="1" s="1"/>
  <c r="N283" i="1"/>
  <c r="S283" i="1" s="1"/>
  <c r="B283" i="1"/>
  <c r="B282" i="1"/>
  <c r="A281" i="1"/>
  <c r="N281" i="1" s="1"/>
  <c r="S281" i="1" s="1"/>
  <c r="N280" i="1"/>
  <c r="S280" i="1" s="1"/>
  <c r="B280" i="1"/>
  <c r="A279" i="1"/>
  <c r="N279" i="1" s="1"/>
  <c r="S279" i="1" s="1"/>
  <c r="N278" i="1"/>
  <c r="S278" i="1" s="1"/>
  <c r="B278" i="1"/>
  <c r="N277" i="1"/>
  <c r="S277" i="1" s="1"/>
  <c r="B277" i="1"/>
  <c r="N276" i="1"/>
  <c r="S276" i="1" s="1"/>
  <c r="B276" i="1"/>
  <c r="A275" i="1"/>
  <c r="A274" i="1"/>
  <c r="N274" i="1" s="1"/>
  <c r="S274" i="1" s="1"/>
  <c r="N273" i="1"/>
  <c r="S273" i="1" s="1"/>
  <c r="B273" i="1"/>
  <c r="B272" i="1"/>
  <c r="A271" i="1"/>
  <c r="N271" i="1" s="1"/>
  <c r="S271" i="1" s="1"/>
  <c r="B270" i="1"/>
  <c r="A269" i="1"/>
  <c r="N269" i="1" s="1"/>
  <c r="S269" i="1" s="1"/>
  <c r="B268" i="1"/>
  <c r="A267" i="1"/>
  <c r="N267" i="1" s="1"/>
  <c r="S267" i="1" s="1"/>
  <c r="N266" i="1"/>
  <c r="S266" i="1" s="1"/>
  <c r="B266" i="1"/>
  <c r="B265" i="1"/>
  <c r="A264" i="1"/>
  <c r="N265" i="1" s="1"/>
  <c r="S265" i="1" s="1"/>
  <c r="N263" i="1"/>
  <c r="S263" i="1" s="1"/>
  <c r="B263" i="1"/>
  <c r="N262" i="1"/>
  <c r="S262" i="1" s="1"/>
  <c r="B262" i="1"/>
  <c r="N261" i="1"/>
  <c r="S261" i="1" s="1"/>
  <c r="B261" i="1"/>
  <c r="N260" i="1"/>
  <c r="S260" i="1" s="1"/>
  <c r="B260" i="1"/>
  <c r="B259" i="1"/>
  <c r="A258" i="1"/>
  <c r="N259" i="1" s="1"/>
  <c r="S259" i="1" s="1"/>
  <c r="N257" i="1"/>
  <c r="S257" i="1" s="1"/>
  <c r="B257" i="1"/>
  <c r="B256" i="1"/>
  <c r="A255" i="1"/>
  <c r="N255" i="1" s="1"/>
  <c r="S255" i="1" s="1"/>
  <c r="B254" i="1"/>
  <c r="A253" i="1"/>
  <c r="N253" i="1" s="1"/>
  <c r="S253" i="1" s="1"/>
  <c r="N252" i="1"/>
  <c r="S252" i="1" s="1"/>
  <c r="B252" i="1"/>
  <c r="N251" i="1"/>
  <c r="S251" i="1" s="1"/>
  <c r="B251" i="1"/>
  <c r="N250" i="1"/>
  <c r="S250" i="1" s="1"/>
  <c r="B250" i="1"/>
  <c r="B249" i="1"/>
  <c r="A248" i="1"/>
  <c r="N249" i="1" s="1"/>
  <c r="S249" i="1" s="1"/>
  <c r="A247" i="1"/>
  <c r="N247" i="1" s="1"/>
  <c r="S247" i="1" s="1"/>
  <c r="B246" i="1"/>
  <c r="A245" i="1"/>
  <c r="N245" i="1" s="1"/>
  <c r="S245" i="1" s="1"/>
  <c r="N244" i="1"/>
  <c r="S244" i="1" s="1"/>
  <c r="B244" i="1"/>
  <c r="B243" i="1"/>
  <c r="A242" i="1"/>
  <c r="N243" i="1" s="1"/>
  <c r="S243" i="1" s="1"/>
  <c r="A241" i="1"/>
  <c r="N241" i="1" s="1"/>
  <c r="S241" i="1" s="1"/>
  <c r="B240" i="1"/>
  <c r="A239" i="1"/>
  <c r="N239" i="1" s="1"/>
  <c r="S239" i="1" s="1"/>
  <c r="B238" i="1"/>
  <c r="A237" i="1"/>
  <c r="A236" i="1"/>
  <c r="N236" i="1" s="1"/>
  <c r="S236" i="1" s="1"/>
  <c r="N235" i="1"/>
  <c r="S235" i="1" s="1"/>
  <c r="B235" i="1"/>
  <c r="N234" i="1"/>
  <c r="S234" i="1" s="1"/>
  <c r="B234" i="1"/>
  <c r="N233" i="1"/>
  <c r="S233" i="1" s="1"/>
  <c r="B233" i="1"/>
  <c r="N232" i="1"/>
  <c r="S232" i="1" s="1"/>
  <c r="B232" i="1"/>
  <c r="N231" i="1"/>
  <c r="S231" i="1" s="1"/>
  <c r="B231" i="1"/>
  <c r="N230" i="1"/>
  <c r="S230" i="1" s="1"/>
  <c r="B230" i="1"/>
  <c r="B229" i="1"/>
  <c r="N228" i="1"/>
  <c r="S228" i="1" s="1"/>
  <c r="A228" i="1"/>
  <c r="N229" i="1" s="1"/>
  <c r="S229" i="1" s="1"/>
  <c r="N227" i="1"/>
  <c r="S227" i="1" s="1"/>
  <c r="B227" i="1"/>
  <c r="N226" i="1"/>
  <c r="S226" i="1" s="1"/>
  <c r="B226" i="1"/>
  <c r="B225" i="1"/>
  <c r="A224" i="1"/>
  <c r="N225" i="1" s="1"/>
  <c r="S225" i="1" s="1"/>
  <c r="A223" i="1"/>
  <c r="N223" i="1" s="1"/>
  <c r="S223" i="1" s="1"/>
  <c r="B222" i="1"/>
  <c r="A221" i="1"/>
  <c r="N221" i="1" s="1"/>
  <c r="S221" i="1" s="1"/>
  <c r="B220" i="1"/>
  <c r="A219" i="1"/>
  <c r="N219" i="1" s="1"/>
  <c r="S219" i="1" s="1"/>
  <c r="N218" i="1"/>
  <c r="S218" i="1" s="1"/>
  <c r="B218" i="1"/>
  <c r="B217" i="1"/>
  <c r="A216" i="1"/>
  <c r="N217" i="1" s="1"/>
  <c r="S217" i="1" s="1"/>
  <c r="A215" i="1"/>
  <c r="A214" i="1"/>
  <c r="N214" i="1" s="1"/>
  <c r="S214" i="1" s="1"/>
  <c r="N213" i="1"/>
  <c r="S213" i="1" s="1"/>
  <c r="B213" i="1"/>
  <c r="B212" i="1"/>
  <c r="A211" i="1"/>
  <c r="N211" i="1" s="1"/>
  <c r="S211" i="1" s="1"/>
  <c r="N210" i="1"/>
  <c r="S210" i="1" s="1"/>
  <c r="B210" i="1"/>
  <c r="B209" i="1"/>
  <c r="N208" i="1"/>
  <c r="S208" i="1" s="1"/>
  <c r="A208" i="1"/>
  <c r="N209" i="1" s="1"/>
  <c r="S209" i="1" s="1"/>
  <c r="A207" i="1"/>
  <c r="N207" i="1" s="1"/>
  <c r="S207" i="1" s="1"/>
  <c r="B206" i="1"/>
  <c r="A205" i="1"/>
  <c r="N205" i="1" s="1"/>
  <c r="S205" i="1" s="1"/>
  <c r="B204" i="1"/>
  <c r="A203" i="1"/>
  <c r="N203" i="1" s="1"/>
  <c r="S203" i="1" s="1"/>
  <c r="B202" i="1"/>
  <c r="A201" i="1"/>
  <c r="N201" i="1" s="1"/>
  <c r="S201" i="1" s="1"/>
  <c r="N200" i="1"/>
  <c r="S200" i="1" s="1"/>
  <c r="B200" i="1"/>
  <c r="B199" i="1"/>
  <c r="N198" i="1"/>
  <c r="S198" i="1" s="1"/>
  <c r="A198" i="1"/>
  <c r="N199" i="1" s="1"/>
  <c r="S199" i="1" s="1"/>
  <c r="N197" i="1"/>
  <c r="S197" i="1" s="1"/>
  <c r="B197" i="1"/>
  <c r="B196" i="1"/>
  <c r="A195" i="1"/>
  <c r="N195" i="1" s="1"/>
  <c r="S195" i="1" s="1"/>
  <c r="N194" i="1"/>
  <c r="S194" i="1" s="1"/>
  <c r="B194" i="1"/>
  <c r="B193" i="1"/>
  <c r="A192" i="1"/>
  <c r="N193" i="1" s="1"/>
  <c r="S193" i="1" s="1"/>
  <c r="B191" i="1"/>
  <c r="A190" i="1"/>
  <c r="N191" i="1" s="1"/>
  <c r="S191" i="1" s="1"/>
  <c r="B189" i="1"/>
  <c r="A188" i="1"/>
  <c r="N189" i="1" s="1"/>
  <c r="S189" i="1" s="1"/>
  <c r="A187" i="1"/>
  <c r="N187" i="1" s="1"/>
  <c r="S187" i="1" s="1"/>
  <c r="B186" i="1"/>
  <c r="A185" i="1"/>
  <c r="N185" i="1" s="1"/>
  <c r="S185" i="1" s="1"/>
  <c r="B184" i="1"/>
  <c r="A183" i="1"/>
  <c r="N183" i="1" s="1"/>
  <c r="S183" i="1" s="1"/>
  <c r="N182" i="1"/>
  <c r="S182" i="1" s="1"/>
  <c r="B182" i="1"/>
  <c r="B181" i="1"/>
  <c r="A180" i="1"/>
  <c r="N181" i="1" s="1"/>
  <c r="S181" i="1" s="1"/>
  <c r="A179" i="1"/>
  <c r="N179" i="1" s="1"/>
  <c r="S179" i="1" s="1"/>
  <c r="B178" i="1"/>
  <c r="A177" i="1"/>
  <c r="N177" i="1" s="1"/>
  <c r="S177" i="1" s="1"/>
  <c r="B176" i="1"/>
  <c r="A175" i="1"/>
  <c r="N175" i="1" s="1"/>
  <c r="S175" i="1" s="1"/>
  <c r="B174" i="1"/>
  <c r="A173" i="1"/>
  <c r="N174" i="1" s="1"/>
  <c r="S174" i="1" s="1"/>
  <c r="N172" i="1"/>
  <c r="S172" i="1" s="1"/>
  <c r="A172" i="1"/>
  <c r="B171" i="1"/>
  <c r="A170" i="1"/>
  <c r="N171" i="1" s="1"/>
  <c r="S171" i="1" s="1"/>
  <c r="B169" i="1"/>
  <c r="A168" i="1"/>
  <c r="N169" i="1" s="1"/>
  <c r="S169" i="1" s="1"/>
  <c r="N167" i="1"/>
  <c r="S167" i="1" s="1"/>
  <c r="B167" i="1"/>
  <c r="B166" i="1"/>
  <c r="A165" i="1"/>
  <c r="N165" i="1" s="1"/>
  <c r="S165" i="1" s="1"/>
  <c r="B164" i="1"/>
  <c r="A163" i="1"/>
  <c r="A162" i="1"/>
  <c r="N162" i="1" s="1"/>
  <c r="S162" i="1" s="1"/>
  <c r="B161" i="1"/>
  <c r="A160" i="1"/>
  <c r="N161" i="1" s="1"/>
  <c r="S161" i="1" s="1"/>
  <c r="B159" i="1"/>
  <c r="A158" i="1"/>
  <c r="N159" i="1" s="1"/>
  <c r="S159" i="1" s="1"/>
  <c r="N157" i="1"/>
  <c r="S157" i="1" s="1"/>
  <c r="B157" i="1"/>
  <c r="N156" i="1"/>
  <c r="S156" i="1" s="1"/>
  <c r="B156" i="1"/>
  <c r="N155" i="1"/>
  <c r="S155" i="1" s="1"/>
  <c r="B155" i="1"/>
  <c r="N154" i="1"/>
  <c r="S154" i="1" s="1"/>
  <c r="B154" i="1"/>
  <c r="B153" i="1"/>
  <c r="A152" i="1"/>
  <c r="N153" i="1" s="1"/>
  <c r="S153" i="1" s="1"/>
  <c r="B151" i="1"/>
  <c r="A150" i="1"/>
  <c r="N151" i="1" s="1"/>
  <c r="S151" i="1" s="1"/>
  <c r="B149" i="1"/>
  <c r="A148" i="1"/>
  <c r="N149" i="1" s="1"/>
  <c r="S149" i="1" s="1"/>
  <c r="A147" i="1"/>
  <c r="N147" i="1" s="1"/>
  <c r="S147" i="1" s="1"/>
  <c r="B146" i="1"/>
  <c r="A145" i="1"/>
  <c r="N145" i="1" s="1"/>
  <c r="S145" i="1" s="1"/>
  <c r="N144" i="1"/>
  <c r="S144" i="1" s="1"/>
  <c r="B144" i="1"/>
  <c r="B143" i="1"/>
  <c r="A142" i="1"/>
  <c r="N143" i="1" s="1"/>
  <c r="S143" i="1" s="1"/>
  <c r="B141" i="1"/>
  <c r="A140" i="1"/>
  <c r="N141" i="1" s="1"/>
  <c r="S141" i="1" s="1"/>
  <c r="B139" i="1"/>
  <c r="N138" i="1"/>
  <c r="S138" i="1" s="1"/>
  <c r="A138" i="1"/>
  <c r="N139" i="1" s="1"/>
  <c r="S139" i="1" s="1"/>
  <c r="A137" i="1"/>
  <c r="N137" i="1" s="1"/>
  <c r="S137" i="1" s="1"/>
  <c r="B136" i="1"/>
  <c r="A135" i="1"/>
  <c r="N135" i="1" s="1"/>
  <c r="S135" i="1" s="1"/>
  <c r="N134" i="1"/>
  <c r="S134" i="1" s="1"/>
  <c r="B134" i="1"/>
  <c r="N133" i="1"/>
  <c r="S133" i="1" s="1"/>
  <c r="B133" i="1"/>
  <c r="A132" i="1"/>
  <c r="N132" i="1" s="1"/>
  <c r="S132" i="1" s="1"/>
  <c r="B131" i="1"/>
  <c r="A130" i="1"/>
  <c r="N130" i="1" s="1"/>
  <c r="S130" i="1" s="1"/>
  <c r="N129" i="1"/>
  <c r="S129" i="1" s="1"/>
  <c r="B129" i="1"/>
  <c r="B128" i="1"/>
  <c r="A127" i="1"/>
  <c r="N127" i="1" s="1"/>
  <c r="S127" i="1" s="1"/>
  <c r="N126" i="1"/>
  <c r="S126" i="1" s="1"/>
  <c r="B126" i="1"/>
  <c r="B125" i="1"/>
  <c r="A124" i="1"/>
  <c r="N125" i="1" s="1"/>
  <c r="S125" i="1" s="1"/>
  <c r="B123" i="1"/>
  <c r="A122" i="1"/>
  <c r="N123" i="1" s="1"/>
  <c r="S123" i="1" s="1"/>
  <c r="B121" i="1"/>
  <c r="N120" i="1"/>
  <c r="S120" i="1" s="1"/>
  <c r="A120" i="1"/>
  <c r="N121" i="1" s="1"/>
  <c r="S121" i="1" s="1"/>
  <c r="N119" i="1"/>
  <c r="S119" i="1" s="1"/>
  <c r="B119" i="1"/>
  <c r="N118" i="1"/>
  <c r="S118" i="1" s="1"/>
  <c r="B118" i="1"/>
  <c r="N117" i="1"/>
  <c r="S117" i="1" s="1"/>
  <c r="B117" i="1"/>
  <c r="N116" i="1"/>
  <c r="S116" i="1" s="1"/>
  <c r="B116" i="1"/>
  <c r="B115" i="1"/>
  <c r="N114" i="1"/>
  <c r="S114" i="1" s="1"/>
  <c r="A114" i="1"/>
  <c r="N115" i="1" s="1"/>
  <c r="S115" i="1" s="1"/>
  <c r="B113" i="1"/>
  <c r="A112" i="1"/>
  <c r="N113" i="1" s="1"/>
  <c r="S113" i="1" s="1"/>
  <c r="A111" i="1"/>
  <c r="N111" i="1" s="1"/>
  <c r="S111" i="1" s="1"/>
  <c r="N110" i="1"/>
  <c r="S110" i="1" s="1"/>
  <c r="B110" i="1"/>
  <c r="N109" i="1"/>
  <c r="S109" i="1" s="1"/>
  <c r="B109" i="1"/>
  <c r="B108" i="1"/>
  <c r="A107" i="1"/>
  <c r="N107" i="1" s="1"/>
  <c r="S107" i="1" s="1"/>
  <c r="B106" i="1"/>
  <c r="A105" i="1"/>
  <c r="N105" i="1" s="1"/>
  <c r="S105" i="1" s="1"/>
  <c r="B104" i="1"/>
  <c r="A103" i="1"/>
  <c r="N103" i="1" s="1"/>
  <c r="S103" i="1" s="1"/>
  <c r="B102" i="1"/>
  <c r="A101" i="1"/>
  <c r="N102" i="1" s="1"/>
  <c r="S102" i="1" s="1"/>
  <c r="A100" i="1"/>
  <c r="N100" i="1" s="1"/>
  <c r="S100" i="1" s="1"/>
  <c r="N99" i="1"/>
  <c r="S99" i="1" s="1"/>
  <c r="B99" i="1"/>
  <c r="N98" i="1"/>
  <c r="S98" i="1" s="1"/>
  <c r="B98" i="1"/>
  <c r="N97" i="1"/>
  <c r="S97" i="1" s="1"/>
  <c r="B97" i="1"/>
  <c r="B96" i="1"/>
  <c r="A95" i="1"/>
  <c r="N95" i="1" s="1"/>
  <c r="S95" i="1" s="1"/>
  <c r="B94" i="1"/>
  <c r="A93" i="1"/>
  <c r="N93" i="1" s="1"/>
  <c r="S93" i="1" s="1"/>
  <c r="B92" i="1"/>
  <c r="A91" i="1"/>
  <c r="A90" i="1"/>
  <c r="N90" i="1" s="1"/>
  <c r="S90" i="1" s="1"/>
  <c r="N89" i="1"/>
  <c r="S89" i="1" s="1"/>
  <c r="B89" i="1"/>
  <c r="N88" i="1"/>
  <c r="S88" i="1" s="1"/>
  <c r="B88" i="1"/>
  <c r="B87" i="1"/>
  <c r="A86" i="1"/>
  <c r="N87" i="1" s="1"/>
  <c r="S87" i="1" s="1"/>
  <c r="A85" i="1"/>
  <c r="N85" i="1" s="1"/>
  <c r="S85" i="1" s="1"/>
  <c r="N84" i="1"/>
  <c r="S84" i="1" s="1"/>
  <c r="B84" i="1"/>
  <c r="A83" i="1"/>
  <c r="N83" i="1" s="1"/>
  <c r="S83" i="1" s="1"/>
  <c r="B82" i="1"/>
  <c r="A81" i="1"/>
  <c r="N81" i="1" s="1"/>
  <c r="S81" i="1" s="1"/>
  <c r="B80" i="1"/>
  <c r="A79" i="1"/>
  <c r="N79" i="1" s="1"/>
  <c r="S79" i="1" s="1"/>
  <c r="N78" i="1"/>
  <c r="S78" i="1" s="1"/>
  <c r="B78" i="1"/>
  <c r="A77" i="1"/>
  <c r="N77" i="1" s="1"/>
  <c r="S77" i="1" s="1"/>
  <c r="N76" i="1"/>
  <c r="S76" i="1" s="1"/>
  <c r="B76" i="1"/>
  <c r="N75" i="1"/>
  <c r="S75" i="1" s="1"/>
  <c r="B75" i="1"/>
  <c r="B74" i="1"/>
  <c r="A73" i="1"/>
  <c r="N73" i="1" s="1"/>
  <c r="S73" i="1" s="1"/>
  <c r="N72" i="1"/>
  <c r="S72" i="1" s="1"/>
  <c r="B72" i="1"/>
  <c r="B71" i="1"/>
  <c r="A70" i="1"/>
  <c r="N71" i="1" s="1"/>
  <c r="S71" i="1" s="1"/>
  <c r="N69" i="1"/>
  <c r="S69" i="1" s="1"/>
  <c r="B69" i="1"/>
  <c r="N68" i="1"/>
  <c r="S68" i="1" s="1"/>
  <c r="B68" i="1"/>
  <c r="N67" i="1"/>
  <c r="S67" i="1" s="1"/>
  <c r="B67" i="1"/>
  <c r="N66" i="1"/>
  <c r="S66" i="1" s="1"/>
  <c r="B66" i="1"/>
  <c r="B65" i="1"/>
  <c r="A64" i="1"/>
  <c r="N65" i="1" s="1"/>
  <c r="S65" i="1" s="1"/>
  <c r="N63" i="1"/>
  <c r="S63" i="1" s="1"/>
  <c r="B63" i="1"/>
  <c r="B62" i="1"/>
  <c r="A61" i="1"/>
  <c r="N61" i="1" s="1"/>
  <c r="S61" i="1" s="1"/>
  <c r="N60" i="1"/>
  <c r="S60" i="1" s="1"/>
  <c r="B60" i="1"/>
  <c r="N59" i="1"/>
  <c r="S59" i="1" s="1"/>
  <c r="B59" i="1"/>
  <c r="B58" i="1"/>
  <c r="A57" i="1"/>
  <c r="N57" i="1" s="1"/>
  <c r="S57" i="1" s="1"/>
  <c r="N56" i="1"/>
  <c r="S56" i="1" s="1"/>
  <c r="B56" i="1"/>
  <c r="N55" i="1"/>
  <c r="S55" i="1" s="1"/>
  <c r="B55" i="1"/>
  <c r="B54" i="1"/>
  <c r="A53" i="1"/>
  <c r="N53" i="1" s="1"/>
  <c r="S53" i="1" s="1"/>
  <c r="N52" i="1"/>
  <c r="S52" i="1" s="1"/>
  <c r="B52" i="1"/>
  <c r="B51" i="1"/>
  <c r="A50" i="1"/>
  <c r="N51" i="1" s="1"/>
  <c r="S51" i="1" s="1"/>
  <c r="N49" i="1"/>
  <c r="S49" i="1" s="1"/>
  <c r="B49" i="1"/>
  <c r="B48" i="1"/>
  <c r="A47" i="1"/>
  <c r="N47" i="1" s="1"/>
  <c r="S47" i="1" s="1"/>
  <c r="B46" i="1"/>
  <c r="A45" i="1"/>
  <c r="N45" i="1" s="1"/>
  <c r="S45" i="1" s="1"/>
  <c r="N44" i="1"/>
  <c r="S44" i="1" s="1"/>
  <c r="B44" i="1"/>
  <c r="N43" i="1"/>
  <c r="S43" i="1" s="1"/>
  <c r="B43" i="1"/>
  <c r="B42" i="1"/>
  <c r="A41" i="1"/>
  <c r="N41" i="1" s="1"/>
  <c r="S41" i="1" s="1"/>
  <c r="B40" i="1"/>
  <c r="A39" i="1"/>
  <c r="N39" i="1" s="1"/>
  <c r="S39" i="1" s="1"/>
  <c r="B38" i="1"/>
  <c r="A37" i="1"/>
  <c r="N38" i="1" s="1"/>
  <c r="S38" i="1" s="1"/>
  <c r="A36" i="1"/>
  <c r="N36" i="1" s="1"/>
  <c r="S36" i="1" s="1"/>
  <c r="B35" i="1"/>
  <c r="A34" i="1"/>
  <c r="N35" i="1" s="1"/>
  <c r="S35" i="1" s="1"/>
  <c r="B33" i="1"/>
  <c r="A32" i="1"/>
  <c r="N33" i="1" s="1"/>
  <c r="S33" i="1" s="1"/>
  <c r="A31" i="1"/>
  <c r="A30" i="1"/>
  <c r="N30" i="1" s="1"/>
  <c r="S30" i="1" s="1"/>
  <c r="N29" i="1"/>
  <c r="S29" i="1" s="1"/>
  <c r="B29" i="1"/>
  <c r="A28" i="1"/>
  <c r="A27" i="1"/>
  <c r="N26" i="1"/>
  <c r="S26" i="1" s="1"/>
  <c r="A26" i="1"/>
  <c r="B25" i="1"/>
  <c r="A24" i="1"/>
  <c r="N25" i="1" s="1"/>
  <c r="S25" i="1" s="1"/>
  <c r="A23" i="1"/>
  <c r="A22" i="1"/>
  <c r="N22" i="1" s="1"/>
  <c r="S22" i="1" s="1"/>
  <c r="B21" i="1"/>
  <c r="N20" i="1"/>
  <c r="S20" i="1" s="1"/>
  <c r="A20" i="1"/>
  <c r="N21" i="1" s="1"/>
  <c r="S21" i="1" s="1"/>
  <c r="B19" i="1"/>
  <c r="A18" i="1"/>
  <c r="N19" i="1" s="1"/>
  <c r="S19" i="1" s="1"/>
  <c r="B17" i="1"/>
  <c r="A16" i="1"/>
  <c r="N17" i="1" s="1"/>
  <c r="S17" i="1" s="1"/>
  <c r="A15" i="1"/>
  <c r="N15" i="1" s="1"/>
  <c r="S15" i="1" s="1"/>
  <c r="B14" i="1"/>
  <c r="A13" i="1"/>
  <c r="N13" i="1" s="1"/>
  <c r="S13" i="1" s="1"/>
  <c r="B12" i="1"/>
  <c r="A11" i="1"/>
  <c r="N11" i="1" s="1"/>
  <c r="S11" i="1" s="1"/>
  <c r="B10" i="1"/>
  <c r="A9" i="1"/>
  <c r="N9" i="1" s="1"/>
  <c r="S9" i="1" s="1"/>
  <c r="B8" i="1"/>
  <c r="A7" i="1"/>
  <c r="N7" i="1" s="1"/>
  <c r="S7" i="1" s="1"/>
  <c r="B6" i="1"/>
  <c r="A5" i="1"/>
  <c r="N5" i="1" s="1"/>
  <c r="S5" i="1" s="1"/>
  <c r="B4" i="1"/>
  <c r="A3" i="1"/>
  <c r="N3" i="1" s="1"/>
  <c r="S3" i="1" s="1"/>
  <c r="N2" i="1"/>
  <c r="S2" i="1" s="1"/>
  <c r="B2" i="1"/>
  <c r="N131" i="1" l="1"/>
  <c r="S131" i="1" s="1"/>
  <c r="N224" i="1"/>
  <c r="S224" i="1" s="1"/>
  <c r="N242" i="1"/>
  <c r="S242" i="1" s="1"/>
  <c r="N264" i="1"/>
  <c r="S264" i="1" s="1"/>
  <c r="N322" i="1"/>
  <c r="S322" i="1" s="1"/>
  <c r="N348" i="1"/>
  <c r="S348" i="1" s="1"/>
  <c r="N358" i="1"/>
  <c r="S358" i="1" s="1"/>
  <c r="N362" i="1"/>
  <c r="S362" i="1" s="1"/>
  <c r="N511" i="1"/>
  <c r="S511" i="1" s="1"/>
  <c r="N520" i="1"/>
  <c r="S520" i="1" s="1"/>
  <c r="N523" i="1"/>
  <c r="S523" i="1" s="1"/>
  <c r="N544" i="1"/>
  <c r="S544" i="1" s="1"/>
  <c r="N563" i="1"/>
  <c r="S563" i="1" s="1"/>
  <c r="N756" i="1"/>
  <c r="S756" i="1" s="1"/>
  <c r="N24" i="1"/>
  <c r="S24" i="1" s="1"/>
  <c r="N27" i="1"/>
  <c r="S27" i="1" s="1"/>
  <c r="N146" i="1"/>
  <c r="S146" i="1" s="1"/>
  <c r="N202" i="1"/>
  <c r="S202" i="1" s="1"/>
  <c r="N16" i="1"/>
  <c r="S16" i="1" s="1"/>
  <c r="N48" i="1"/>
  <c r="S48" i="1" s="1"/>
  <c r="N50" i="1"/>
  <c r="S50" i="1" s="1"/>
  <c r="N96" i="1"/>
  <c r="S96" i="1" s="1"/>
  <c r="N168" i="1"/>
  <c r="S168" i="1" s="1"/>
  <c r="N184" i="1"/>
  <c r="S184" i="1" s="1"/>
  <c r="N222" i="1"/>
  <c r="S222" i="1" s="1"/>
  <c r="N316" i="1"/>
  <c r="S316" i="1" s="1"/>
  <c r="N343" i="1"/>
  <c r="S343" i="1" s="1"/>
  <c r="N410" i="1"/>
  <c r="S410" i="1" s="1"/>
  <c r="N464" i="1"/>
  <c r="S464" i="1" s="1"/>
  <c r="N599" i="1"/>
  <c r="S599" i="1" s="1"/>
  <c r="N804" i="1"/>
  <c r="S804" i="1" s="1"/>
  <c r="N18" i="1"/>
  <c r="S18" i="1" s="1"/>
  <c r="N10" i="1"/>
  <c r="S10" i="1" s="1"/>
  <c r="N40" i="1"/>
  <c r="S40" i="1" s="1"/>
  <c r="N74" i="1"/>
  <c r="S74" i="1" s="1"/>
  <c r="N112" i="1"/>
  <c r="S112" i="1" s="1"/>
  <c r="N124" i="1"/>
  <c r="S124" i="1" s="1"/>
  <c r="N142" i="1"/>
  <c r="S142" i="1" s="1"/>
  <c r="N150" i="1"/>
  <c r="S150" i="1" s="1"/>
  <c r="N152" i="1"/>
  <c r="S152" i="1" s="1"/>
  <c r="N158" i="1"/>
  <c r="S158" i="1" s="1"/>
  <c r="N160" i="1"/>
  <c r="S160" i="1" s="1"/>
  <c r="N170" i="1"/>
  <c r="S170" i="1" s="1"/>
  <c r="N212" i="1"/>
  <c r="S212" i="1" s="1"/>
  <c r="N256" i="1"/>
  <c r="S256" i="1" s="1"/>
  <c r="N258" i="1"/>
  <c r="S258" i="1" s="1"/>
  <c r="N284" i="1"/>
  <c r="S284" i="1" s="1"/>
  <c r="N290" i="1"/>
  <c r="S290" i="1" s="1"/>
  <c r="N292" i="1"/>
  <c r="S292" i="1" s="1"/>
  <c r="N294" i="1"/>
  <c r="S294" i="1" s="1"/>
  <c r="N327" i="1"/>
  <c r="S327" i="1" s="1"/>
  <c r="N344" i="1"/>
  <c r="S344" i="1" s="1"/>
  <c r="N384" i="1"/>
  <c r="S384" i="1" s="1"/>
  <c r="N404" i="1"/>
  <c r="S404" i="1" s="1"/>
  <c r="N503" i="1"/>
  <c r="S503" i="1" s="1"/>
  <c r="N579" i="1"/>
  <c r="S579" i="1" s="1"/>
  <c r="N616" i="1"/>
  <c r="S616" i="1" s="1"/>
  <c r="N668" i="1"/>
  <c r="S668" i="1" s="1"/>
  <c r="N672" i="1"/>
  <c r="S672" i="1" s="1"/>
  <c r="N795" i="1"/>
  <c r="S795" i="1" s="1"/>
  <c r="N8" i="1"/>
  <c r="S8" i="1" s="1"/>
  <c r="N31" i="1"/>
  <c r="S31" i="1" s="1"/>
  <c r="N54" i="1"/>
  <c r="S54" i="1" s="1"/>
  <c r="N86" i="1"/>
  <c r="S86" i="1" s="1"/>
  <c r="N91" i="1"/>
  <c r="S91" i="1" s="1"/>
  <c r="N108" i="1"/>
  <c r="S108" i="1" s="1"/>
  <c r="N122" i="1"/>
  <c r="S122" i="1" s="1"/>
  <c r="N140" i="1"/>
  <c r="S140" i="1" s="1"/>
  <c r="N163" i="1"/>
  <c r="S163" i="1" s="1"/>
  <c r="N166" i="1"/>
  <c r="S166" i="1" s="1"/>
  <c r="N180" i="1"/>
  <c r="S180" i="1" s="1"/>
  <c r="N196" i="1"/>
  <c r="S196" i="1" s="1"/>
  <c r="N215" i="1"/>
  <c r="S215" i="1" s="1"/>
  <c r="N237" i="1"/>
  <c r="S237" i="1" s="1"/>
  <c r="N246" i="1"/>
  <c r="S246" i="1" s="1"/>
  <c r="N268" i="1"/>
  <c r="S268" i="1" s="1"/>
  <c r="N299" i="1"/>
  <c r="S299" i="1" s="1"/>
  <c r="N304" i="1"/>
  <c r="S304" i="1" s="1"/>
  <c r="N324" i="1"/>
  <c r="S324" i="1" s="1"/>
  <c r="N341" i="1"/>
  <c r="S341" i="1" s="1"/>
  <c r="N374" i="1"/>
  <c r="S374" i="1" s="1"/>
  <c r="N494" i="1"/>
  <c r="S494" i="1" s="1"/>
  <c r="N527" i="1"/>
  <c r="S527" i="1" s="1"/>
  <c r="N575" i="1"/>
  <c r="S575" i="1" s="1"/>
  <c r="N607" i="1"/>
  <c r="S607" i="1" s="1"/>
  <c r="N734" i="1"/>
  <c r="S734" i="1" s="1"/>
  <c r="N781" i="1"/>
  <c r="S781" i="1" s="1"/>
  <c r="N416" i="1"/>
  <c r="S416" i="1" s="1"/>
  <c r="N6" i="1"/>
  <c r="S6" i="1" s="1"/>
  <c r="N14" i="1"/>
  <c r="S14" i="1" s="1"/>
  <c r="N23" i="1"/>
  <c r="S23" i="1" s="1"/>
  <c r="N32" i="1"/>
  <c r="S32" i="1" s="1"/>
  <c r="N34" i="1"/>
  <c r="S34" i="1" s="1"/>
  <c r="N46" i="1"/>
  <c r="S46" i="1" s="1"/>
  <c r="N62" i="1"/>
  <c r="S62" i="1" s="1"/>
  <c r="N64" i="1"/>
  <c r="S64" i="1" s="1"/>
  <c r="N70" i="1"/>
  <c r="S70" i="1" s="1"/>
  <c r="N82" i="1"/>
  <c r="S82" i="1" s="1"/>
  <c r="N94" i="1"/>
  <c r="S94" i="1" s="1"/>
  <c r="N101" i="1"/>
  <c r="S101" i="1" s="1"/>
  <c r="N106" i="1"/>
  <c r="S106" i="1" s="1"/>
  <c r="N136" i="1"/>
  <c r="S136" i="1" s="1"/>
  <c r="N164" i="1"/>
  <c r="S164" i="1" s="1"/>
  <c r="N173" i="1"/>
  <c r="S173" i="1" s="1"/>
  <c r="N178" i="1"/>
  <c r="S178" i="1" s="1"/>
  <c r="N188" i="1"/>
  <c r="S188" i="1" s="1"/>
  <c r="N190" i="1"/>
  <c r="S190" i="1" s="1"/>
  <c r="N192" i="1"/>
  <c r="S192" i="1" s="1"/>
  <c r="N206" i="1"/>
  <c r="S206" i="1" s="1"/>
  <c r="N220" i="1"/>
  <c r="S220" i="1" s="1"/>
  <c r="N240" i="1"/>
  <c r="S240" i="1" s="1"/>
  <c r="N254" i="1"/>
  <c r="S254" i="1" s="1"/>
  <c r="N272" i="1"/>
  <c r="S272" i="1" s="1"/>
  <c r="N300" i="1"/>
  <c r="S300" i="1" s="1"/>
  <c r="N320" i="1"/>
  <c r="S320" i="1" s="1"/>
  <c r="N328" i="1"/>
  <c r="S328" i="1" s="1"/>
  <c r="N330" i="1"/>
  <c r="S330" i="1" s="1"/>
  <c r="N337" i="1"/>
  <c r="S337" i="1" s="1"/>
  <c r="N352" i="1"/>
  <c r="S352" i="1" s="1"/>
  <c r="N368" i="1"/>
  <c r="S368" i="1" s="1"/>
  <c r="N411" i="1"/>
  <c r="S411" i="1" s="1"/>
  <c r="N421" i="1"/>
  <c r="S421" i="1" s="1"/>
  <c r="N481" i="1"/>
  <c r="S481" i="1" s="1"/>
  <c r="N509" i="1"/>
  <c r="S509" i="1" s="1"/>
  <c r="N521" i="1"/>
  <c r="S521" i="1" s="1"/>
  <c r="N549" i="1"/>
  <c r="S549" i="1" s="1"/>
  <c r="N573" i="1"/>
  <c r="S573" i="1" s="1"/>
  <c r="N581" i="1"/>
  <c r="S581" i="1" s="1"/>
  <c r="N586" i="1"/>
  <c r="S586" i="1" s="1"/>
  <c r="N603" i="1"/>
  <c r="S603" i="1" s="1"/>
  <c r="N642" i="1"/>
  <c r="S642" i="1" s="1"/>
  <c r="N650" i="1"/>
  <c r="S650" i="1" s="1"/>
  <c r="N714" i="1"/>
  <c r="S714" i="1" s="1"/>
  <c r="N754" i="1"/>
  <c r="S754" i="1" s="1"/>
  <c r="N757" i="1"/>
  <c r="S757" i="1" s="1"/>
  <c r="N771" i="1"/>
  <c r="S771" i="1" s="1"/>
  <c r="N801" i="1"/>
  <c r="S801" i="1" s="1"/>
  <c r="N4" i="1"/>
  <c r="S4" i="1" s="1"/>
  <c r="N12" i="1"/>
  <c r="S12" i="1" s="1"/>
  <c r="N28" i="1"/>
  <c r="S28" i="1" s="1"/>
  <c r="N37" i="1"/>
  <c r="S37" i="1" s="1"/>
  <c r="N42" i="1"/>
  <c r="S42" i="1" s="1"/>
  <c r="N58" i="1"/>
  <c r="S58" i="1" s="1"/>
  <c r="N80" i="1"/>
  <c r="S80" i="1" s="1"/>
  <c r="N92" i="1"/>
  <c r="S92" i="1" s="1"/>
  <c r="N104" i="1"/>
  <c r="S104" i="1" s="1"/>
  <c r="N128" i="1"/>
  <c r="S128" i="1" s="1"/>
  <c r="N148" i="1"/>
  <c r="S148" i="1" s="1"/>
  <c r="N176" i="1"/>
  <c r="S176" i="1" s="1"/>
  <c r="N186" i="1"/>
  <c r="S186" i="1" s="1"/>
  <c r="N204" i="1"/>
  <c r="S204" i="1" s="1"/>
  <c r="N216" i="1"/>
  <c r="S216" i="1" s="1"/>
  <c r="N238" i="1"/>
  <c r="S238" i="1" s="1"/>
  <c r="N248" i="1"/>
  <c r="S248" i="1" s="1"/>
  <c r="N270" i="1"/>
  <c r="S270" i="1" s="1"/>
  <c r="N275" i="1"/>
  <c r="S275" i="1" s="1"/>
  <c r="N282" i="1"/>
  <c r="S282" i="1" s="1"/>
  <c r="N318" i="1"/>
  <c r="S318" i="1" s="1"/>
  <c r="N326" i="1"/>
  <c r="S326" i="1" s="1"/>
  <c r="N342" i="1"/>
  <c r="S342" i="1" s="1"/>
  <c r="N345" i="1"/>
  <c r="S345" i="1" s="1"/>
  <c r="N350" i="1"/>
  <c r="S350" i="1" s="1"/>
  <c r="N355" i="1"/>
  <c r="S355" i="1" s="1"/>
  <c r="N366" i="1"/>
  <c r="S366" i="1" s="1"/>
  <c r="N396" i="1"/>
  <c r="S396" i="1" s="1"/>
  <c r="N432" i="1"/>
  <c r="S432" i="1" s="1"/>
  <c r="N446" i="1"/>
  <c r="S446" i="1" s="1"/>
  <c r="N460" i="1"/>
  <c r="S460" i="1" s="1"/>
  <c r="N465" i="1"/>
  <c r="S465" i="1" s="1"/>
  <c r="N487" i="1"/>
  <c r="S487" i="1" s="1"/>
  <c r="N502" i="1"/>
  <c r="S502" i="1" s="1"/>
  <c r="N505" i="1"/>
  <c r="S505" i="1" s="1"/>
  <c r="N565" i="1"/>
  <c r="S565" i="1" s="1"/>
  <c r="N601" i="1"/>
  <c r="S601" i="1" s="1"/>
  <c r="N636" i="1"/>
  <c r="S636" i="1" s="1"/>
  <c r="N694" i="1"/>
  <c r="S694" i="1" s="1"/>
  <c r="N769" i="1"/>
  <c r="S769" i="1" s="1"/>
  <c r="N472" i="1"/>
  <c r="S472" i="1" s="1"/>
  <c r="N696" i="1"/>
  <c r="S696" i="1" s="1"/>
  <c r="N706" i="1"/>
  <c r="S706" i="1" s="1"/>
  <c r="N708" i="1"/>
  <c r="S708" i="1" s="1"/>
  <c r="N710" i="1"/>
  <c r="S710" i="1" s="1"/>
  <c r="N726" i="1"/>
  <c r="S726" i="1" s="1"/>
  <c r="N738" i="1"/>
  <c r="S738" i="1" s="1"/>
  <c r="N402" i="1"/>
  <c r="S402" i="1" s="1"/>
  <c r="N386" i="1"/>
  <c r="S386" i="1" s="1"/>
  <c r="N388" i="1"/>
  <c r="S388" i="1" s="1"/>
  <c r="N390" i="1"/>
  <c r="S390" i="1" s="1"/>
  <c r="N392" i="1"/>
  <c r="S392" i="1" s="1"/>
  <c r="N438" i="1"/>
  <c r="S438" i="1" s="1"/>
  <c r="N448" i="1"/>
  <c r="S448" i="1" s="1"/>
  <c r="N474" i="1"/>
  <c r="S474" i="1" s="1"/>
  <c r="N654" i="1"/>
  <c r="S654" i="1" s="1"/>
  <c r="N722" i="1"/>
  <c r="S722" i="1" s="1"/>
  <c r="N740" i="1"/>
  <c r="S740" i="1" s="1"/>
  <c r="N750" i="1"/>
  <c r="S750" i="1" s="1"/>
  <c r="N380" i="1"/>
  <c r="S380" i="1" s="1"/>
  <c r="N405" i="1"/>
  <c r="S405" i="1" s="1"/>
  <c r="N424" i="1"/>
  <c r="S424" i="1" s="1"/>
  <c r="N444" i="1"/>
  <c r="S444" i="1" s="1"/>
  <c r="N451" i="1"/>
  <c r="S451" i="1" s="1"/>
  <c r="N541" i="1"/>
  <c r="S541" i="1" s="1"/>
  <c r="N558" i="1"/>
  <c r="S558" i="1" s="1"/>
  <c r="N634" i="1"/>
  <c r="S634" i="1" s="1"/>
  <c r="N661" i="1"/>
  <c r="S661" i="1" s="1"/>
  <c r="N692" i="1"/>
  <c r="S692" i="1" s="1"/>
  <c r="N732" i="1"/>
  <c r="S732" i="1" s="1"/>
  <c r="N786" i="1"/>
  <c r="S786" i="1" s="1"/>
  <c r="N799" i="1"/>
  <c r="S799" i="1" s="1"/>
  <c r="N378" i="1"/>
  <c r="S378" i="1" s="1"/>
  <c r="N400" i="1"/>
  <c r="S400" i="1" s="1"/>
  <c r="N408" i="1"/>
  <c r="S408" i="1" s="1"/>
  <c r="N413" i="1"/>
  <c r="S413" i="1" s="1"/>
  <c r="N422" i="1"/>
  <c r="S422" i="1" s="1"/>
  <c r="N434" i="1"/>
  <c r="S434" i="1" s="1"/>
  <c r="N567" i="1"/>
  <c r="S567" i="1" s="1"/>
  <c r="N590" i="1"/>
  <c r="S590" i="1" s="1"/>
  <c r="N609" i="1"/>
  <c r="S609" i="1" s="1"/>
  <c r="N628" i="1"/>
  <c r="S628" i="1" s="1"/>
  <c r="N644" i="1"/>
  <c r="S644" i="1" s="1"/>
  <c r="N680" i="1"/>
  <c r="S680" i="1" s="1"/>
  <c r="N716" i="1"/>
  <c r="S716" i="1" s="1"/>
  <c r="N789" i="1"/>
  <c r="S789" i="1" s="1"/>
  <c r="N790" i="1"/>
  <c r="S790" i="1" s="1"/>
  <c r="N793" i="1"/>
  <c r="S793" i="1" s="1"/>
  <c r="N796" i="1"/>
  <c r="S796" i="1" s="1"/>
  <c r="N442" i="1"/>
  <c r="S442" i="1" s="1"/>
  <c r="N458" i="1"/>
  <c r="S458" i="1" s="1"/>
  <c r="N478" i="1"/>
  <c r="S478" i="1" s="1"/>
  <c r="N500" i="1"/>
  <c r="S500" i="1" s="1"/>
  <c r="N516" i="1"/>
  <c r="S516" i="1" s="1"/>
  <c r="N536" i="1"/>
  <c r="S536" i="1" s="1"/>
  <c r="N554" i="1"/>
  <c r="S554" i="1" s="1"/>
  <c r="N582" i="1"/>
  <c r="S582" i="1" s="1"/>
  <c r="N596" i="1"/>
  <c r="S596" i="1" s="1"/>
  <c r="N614" i="1"/>
  <c r="S614" i="1" s="1"/>
  <c r="N632" i="1"/>
  <c r="S632" i="1" s="1"/>
  <c r="N640" i="1"/>
  <c r="S640" i="1" s="1"/>
  <c r="N648" i="1"/>
  <c r="S648" i="1" s="1"/>
  <c r="N666" i="1"/>
  <c r="S666" i="1" s="1"/>
  <c r="N688" i="1"/>
  <c r="S688" i="1" s="1"/>
  <c r="N702" i="1"/>
  <c r="S702" i="1" s="1"/>
  <c r="N730" i="1"/>
  <c r="S730" i="1" s="1"/>
  <c r="N748" i="1"/>
  <c r="S748" i="1" s="1"/>
  <c r="N778" i="1"/>
  <c r="S778" i="1" s="1"/>
  <c r="N794" i="1"/>
  <c r="S794" i="1" s="1"/>
  <c r="N802" i="1"/>
  <c r="S802" i="1" s="1"/>
  <c r="N436" i="1"/>
  <c r="N452" i="1"/>
  <c r="S452" i="1" s="1"/>
  <c r="N470" i="1"/>
  <c r="S470" i="1" s="1"/>
  <c r="N496" i="1"/>
  <c r="S496" i="1" s="1"/>
  <c r="N512" i="1"/>
  <c r="S512" i="1" s="1"/>
  <c r="N532" i="1"/>
  <c r="S532" i="1" s="1"/>
  <c r="N550" i="1"/>
  <c r="S550" i="1" s="1"/>
  <c r="N570" i="1"/>
  <c r="S570" i="1" s="1"/>
  <c r="N592" i="1"/>
  <c r="S592" i="1" s="1"/>
  <c r="N612" i="1"/>
  <c r="S612" i="1" s="1"/>
  <c r="N630" i="1"/>
  <c r="S630" i="1" s="1"/>
  <c r="N638" i="1"/>
  <c r="S638" i="1" s="1"/>
  <c r="N646" i="1"/>
  <c r="S646" i="1" s="1"/>
  <c r="N662" i="1"/>
  <c r="S662" i="1" s="1"/>
  <c r="N686" i="1"/>
  <c r="S686" i="1" s="1"/>
  <c r="N700" i="1"/>
  <c r="S700" i="1" s="1"/>
  <c r="N720" i="1"/>
  <c r="S720" i="1" s="1"/>
  <c r="N744" i="1"/>
  <c r="S744" i="1" s="1"/>
  <c r="N774" i="1"/>
  <c r="S774" i="1" s="1"/>
  <c r="N792" i="1"/>
  <c r="S792" i="1" s="1"/>
  <c r="N800" i="1"/>
  <c r="S800" i="1" s="1"/>
  <c r="N806" i="1" l="1"/>
  <c r="S436" i="1"/>
  <c r="S819" i="1" s="1"/>
  <c r="S814" i="1" l="1"/>
  <c r="S818" i="1"/>
  <c r="S820" i="1"/>
  <c r="S811" i="1"/>
  <c r="S809" i="1"/>
  <c r="S812" i="1"/>
  <c r="S813" i="1"/>
  <c r="S810" i="1"/>
  <c r="S816" i="1"/>
  <c r="S815" i="1"/>
  <c r="S817"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Joshua Clayton</author>
  </authors>
  <commentList>
    <comment ref="C15" authorId="0" shapeId="0" xr:uid="{A379A029-4336-4A20-84BF-E44EB2515BBE}">
      <text>
        <r>
          <rPr>
            <b/>
            <sz val="9"/>
            <color indexed="81"/>
            <rFont val="Tahoma"/>
            <family val="2"/>
          </rPr>
          <t>Joshua Clayton:</t>
        </r>
        <r>
          <rPr>
            <sz val="9"/>
            <color indexed="81"/>
            <rFont val="Tahoma"/>
            <family val="2"/>
          </rPr>
          <t xml:space="preserve">
Labelled in Nowak 2007 as p.Asp181fsX10</t>
        </r>
      </text>
    </comment>
  </commentList>
</comments>
</file>

<file path=xl/sharedStrings.xml><?xml version="1.0" encoding="utf-8"?>
<sst xmlns="http://schemas.openxmlformats.org/spreadsheetml/2006/main" count="6563" uniqueCount="1647">
  <si>
    <t>Chr1 position (hg19)</t>
  </si>
  <si>
    <t>Chr1 position (hg38)</t>
  </si>
  <si>
    <t>rsID</t>
  </si>
  <si>
    <t>Reference</t>
  </si>
  <si>
    <t>Alternate</t>
  </si>
  <si>
    <t>Transcript Consequence</t>
  </si>
  <si>
    <t>Protein Consequence</t>
  </si>
  <si>
    <t>Annotation</t>
  </si>
  <si>
    <t>Allele Count</t>
  </si>
  <si>
    <t>Allele Number</t>
  </si>
  <si>
    <t>Allele Frequency</t>
  </si>
  <si>
    <t>Homozygote Count</t>
  </si>
  <si>
    <t>Source</t>
  </si>
  <si>
    <t>Unique?</t>
  </si>
  <si>
    <t>In both v2.1.1 and v3?</t>
  </si>
  <si>
    <t>Total variants</t>
  </si>
  <si>
    <t>rs577738350</t>
  </si>
  <si>
    <t>G</t>
  </si>
  <si>
    <t>T</t>
  </si>
  <si>
    <t>c.-12-63C&gt;A</t>
  </si>
  <si>
    <t>intron_variant</t>
  </si>
  <si>
    <t>gnomAD_v2.1.1</t>
  </si>
  <si>
    <t>gnomAD_v3.1</t>
  </si>
  <si>
    <t>C</t>
  </si>
  <si>
    <t>c.-12-63C&gt;G</t>
  </si>
  <si>
    <t>A</t>
  </si>
  <si>
    <t>c.-12-63C&gt;T</t>
  </si>
  <si>
    <t>rs557950724</t>
  </si>
  <si>
    <t>c.-12-62C&gt;G</t>
  </si>
  <si>
    <t>c.-12-62C&gt;A</t>
  </si>
  <si>
    <t>c.-12-62C&gt;T</t>
  </si>
  <si>
    <t>rs6667660</t>
  </si>
  <si>
    <t>c.-12-61C&gt;G</t>
  </si>
  <si>
    <t>c.-12-61C&gt;A</t>
  </si>
  <si>
    <t>rs557058563</t>
  </si>
  <si>
    <t>AG</t>
  </si>
  <si>
    <t>c.-12-61delC</t>
  </si>
  <si>
    <t>c.-12-61del</t>
  </si>
  <si>
    <t>c.-12-61dupC</t>
  </si>
  <si>
    <t>c.-12-61dup</t>
  </si>
  <si>
    <t>rs1307582503</t>
  </si>
  <si>
    <t>CA</t>
  </si>
  <si>
    <t>c.-12-60delT</t>
  </si>
  <si>
    <t>rs753431964</t>
  </si>
  <si>
    <t>c.-12-60del</t>
  </si>
  <si>
    <t>c.-12-59G&gt;T</t>
  </si>
  <si>
    <t>c.-12-58C&gt;A</t>
  </si>
  <si>
    <t>rs1412470156</t>
  </si>
  <si>
    <t>c.-12-57C&gt;T</t>
  </si>
  <si>
    <t>rs1361878984</t>
  </si>
  <si>
    <t>c.-12-54T&gt;C</t>
  </si>
  <si>
    <t>c.-12-43C&gt;T</t>
  </si>
  <si>
    <t>rs202008730</t>
  </si>
  <si>
    <t>c.-12-41C&gt;G</t>
  </si>
  <si>
    <t>c.-12-35C&gt;A</t>
  </si>
  <si>
    <t>GAA</t>
  </si>
  <si>
    <t>c.-12-33_-12-32insTT</t>
  </si>
  <si>
    <t>rs1424065118</t>
  </si>
  <si>
    <t>c.-12-32C&gt;G</t>
  </si>
  <si>
    <t>c.-12-32C&gt;T</t>
  </si>
  <si>
    <t>rs1239699007</t>
  </si>
  <si>
    <t>c.-12-31G&gt;T</t>
  </si>
  <si>
    <t>CGCG</t>
  </si>
  <si>
    <t>c.-12-32_-12-30del</t>
  </si>
  <si>
    <t>rs747447557</t>
  </si>
  <si>
    <t>c.-12-29G&gt;T</t>
  </si>
  <si>
    <t>c.-12-29G&gt;C</t>
  </si>
  <si>
    <t>rs775942429</t>
  </si>
  <si>
    <t>c.-12-22C&gt;T</t>
  </si>
  <si>
    <t>rs1248894170</t>
  </si>
  <si>
    <t>c.-12-21G&gt;A</t>
  </si>
  <si>
    <t>rs1194800329</t>
  </si>
  <si>
    <t>c.-12-19G&gt;A</t>
  </si>
  <si>
    <t>rs772281672</t>
  </si>
  <si>
    <t>c.-12-13C&gt;T</t>
  </si>
  <si>
    <t>rs976898702</t>
  </si>
  <si>
    <t>c.-12-12C&gt;G</t>
  </si>
  <si>
    <t>rs1210715638</t>
  </si>
  <si>
    <t>c.-12-11T&gt;A</t>
  </si>
  <si>
    <t>rs746109465</t>
  </si>
  <si>
    <t>c.-12-10G&gt;C</t>
  </si>
  <si>
    <t>rs779053091</t>
  </si>
  <si>
    <t>c.-12-7C&gt;T</t>
  </si>
  <si>
    <t>splice_region_variant</t>
  </si>
  <si>
    <t>rs894589685</t>
  </si>
  <si>
    <t>c.-12-4G&gt;A</t>
  </si>
  <si>
    <t>rs749436444</t>
  </si>
  <si>
    <t>c.-10A&gt;G</t>
  </si>
  <si>
    <t>rs1303973296</t>
  </si>
  <si>
    <t>c.-5A&gt;T</t>
  </si>
  <si>
    <t>5_prime_UTR_variant</t>
  </si>
  <si>
    <t>rs186826063</t>
  </si>
  <si>
    <t>c.-4C&gt;T</t>
  </si>
  <si>
    <t>rs756128053</t>
  </si>
  <si>
    <t>c.-2C&gt;T</t>
  </si>
  <si>
    <t>rs752530243</t>
  </si>
  <si>
    <t>c.-1A&gt;G</t>
  </si>
  <si>
    <t>rs1210842238</t>
  </si>
  <si>
    <t>TTG</t>
  </si>
  <si>
    <t>c.-2_-1delCA</t>
  </si>
  <si>
    <t>c.-2_-1del</t>
  </si>
  <si>
    <t>rs767346515</t>
  </si>
  <si>
    <t>c.5G&gt;A</t>
  </si>
  <si>
    <t>p.Cys2Tyr</t>
  </si>
  <si>
    <t>missense_variant</t>
  </si>
  <si>
    <t>rs1358152825</t>
  </si>
  <si>
    <t>c.6C&gt;T</t>
  </si>
  <si>
    <t>p.Cys2Cys</t>
  </si>
  <si>
    <t>synonymous_variant</t>
  </si>
  <si>
    <t>rs1331792916</t>
  </si>
  <si>
    <t>c.9C&gt;T</t>
  </si>
  <si>
    <t>p.Asp3Asp</t>
  </si>
  <si>
    <t>rs1415884657</t>
  </si>
  <si>
    <t>c.10G&gt;T</t>
  </si>
  <si>
    <t>p.Glu4Ter</t>
  </si>
  <si>
    <t>stop_gained</t>
  </si>
  <si>
    <t>rs1397255499</t>
  </si>
  <si>
    <t>c.15C&gt;T</t>
  </si>
  <si>
    <t>p.Asp5Asp</t>
  </si>
  <si>
    <t>rs367543048</t>
  </si>
  <si>
    <t>c.16G&gt;T</t>
  </si>
  <si>
    <t>p.Glu6Ter</t>
  </si>
  <si>
    <t>rs566482294</t>
  </si>
  <si>
    <t>c.19A&gt;C</t>
  </si>
  <si>
    <t>p.Thr7Pro</t>
  </si>
  <si>
    <t>rs1388896155</t>
  </si>
  <si>
    <t>GTC</t>
  </si>
  <si>
    <t>c.18_19dupGA</t>
  </si>
  <si>
    <t>p.Thr7ArgfsTer14</t>
  </si>
  <si>
    <t>frameshift_variant</t>
  </si>
  <si>
    <t>rs762659680</t>
  </si>
  <si>
    <t>c.24C&gt;A</t>
  </si>
  <si>
    <t>p.Thr8Thr</t>
  </si>
  <si>
    <t>c.24C&gt;T</t>
  </si>
  <si>
    <t>rs749998721</t>
  </si>
  <si>
    <t>c.27C&gt;A</t>
  </si>
  <si>
    <t>p.Ala9Ala</t>
  </si>
  <si>
    <t>rs764600500</t>
  </si>
  <si>
    <t>c.30C&gt;T</t>
  </si>
  <si>
    <t>p.Leu10Leu</t>
  </si>
  <si>
    <t>rs1025502215</t>
  </si>
  <si>
    <t>c.36C&gt;T</t>
  </si>
  <si>
    <t>p.Cys12Cys</t>
  </si>
  <si>
    <t>rs370407621</t>
  </si>
  <si>
    <t>c.48C&gt;T</t>
  </si>
  <si>
    <t>p.Ser16Ser</t>
  </si>
  <si>
    <t>rs757234302</t>
  </si>
  <si>
    <t>AGGCCGGAGCCATT</t>
  </si>
  <si>
    <t>c.40_52delAATGGCTCCGGCC</t>
  </si>
  <si>
    <t>p.Asn14TrpfsTer2</t>
  </si>
  <si>
    <t>c.53T&gt;G</t>
  </si>
  <si>
    <t>p.Leu18Arg</t>
  </si>
  <si>
    <t>rs775795894</t>
  </si>
  <si>
    <t>c.54G&gt;C</t>
  </si>
  <si>
    <t>p.Leu18Leu</t>
  </si>
  <si>
    <t>c.54G&gt;A</t>
  </si>
  <si>
    <t>c.63C&gt;T</t>
  </si>
  <si>
    <t>p.Ala21Ala</t>
  </si>
  <si>
    <t>rs1339913000</t>
  </si>
  <si>
    <t>c.69C&gt;T</t>
  </si>
  <si>
    <t>p.Phe23Phe</t>
  </si>
  <si>
    <t>rs1299744346</t>
  </si>
  <si>
    <t>c.72C&gt;G</t>
  </si>
  <si>
    <t>p.Ala24Ala</t>
  </si>
  <si>
    <t>c.72C&gt;T</t>
  </si>
  <si>
    <t>c.76G&gt;A</t>
  </si>
  <si>
    <t>p.Asp26Asn</t>
  </si>
  <si>
    <t>c.78T&gt;C</t>
  </si>
  <si>
    <t>p.Asp26Asp</t>
  </si>
  <si>
    <t>rs546670743</t>
  </si>
  <si>
    <t>c.82G&gt;T</t>
  </si>
  <si>
    <t>p.Ala28Ser</t>
  </si>
  <si>
    <t>rs533069833</t>
  </si>
  <si>
    <t>c.83C&gt;G</t>
  </si>
  <si>
    <t>p.Ala28Gly</t>
  </si>
  <si>
    <t>rs753923758</t>
  </si>
  <si>
    <t>GA</t>
  </si>
  <si>
    <t>c.84_85insT</t>
  </si>
  <si>
    <t>p.Pro29SerfsTer2</t>
  </si>
  <si>
    <t>rs1320087106</t>
  </si>
  <si>
    <t>TA</t>
  </si>
  <si>
    <t>c.87dupT</t>
  </si>
  <si>
    <t>p.Arg30Ter</t>
  </si>
  <si>
    <t>rs774698359</t>
  </si>
  <si>
    <t>c.99C&gt;T</t>
  </si>
  <si>
    <t>p.Phe33Phe</t>
  </si>
  <si>
    <t>rs147303135</t>
  </si>
  <si>
    <t>c.102G&gt;A</t>
  </si>
  <si>
    <t>p.Pro34Pro</t>
  </si>
  <si>
    <t>c.102G&gt;T</t>
  </si>
  <si>
    <t>c.102G&gt;C</t>
  </si>
  <si>
    <t>rs143948837</t>
  </si>
  <si>
    <t>c.108C&gt;T</t>
  </si>
  <si>
    <t>p.Ile36Ile</t>
  </si>
  <si>
    <t>c.108C&gt;A</t>
  </si>
  <si>
    <t>rs369113039</t>
  </si>
  <si>
    <t>c.117C&gt;T</t>
  </si>
  <si>
    <t>p.Arg39Arg</t>
  </si>
  <si>
    <t>rs748127294</t>
  </si>
  <si>
    <t>c.127C&gt;T</t>
  </si>
  <si>
    <t>p.Gln43Ter</t>
  </si>
  <si>
    <t>rs781048159</t>
  </si>
  <si>
    <t>c.129+6G&gt;T</t>
  </si>
  <si>
    <t>rs964417587</t>
  </si>
  <si>
    <t>c.129+10C&gt;A</t>
  </si>
  <si>
    <t>c.129+10C&gt;T</t>
  </si>
  <si>
    <t>rs199705335</t>
  </si>
  <si>
    <t>c.129+11C&gt;A</t>
  </si>
  <si>
    <t>rs754938940</t>
  </si>
  <si>
    <t>c.129+12C&gt;A</t>
  </si>
  <si>
    <t>c.129+12C&gt;T</t>
  </si>
  <si>
    <t>rs886046076</t>
  </si>
  <si>
    <t>c.129+14T&gt;C</t>
  </si>
  <si>
    <t>rs751440333</t>
  </si>
  <si>
    <t>c.129+15C&gt;T</t>
  </si>
  <si>
    <t>rs148084911</t>
  </si>
  <si>
    <t>c.129+16C&gt;G</t>
  </si>
  <si>
    <t>c.129+16C&gt;T</t>
  </si>
  <si>
    <t>rs758142768</t>
  </si>
  <si>
    <t>c.129+20G&gt;C</t>
  </si>
  <si>
    <t>rs1205118856</t>
  </si>
  <si>
    <t>c.129+24G&gt;C</t>
  </si>
  <si>
    <t>rs750053890</t>
  </si>
  <si>
    <t>c.129+26G&gt;T</t>
  </si>
  <si>
    <t>c.129+26G&gt;A</t>
  </si>
  <si>
    <t>rs761173669</t>
  </si>
  <si>
    <t>c.129+27C&gt;A</t>
  </si>
  <si>
    <t>c.129+27C&gt;G</t>
  </si>
  <si>
    <t>rs767979087</t>
  </si>
  <si>
    <t>c.129+28C&gt;T</t>
  </si>
  <si>
    <t>c.129+28C&gt;G</t>
  </si>
  <si>
    <t>rs144658220</t>
  </si>
  <si>
    <t>c.129+31C&gt;A</t>
  </si>
  <si>
    <t>rs200153570</t>
  </si>
  <si>
    <t>c.129+33C&gt;A</t>
  </si>
  <si>
    <t>c.129+34G&gt;A</t>
  </si>
  <si>
    <t>rs542925509</t>
  </si>
  <si>
    <t>c.129+34G&gt;C</t>
  </si>
  <si>
    <t>rs529205794</t>
  </si>
  <si>
    <t>c.129+36G&gt;C</t>
  </si>
  <si>
    <t>c.129+36G&gt;A</t>
  </si>
  <si>
    <t>rs1462927014</t>
  </si>
  <si>
    <t>c.129+37G&gt;A</t>
  </si>
  <si>
    <t>rs1349852396</t>
  </si>
  <si>
    <t>c.129+40C&gt;T</t>
  </si>
  <si>
    <t>c.129+42C&gt;G</t>
  </si>
  <si>
    <t>c.129+42C&gt;T</t>
  </si>
  <si>
    <t>rs1457470144</t>
  </si>
  <si>
    <t>c.129+43G&gt;C</t>
  </si>
  <si>
    <t>c.129+43G&gt;A</t>
  </si>
  <si>
    <t>rs998778275</t>
  </si>
  <si>
    <t>c.129+44C&gt;T</t>
  </si>
  <si>
    <t>rs1463090704</t>
  </si>
  <si>
    <t>c.129+48A&gt;G</t>
  </si>
  <si>
    <t>rs773362795</t>
  </si>
  <si>
    <t>c.129+50C&gt;G</t>
  </si>
  <si>
    <t>rs770041721</t>
  </si>
  <si>
    <t>c.130-52C&gt;A</t>
  </si>
  <si>
    <t>rs748240292</t>
  </si>
  <si>
    <t>c.130-50G&gt;T</t>
  </si>
  <si>
    <t>rs375552566</t>
  </si>
  <si>
    <t>c.130-48T&gt;C</t>
  </si>
  <si>
    <t>rs768524682</t>
  </si>
  <si>
    <t>c.130-42C&gt;A</t>
  </si>
  <si>
    <t>rs1486675136</t>
  </si>
  <si>
    <t>c.130-43C&gt;A</t>
  </si>
  <si>
    <t>rs2070861</t>
  </si>
  <si>
    <t>c.130-41C&gt;A</t>
  </si>
  <si>
    <t>c.130-41C&gt;T</t>
  </si>
  <si>
    <t>rs780025155</t>
  </si>
  <si>
    <t>c.130-40G&gt;A</t>
  </si>
  <si>
    <t>rs1334924235</t>
  </si>
  <si>
    <t>c.130-38A&gt;G</t>
  </si>
  <si>
    <t>rs1267013867</t>
  </si>
  <si>
    <t>c.130-36C&gt;T</t>
  </si>
  <si>
    <t>rs745727103</t>
  </si>
  <si>
    <t>c.130-34G&gt;C</t>
  </si>
  <si>
    <t>rs540298095</t>
  </si>
  <si>
    <t>c.130-26G&gt;C</t>
  </si>
  <si>
    <t>rs1413768850</t>
  </si>
  <si>
    <t>c.130-25G&gt;T</t>
  </si>
  <si>
    <t>rs375760363</t>
  </si>
  <si>
    <t>c.130-22G&gt;A</t>
  </si>
  <si>
    <t>rs201437341</t>
  </si>
  <si>
    <t>c.130-20G&gt;T</t>
  </si>
  <si>
    <t>c.130-20G&gt;A</t>
  </si>
  <si>
    <t>c.130-19T&gt;C</t>
  </si>
  <si>
    <t>rs753329503</t>
  </si>
  <si>
    <t>c.130-16T&gt;C</t>
  </si>
  <si>
    <t>rs1292292513</t>
  </si>
  <si>
    <t>c.130-13C&gt;T</t>
  </si>
  <si>
    <t>c.130-13C&gt;G</t>
  </si>
  <si>
    <t>rs202159198</t>
  </si>
  <si>
    <t>c.130-11C&gt;G</t>
  </si>
  <si>
    <t>rs41271481</t>
  </si>
  <si>
    <t>c.130-10G&gt;C</t>
  </si>
  <si>
    <t>c.130-9G&gt;A</t>
  </si>
  <si>
    <t>rs11803533</t>
  </si>
  <si>
    <t>c.130-5T&gt;C</t>
  </si>
  <si>
    <t>rs1456859867</t>
  </si>
  <si>
    <t>c.130-4G&gt;A</t>
  </si>
  <si>
    <t>c.131G&gt;A</t>
  </si>
  <si>
    <t>p.Gly44Asp</t>
  </si>
  <si>
    <t>rs146956806</t>
  </si>
  <si>
    <t>c.132C&gt;T</t>
  </si>
  <si>
    <t>p.Gly44Gly</t>
  </si>
  <si>
    <t>rs398123562</t>
  </si>
  <si>
    <t>c.133G&gt;A</t>
  </si>
  <si>
    <t>p.Val45Ile</t>
  </si>
  <si>
    <t>rs535751046</t>
  </si>
  <si>
    <t>c.141C&gt;A</t>
  </si>
  <si>
    <t>p.Val47Val</t>
  </si>
  <si>
    <t>rs1265100143</t>
  </si>
  <si>
    <t>c.144T&gt;C</t>
  </si>
  <si>
    <t>p.Gly48Gly</t>
  </si>
  <si>
    <t>rs773619580</t>
  </si>
  <si>
    <t>c.165C&gt;T</t>
  </si>
  <si>
    <t>p.Tyr55Tyr</t>
  </si>
  <si>
    <t>rs765413340</t>
  </si>
  <si>
    <t>c.168G&gt;A</t>
  </si>
  <si>
    <t>p.Val56Val</t>
  </si>
  <si>
    <t>c.184A&gt;G</t>
  </si>
  <si>
    <t>p.Ser62Gly</t>
  </si>
  <si>
    <t>c.205C&gt;A</t>
  </si>
  <si>
    <t>p.Leu69Met</t>
  </si>
  <si>
    <t>c.223C&gt;A</t>
  </si>
  <si>
    <t>p.His75Asn</t>
  </si>
  <si>
    <t>rs1246861211</t>
  </si>
  <si>
    <t>c.226G&gt;A</t>
  </si>
  <si>
    <t>p.Gly76Ser</t>
  </si>
  <si>
    <t>c.230T&gt;C</t>
  </si>
  <si>
    <t>p.Ile77Thr</t>
  </si>
  <si>
    <t>rs1206328213</t>
  </si>
  <si>
    <t>c.237C&gt;T</t>
  </si>
  <si>
    <t>p.Thr79Thr</t>
  </si>
  <si>
    <t>rs373785144</t>
  </si>
  <si>
    <t>c.246T&gt;C</t>
  </si>
  <si>
    <t>p.Asp82Asp</t>
  </si>
  <si>
    <t>rs1260957170</t>
  </si>
  <si>
    <t>TC</t>
  </si>
  <si>
    <t>c.247delG</t>
  </si>
  <si>
    <t>p.Asp83ThrfsTer39</t>
  </si>
  <si>
    <t>rs1465534385</t>
  </si>
  <si>
    <t>c.251T&gt;C</t>
  </si>
  <si>
    <t>p.Met84Thr</t>
  </si>
  <si>
    <t>c.261C&gt;T</t>
  </si>
  <si>
    <t>p.Ile87Ile</t>
  </si>
  <si>
    <t>rs1284889070</t>
  </si>
  <si>
    <t>c.264G&gt;A</t>
  </si>
  <si>
    <t>p.Trp88Ter</t>
  </si>
  <si>
    <t>rs768815470</t>
  </si>
  <si>
    <t>c.272C&gt;G</t>
  </si>
  <si>
    <t>p.Thr91Ser</t>
  </si>
  <si>
    <t>rs746946931</t>
  </si>
  <si>
    <t>c.279C&gt;T</t>
  </si>
  <si>
    <t>p.Tyr93Tyr</t>
  </si>
  <si>
    <t>rs775508125</t>
  </si>
  <si>
    <t>c.281A&gt;G</t>
  </si>
  <si>
    <t>p.Asn94Ser</t>
  </si>
  <si>
    <t>rs772124885</t>
  </si>
  <si>
    <t>c.282C&gt;T</t>
  </si>
  <si>
    <t>p.Asn94Asn</t>
  </si>
  <si>
    <t>rs121909519</t>
  </si>
  <si>
    <t>c.287T&gt;C</t>
  </si>
  <si>
    <t>p.Leu96Pro</t>
  </si>
  <si>
    <t>rs1372410494</t>
  </si>
  <si>
    <t>c.291C&gt;T</t>
  </si>
  <si>
    <t>p.Arg97Arg</t>
  </si>
  <si>
    <t>rs1319925897</t>
  </si>
  <si>
    <t>c.292G&gt;T</t>
  </si>
  <si>
    <t>p.Val98Leu</t>
  </si>
  <si>
    <t>rs1323268291</t>
  </si>
  <si>
    <t>c.294G&gt;A</t>
  </si>
  <si>
    <t>p.Val98Val</t>
  </si>
  <si>
    <t>rs745725899</t>
  </si>
  <si>
    <t>c.298C&gt;T</t>
  </si>
  <si>
    <t>p.Pro100Ser</t>
  </si>
  <si>
    <t>rs778739385</t>
  </si>
  <si>
    <t>c.311C&gt;G</t>
  </si>
  <si>
    <t>p.Pro104Arg</t>
  </si>
  <si>
    <t>c.311C&gt;A</t>
  </si>
  <si>
    <t>p.Pro104His</t>
  </si>
  <si>
    <t>rs1289671104</t>
  </si>
  <si>
    <t>c.312C&gt;T</t>
  </si>
  <si>
    <t>p.Pro104Pro</t>
  </si>
  <si>
    <t>c.312C&gt;A</t>
  </si>
  <si>
    <t>rs756909121</t>
  </si>
  <si>
    <t>c.314C&gt;T</t>
  </si>
  <si>
    <t>p.Thr105Ile</t>
  </si>
  <si>
    <t>c.314C&gt;G</t>
  </si>
  <si>
    <t>p.Thr105Ser</t>
  </si>
  <si>
    <t>rs1420061680</t>
  </si>
  <si>
    <t>c.316C&gt;T</t>
  </si>
  <si>
    <t>p.Leu106Leu</t>
  </si>
  <si>
    <t>rs41271479</t>
  </si>
  <si>
    <t>c.324C&gt;A</t>
  </si>
  <si>
    <t>p.Thr108Thr</t>
  </si>
  <si>
    <t>rs1175339508</t>
  </si>
  <si>
    <t>c.327G&gt;A</t>
  </si>
  <si>
    <t>p.Glu109Glu</t>
  </si>
  <si>
    <t>rs970679543</t>
  </si>
  <si>
    <t>c.329C&gt;T</t>
  </si>
  <si>
    <t>p.Ala110Val</t>
  </si>
  <si>
    <t>rs777182854</t>
  </si>
  <si>
    <t>c.330C&gt;T</t>
  </si>
  <si>
    <t>p.Ala110Ala</t>
  </si>
  <si>
    <t>c.330C&gt;A</t>
  </si>
  <si>
    <t>rs1418024508</t>
  </si>
  <si>
    <t>c.333C&gt;T</t>
  </si>
  <si>
    <t>p.Pro111Pro</t>
  </si>
  <si>
    <t>rs146508471</t>
  </si>
  <si>
    <t>c.334C&gt;T</t>
  </si>
  <si>
    <t>p.Leu112Phe</t>
  </si>
  <si>
    <t>c.334C&gt;A</t>
  </si>
  <si>
    <t>p.Leu112Ile</t>
  </si>
  <si>
    <t>rs761252019</t>
  </si>
  <si>
    <t>AT</t>
  </si>
  <si>
    <t>c.338dupA</t>
  </si>
  <si>
    <t>p.Asn113LysfsTer15</t>
  </si>
  <si>
    <t>rs755556717</t>
  </si>
  <si>
    <t>c.351C&gt;T</t>
  </si>
  <si>
    <t>p.Asn117Asn</t>
  </si>
  <si>
    <t>rs1261898076</t>
  </si>
  <si>
    <t>c.355G&gt;T</t>
  </si>
  <si>
    <t>p.Glu119Ter</t>
  </si>
  <si>
    <t>rs200258538</t>
  </si>
  <si>
    <t>c.366C&gt;T</t>
  </si>
  <si>
    <t>p.Thr122Thr</t>
  </si>
  <si>
    <t>c.366C&gt;A</t>
  </si>
  <si>
    <t>rs1482097990</t>
  </si>
  <si>
    <t>c.378delT</t>
  </si>
  <si>
    <t>p.Phe126LeufsTer66</t>
  </si>
  <si>
    <t>rs766934634</t>
  </si>
  <si>
    <t>c.389A&gt;G</t>
  </si>
  <si>
    <t>p.Asn130Ser</t>
  </si>
  <si>
    <t>rs1213505449</t>
  </si>
  <si>
    <t>c.394C&gt;T</t>
  </si>
  <si>
    <t>p.Pro132Ser</t>
  </si>
  <si>
    <t>rs749499154</t>
  </si>
  <si>
    <t>c.396C&gt;T</t>
  </si>
  <si>
    <t>p.Pro132Pro</t>
  </si>
  <si>
    <t>c.399C&gt;A</t>
  </si>
  <si>
    <t>p.Ala133Ala</t>
  </si>
  <si>
    <t>rs750797766</t>
  </si>
  <si>
    <t>c.401T&gt;G</t>
  </si>
  <si>
    <t>p.Met134Arg</t>
  </si>
  <si>
    <t>rs1435160117</t>
  </si>
  <si>
    <t>c.419C&gt;T</t>
  </si>
  <si>
    <t>p.Ala140Val</t>
  </si>
  <si>
    <t>rs765588353</t>
  </si>
  <si>
    <t>c.420C&gt;A</t>
  </si>
  <si>
    <t>p.Ala140Ala</t>
  </si>
  <si>
    <t>rs553019935</t>
  </si>
  <si>
    <t>c.423G&gt;A</t>
  </si>
  <si>
    <t>p.Val141Val</t>
  </si>
  <si>
    <t>rs75926206</t>
  </si>
  <si>
    <t>c.428C&gt;T</t>
  </si>
  <si>
    <t>p.Ser143Phe</t>
  </si>
  <si>
    <t>rs1308894686</t>
  </si>
  <si>
    <t>c.429C&gt;T</t>
  </si>
  <si>
    <t>p.Ser143Ser</t>
  </si>
  <si>
    <t>rs371410845</t>
  </si>
  <si>
    <t>c.435C&gt;T</t>
  </si>
  <si>
    <t>p.Tyr145Tyr</t>
  </si>
  <si>
    <t>c.435C&gt;A</t>
  </si>
  <si>
    <t>p.Tyr145Ter</t>
  </si>
  <si>
    <t>rs1395648272</t>
  </si>
  <si>
    <t>GC</t>
  </si>
  <si>
    <t>c.436delG</t>
  </si>
  <si>
    <t>p.Ala146ProfsTer46</t>
  </si>
  <si>
    <t>c.436del</t>
  </si>
  <si>
    <t>c.438C&gt;A</t>
  </si>
  <si>
    <t>p.Ala146Ala</t>
  </si>
  <si>
    <t>rs1400389136</t>
  </si>
  <si>
    <t>c.441C&gt;T</t>
  </si>
  <si>
    <t>p.Ser147Ser</t>
  </si>
  <si>
    <t>rs775708474</t>
  </si>
  <si>
    <t>c.444C&gt;T</t>
  </si>
  <si>
    <t>p.Gly148Gly</t>
  </si>
  <si>
    <t>rs76030344</t>
  </si>
  <si>
    <t>c.453C&gt;A</t>
  </si>
  <si>
    <t>p.Thr151Thr</t>
  </si>
  <si>
    <t>c.453C&gt;G</t>
  </si>
  <si>
    <t>c.453C&gt;T</t>
  </si>
  <si>
    <t>rs200976037</t>
  </si>
  <si>
    <t>c.454+3G&gt;T</t>
  </si>
  <si>
    <t>rs1166632583</t>
  </si>
  <si>
    <t>c.454+4A&gt;T</t>
  </si>
  <si>
    <t>rs1476383050</t>
  </si>
  <si>
    <t>c.454+5G&gt;A</t>
  </si>
  <si>
    <t>rs770722574</t>
  </si>
  <si>
    <t>c.454+6T&gt;A</t>
  </si>
  <si>
    <t>rs748900759</t>
  </si>
  <si>
    <t>c.454+7G&gt;T</t>
  </si>
  <si>
    <t>rs1421646912</t>
  </si>
  <si>
    <t>c.454+8C&gt;T</t>
  </si>
  <si>
    <t>rs1259209386</t>
  </si>
  <si>
    <t>c.454+10C&gt;G</t>
  </si>
  <si>
    <t>c.454+10C&gt;A</t>
  </si>
  <si>
    <t>rs551674486</t>
  </si>
  <si>
    <t>c.454+11G&gt;A</t>
  </si>
  <si>
    <t>rs755756897</t>
  </si>
  <si>
    <t>c.454+12C&gt;T</t>
  </si>
  <si>
    <t>rs201388631</t>
  </si>
  <si>
    <t>c.454+15C&gt;T</t>
  </si>
  <si>
    <t>c.454+15C&gt;A</t>
  </si>
  <si>
    <t>rs1194573626</t>
  </si>
  <si>
    <t>c.454+17C&gt;A</t>
  </si>
  <si>
    <t>rs1321623820</t>
  </si>
  <si>
    <t>TG</t>
  </si>
  <si>
    <t>c.454+19delC</t>
  </si>
  <si>
    <t>rs758924495</t>
  </si>
  <si>
    <t>c.454+22T&gt;G</t>
  </si>
  <si>
    <t>c.454+24C&gt;T</t>
  </si>
  <si>
    <t>rs1244200896</t>
  </si>
  <si>
    <t>c.454+25C&gt;T</t>
  </si>
  <si>
    <t>rs1353746634</t>
  </si>
  <si>
    <t>c.454+27T&gt;G</t>
  </si>
  <si>
    <t>c.454+27T&gt;C</t>
  </si>
  <si>
    <t>rs750903065</t>
  </si>
  <si>
    <t>c.454+28C&gt;A</t>
  </si>
  <si>
    <t>rs903232422</t>
  </si>
  <si>
    <t>c.454+29T&gt;C</t>
  </si>
  <si>
    <t>c.454+29T&gt;A</t>
  </si>
  <si>
    <t>c.454+29T&gt;G</t>
  </si>
  <si>
    <t>rs779150156</t>
  </si>
  <si>
    <t>c.454+33G&gt;C</t>
  </si>
  <si>
    <t>rs757583419</t>
  </si>
  <si>
    <t>c.454+34C&gt;A</t>
  </si>
  <si>
    <t>c.454+34C&gt;G</t>
  </si>
  <si>
    <t>c.454+34C&gt;T</t>
  </si>
  <si>
    <t>rs569112604</t>
  </si>
  <si>
    <t>c.454+36C&gt;T</t>
  </si>
  <si>
    <t>rs1162074229</t>
  </si>
  <si>
    <t>c.454+37C&gt;T</t>
  </si>
  <si>
    <t>rs1455946501</t>
  </si>
  <si>
    <t>c.454+38C&gt;G</t>
  </si>
  <si>
    <t>rs764479229</t>
  </si>
  <si>
    <t>c.454+39G&gt;C</t>
  </si>
  <si>
    <t>c.454+39del</t>
  </si>
  <si>
    <t>rs1197929366</t>
  </si>
  <si>
    <t>c.454+40C&gt;T</t>
  </si>
  <si>
    <t>c.454+42C&gt;T</t>
  </si>
  <si>
    <t>rs1165192578</t>
  </si>
  <si>
    <t>c.454+44C&gt;T</t>
  </si>
  <si>
    <t>rs760949276</t>
  </si>
  <si>
    <t>c.454+45G&gt;C</t>
  </si>
  <si>
    <t>c.454+45G&gt;A</t>
  </si>
  <si>
    <t>c.454+45G&gt;T</t>
  </si>
  <si>
    <t>c.454+46C&gt;G</t>
  </si>
  <si>
    <t>rs1251519924</t>
  </si>
  <si>
    <t>GGGCGGA</t>
  </si>
  <si>
    <t>c.454+47_454+48insTCCGCC</t>
  </si>
  <si>
    <t>rs752875062</t>
  </si>
  <si>
    <t>c.454+51G&gt;C</t>
  </si>
  <si>
    <t>rs1187938235</t>
  </si>
  <si>
    <t>c.454+51del</t>
  </si>
  <si>
    <t>c.454+53C&gt;T</t>
  </si>
  <si>
    <t>rs1369298215</t>
  </si>
  <si>
    <t>CGG</t>
  </si>
  <si>
    <t>c.454+55_454+56dupCC</t>
  </si>
  <si>
    <t>c.454+57G&gt;A</t>
  </si>
  <si>
    <t>rs1553255460</t>
  </si>
  <si>
    <t>CGGAGGG</t>
  </si>
  <si>
    <t>c.454+59_454+60insCCCTCC</t>
  </si>
  <si>
    <t>CGGCGGG</t>
  </si>
  <si>
    <t>c.454+54_454+59del</t>
  </si>
  <si>
    <t>CGGCGGGGGCGGG</t>
  </si>
  <si>
    <t>c.454+48_454+59del</t>
  </si>
  <si>
    <t>c.455-59G&gt;T</t>
  </si>
  <si>
    <t>c.455-59G&gt;A</t>
  </si>
  <si>
    <t>rs1219344108</t>
  </si>
  <si>
    <t>c.455-58C&gt;T</t>
  </si>
  <si>
    <t>rs527621</t>
  </si>
  <si>
    <t>c.455-53A&gt;C</t>
  </si>
  <si>
    <t>c.455-52G&gt;T</t>
  </si>
  <si>
    <t>rs1445283336</t>
  </si>
  <si>
    <t>CT</t>
  </si>
  <si>
    <t>c.455-48dup</t>
  </si>
  <si>
    <t>rs1180158699</t>
  </si>
  <si>
    <t>c.455-47G&gt;A</t>
  </si>
  <si>
    <t>rs767656452</t>
  </si>
  <si>
    <t>c.455-43C&gt;T</t>
  </si>
  <si>
    <t>c.455-42G&gt;A</t>
  </si>
  <si>
    <t>c.455-42G&gt;C</t>
  </si>
  <si>
    <t>rs1275184944</t>
  </si>
  <si>
    <t>c.455-36G&gt;T</t>
  </si>
  <si>
    <t>c.455-36G&gt;A</t>
  </si>
  <si>
    <t>rs770648114</t>
  </si>
  <si>
    <t>c.455-26A&gt;C</t>
  </si>
  <si>
    <t>rs1336217136</t>
  </si>
  <si>
    <t>c.455-15C&gt;T</t>
  </si>
  <si>
    <t>rs1185680297</t>
  </si>
  <si>
    <t>GGAGA</t>
  </si>
  <si>
    <t>c.455-18_455-15delTCTC</t>
  </si>
  <si>
    <t>GGA</t>
  </si>
  <si>
    <t>c.455-16_455-15del</t>
  </si>
  <si>
    <t>rs370798526</t>
  </si>
  <si>
    <t>c.455-12G&gt;T</t>
  </si>
  <si>
    <t>c.455-10G&gt;T</t>
  </si>
  <si>
    <t>rs772957464</t>
  </si>
  <si>
    <t>c.455-9C&gt;G</t>
  </si>
  <si>
    <t>rs1456352180</t>
  </si>
  <si>
    <t>c.455-8G&gt;A</t>
  </si>
  <si>
    <t>rs769482139</t>
  </si>
  <si>
    <t>c.455-7C&gt;A</t>
  </si>
  <si>
    <t>rs747745049</t>
  </si>
  <si>
    <t>c.455-6G&gt;T</t>
  </si>
  <si>
    <t>c.455-6G&gt;C</t>
  </si>
  <si>
    <t>rs780711799</t>
  </si>
  <si>
    <t>c.459C&gt;A</t>
  </si>
  <si>
    <t>p.Ile153Ile</t>
  </si>
  <si>
    <t>c.459C&gt;G</t>
  </si>
  <si>
    <t>p.Ile153Met</t>
  </si>
  <si>
    <t>rs768144106</t>
  </si>
  <si>
    <t>c.460G&gt;A</t>
  </si>
  <si>
    <t>p.Val154Met</t>
  </si>
  <si>
    <t>c.460G&gt;T</t>
  </si>
  <si>
    <t>p.Val154Leu</t>
  </si>
  <si>
    <t>rs746374077</t>
  </si>
  <si>
    <t>c.462G&gt;T</t>
  </si>
  <si>
    <t>p.Val154Val</t>
  </si>
  <si>
    <t>rs1254930596</t>
  </si>
  <si>
    <t>c.465G&gt;A</t>
  </si>
  <si>
    <t>p.Leu155Leu</t>
  </si>
  <si>
    <t>rs779530455</t>
  </si>
  <si>
    <t>c.471C&gt;T</t>
  </si>
  <si>
    <t>p.Ser157Ser</t>
  </si>
  <si>
    <t>c.471C&gt;A</t>
  </si>
  <si>
    <t>c.471C&gt;G</t>
  </si>
  <si>
    <t>rs1464573364</t>
  </si>
  <si>
    <t>c.474C&gt;T</t>
  </si>
  <si>
    <t>p.Gly158Gly</t>
  </si>
  <si>
    <t>rs757701835</t>
  </si>
  <si>
    <t>c.477C&gt;T</t>
  </si>
  <si>
    <t>p.Asp159Asp</t>
  </si>
  <si>
    <t>c.479+7C&gt;G</t>
  </si>
  <si>
    <t>rs754270462</t>
  </si>
  <si>
    <t>c.497C&gt;T</t>
  </si>
  <si>
    <t>p.Pro166Leu</t>
  </si>
  <si>
    <t>rs1017212416</t>
  </si>
  <si>
    <t>c.499A&gt;G</t>
  </si>
  <si>
    <t>p.Ile167Val</t>
  </si>
  <si>
    <t>rs1351123662</t>
  </si>
  <si>
    <t>c.511T&gt;C</t>
  </si>
  <si>
    <t>p.Tyr171His</t>
  </si>
  <si>
    <t>c.516G&gt;T</t>
  </si>
  <si>
    <t>p.Ala172Ala</t>
  </si>
  <si>
    <t>rs778261678</t>
  </si>
  <si>
    <t>c.522G&gt;A</t>
  </si>
  <si>
    <t>p.Pro174Pro</t>
  </si>
  <si>
    <t>rs1373154323</t>
  </si>
  <si>
    <t>c.528C&gt;T</t>
  </si>
  <si>
    <t>p.Ala176Ala</t>
  </si>
  <si>
    <t>rs1325949063</t>
  </si>
  <si>
    <t>c.537C&gt;A</t>
  </si>
  <si>
    <t>p.Arg179Arg</t>
  </si>
  <si>
    <t>c.537C&gt;T</t>
  </si>
  <si>
    <t>rs759242559</t>
  </si>
  <si>
    <t>c.541delG</t>
  </si>
  <si>
    <t>p.Asp181ThrfsTer11</t>
  </si>
  <si>
    <t>rs756428017</t>
  </si>
  <si>
    <t>c.544C&gt;G</t>
  </si>
  <si>
    <t>p.Leu182Val</t>
  </si>
  <si>
    <t>rs369670582</t>
  </si>
  <si>
    <t>c.546G&gt;A</t>
  </si>
  <si>
    <t>p.Leu182Leu</t>
  </si>
  <si>
    <t>rs200094415</t>
  </si>
  <si>
    <t>c.549G&gt;A</t>
  </si>
  <si>
    <t>p.Ala183Ala</t>
  </si>
  <si>
    <t>rs759606148</t>
  </si>
  <si>
    <t>c.555C&gt;T</t>
  </si>
  <si>
    <t>p.Arg185Arg</t>
  </si>
  <si>
    <t>c.567C&gt;G</t>
  </si>
  <si>
    <t>p.Asp189Glu</t>
  </si>
  <si>
    <t>rs1332771985</t>
  </si>
  <si>
    <t>TTCA</t>
  </si>
  <si>
    <t>c.575_577del</t>
  </si>
  <si>
    <t>p.Met192del</t>
  </si>
  <si>
    <t>inframe_deletion</t>
  </si>
  <si>
    <t>rs1172396901</t>
  </si>
  <si>
    <t>c.580A&gt;G</t>
  </si>
  <si>
    <t>p.Ile194Val</t>
  </si>
  <si>
    <t>rs1377140963</t>
  </si>
  <si>
    <t>c.585C&gt;T</t>
  </si>
  <si>
    <t>p.Leu195Leu</t>
  </si>
  <si>
    <t>rs770173089</t>
  </si>
  <si>
    <t>c.588T&gt;C</t>
  </si>
  <si>
    <t>p.Thr196Thr</t>
  </si>
  <si>
    <t>c.597C&gt;A</t>
  </si>
  <si>
    <t>p.Gly199Gly</t>
  </si>
  <si>
    <t>rs1397451944</t>
  </si>
  <si>
    <t>c.603C&gt;T</t>
  </si>
  <si>
    <t>p.Ser201Ser</t>
  </si>
  <si>
    <t>rs1255258064</t>
  </si>
  <si>
    <t>c.606C&gt;A</t>
  </si>
  <si>
    <t>p.Phe202Leu</t>
  </si>
  <si>
    <t>rs751581251</t>
  </si>
  <si>
    <t>c.608T&gt;C</t>
  </si>
  <si>
    <t>p.Val203Ala</t>
  </si>
  <si>
    <t>c.616+1G&gt;A</t>
  </si>
  <si>
    <t>splice_donor_variant</t>
  </si>
  <si>
    <t>c.616+2T&gt;A</t>
  </si>
  <si>
    <t>rs371799971</t>
  </si>
  <si>
    <t>c.616+4C&gt;T</t>
  </si>
  <si>
    <t>c.616+4C&gt;G</t>
  </si>
  <si>
    <t>rs773010488</t>
  </si>
  <si>
    <t>c.616+5G&gt;A</t>
  </si>
  <si>
    <t>rs769533594</t>
  </si>
  <si>
    <t>c.616+7G&gt;A</t>
  </si>
  <si>
    <t>c.616+7G&gt;C</t>
  </si>
  <si>
    <t>c.616+9C&gt;A</t>
  </si>
  <si>
    <t>rs1447850187</t>
  </si>
  <si>
    <t>c.616+12C&gt;T</t>
  </si>
  <si>
    <t>rs377265320</t>
  </si>
  <si>
    <t>c.616+13C&gt;T</t>
  </si>
  <si>
    <t>rs1349909144</t>
  </si>
  <si>
    <t>c.616+18A&gt;T</t>
  </si>
  <si>
    <t>rs374307939</t>
  </si>
  <si>
    <t>c.616+19C&gt;T</t>
  </si>
  <si>
    <t>c.616+19C&gt;A</t>
  </si>
  <si>
    <t>rs200705851</t>
  </si>
  <si>
    <t>c.616+20C&gt;A</t>
  </si>
  <si>
    <t>c.616+20C&gt;T</t>
  </si>
  <si>
    <t>c.616+21C&gt;G</t>
  </si>
  <si>
    <t>rs1359254811</t>
  </si>
  <si>
    <t>c.616+22C&gt;T</t>
  </si>
  <si>
    <t>rs931098868</t>
  </si>
  <si>
    <t>CG</t>
  </si>
  <si>
    <t>c.616+22del</t>
  </si>
  <si>
    <t>rs771519531</t>
  </si>
  <si>
    <t>c.616+23G&gt;T</t>
  </si>
  <si>
    <t>c.616+23G&gt;A</t>
  </si>
  <si>
    <t>c.616+23G&gt;C</t>
  </si>
  <si>
    <t>rs1430966462</t>
  </si>
  <si>
    <t>c.616+25G&gt;C</t>
  </si>
  <si>
    <t>c.616+25G&gt;A</t>
  </si>
  <si>
    <t>rs1358246922</t>
  </si>
  <si>
    <t>c.616+26C&gt;A</t>
  </si>
  <si>
    <t>rs1312599028</t>
  </si>
  <si>
    <t>c.616+27G&gt;A</t>
  </si>
  <si>
    <t>rs1392251340</t>
  </si>
  <si>
    <t>c.616+28G&gt;A</t>
  </si>
  <si>
    <t>rs1433259181</t>
  </si>
  <si>
    <t>c.616+29G&gt;C</t>
  </si>
  <si>
    <t>c.616+31G&gt;A</t>
  </si>
  <si>
    <t>rs893970878</t>
  </si>
  <si>
    <t>c.616+39G&gt;A</t>
  </si>
  <si>
    <t>rs749765603</t>
  </si>
  <si>
    <t>c.616+41C&gt;G</t>
  </si>
  <si>
    <t>rs1174809370</t>
  </si>
  <si>
    <t>c.617-41C&gt;T</t>
  </si>
  <si>
    <t>rs778314735</t>
  </si>
  <si>
    <t>c.617-32G&gt;T</t>
  </si>
  <si>
    <t>rs756483510</t>
  </si>
  <si>
    <t>c.617-30G&gt;A</t>
  </si>
  <si>
    <t>rs201769848</t>
  </si>
  <si>
    <t>c.617-28G&gt;T</t>
  </si>
  <si>
    <t>c.617-28G&gt;C</t>
  </si>
  <si>
    <t>rs1475842393</t>
  </si>
  <si>
    <t>c.617-27C&gt;T</t>
  </si>
  <si>
    <t>rs755121968</t>
  </si>
  <si>
    <t>c.617-26T&gt;G</t>
  </si>
  <si>
    <t>rs751707590</t>
  </si>
  <si>
    <t>c.617-25C&gt;T</t>
  </si>
  <si>
    <t>c.617-22C&gt;T</t>
  </si>
  <si>
    <t>rs1486534215</t>
  </si>
  <si>
    <t>c.617-20C&gt;T</t>
  </si>
  <si>
    <t>rs1280869220</t>
  </si>
  <si>
    <t>c.617-18T&gt;G</t>
  </si>
  <si>
    <t>c.617-18T&gt;A</t>
  </si>
  <si>
    <t>rs1204339190</t>
  </si>
  <si>
    <t>c.617-16C&gt;T</t>
  </si>
  <si>
    <t>c.617-15T&gt;G</t>
  </si>
  <si>
    <t>rs766317058</t>
  </si>
  <si>
    <t>c.617-13C&gt;A</t>
  </si>
  <si>
    <t>rs1274446228</t>
  </si>
  <si>
    <t>c.617-10C&gt;T</t>
  </si>
  <si>
    <t>rs1253964609</t>
  </si>
  <si>
    <t>c.617-8C&gt;T</t>
  </si>
  <si>
    <t>rs773829895</t>
  </si>
  <si>
    <t>c.617-8delC</t>
  </si>
  <si>
    <t>rs199804338</t>
  </si>
  <si>
    <t>c.617-5C&gt;T</t>
  </si>
  <si>
    <t>rs1416312998</t>
  </si>
  <si>
    <t>c.617-2A&gt;C</t>
  </si>
  <si>
    <t>splice_acceptor_variant</t>
  </si>
  <si>
    <t>rs148514635</t>
  </si>
  <si>
    <t>c.622C&gt;A</t>
  </si>
  <si>
    <t>p.Arg208Ser</t>
  </si>
  <si>
    <t>c.622C&gt;T</t>
  </si>
  <si>
    <t>p.Arg208Cys</t>
  </si>
  <si>
    <t>rs1267307077</t>
  </si>
  <si>
    <t>c.623G&gt;T</t>
  </si>
  <si>
    <t>p.Arg208Leu</t>
  </si>
  <si>
    <t>rs761653032</t>
  </si>
  <si>
    <t>c.624C&gt;A</t>
  </si>
  <si>
    <t>p.Arg208Arg</t>
  </si>
  <si>
    <t>rs1467474289</t>
  </si>
  <si>
    <t>c.627G&gt;A</t>
  </si>
  <si>
    <t>p.Glu209Glu</t>
  </si>
  <si>
    <t>c.630C&gt;T</t>
  </si>
  <si>
    <t>p.Ile210Ile</t>
  </si>
  <si>
    <t>rs977214453</t>
  </si>
  <si>
    <t>c.633G&gt;A</t>
  </si>
  <si>
    <t>p.Val211Val</t>
  </si>
  <si>
    <t>rs1353303107</t>
  </si>
  <si>
    <t>c.637G&gt;A</t>
  </si>
  <si>
    <t>p.Asp213Asn</t>
  </si>
  <si>
    <t>rs1172562535</t>
  </si>
  <si>
    <t>c.649A&gt;T</t>
  </si>
  <si>
    <t>p.Lys217Ter</t>
  </si>
  <si>
    <t>rs201823652</t>
  </si>
  <si>
    <t>c.660C&gt;A</t>
  </si>
  <si>
    <t>p.Tyr220Ter</t>
  </si>
  <si>
    <t>c.660C&gt;T</t>
  </si>
  <si>
    <t>p.Tyr220Tyr</t>
  </si>
  <si>
    <t>rs1163052117</t>
  </si>
  <si>
    <t>c.661G&gt;C</t>
  </si>
  <si>
    <t>p.Val221Leu</t>
  </si>
  <si>
    <t>rs1438765411</t>
  </si>
  <si>
    <t>c.667C&gt;T</t>
  </si>
  <si>
    <t>p.Leu223Leu</t>
  </si>
  <si>
    <t>rs569500994</t>
  </si>
  <si>
    <t>c.690G&gt;A</t>
  </si>
  <si>
    <t>p.Ala230Ala</t>
  </si>
  <si>
    <t>c.690G&gt;T</t>
  </si>
  <si>
    <t>rs1369749149</t>
  </si>
  <si>
    <t>c.692C&gt;T</t>
  </si>
  <si>
    <t>p.Thr231Met</t>
  </si>
  <si>
    <t>rs1257922312</t>
  </si>
  <si>
    <t>c.702C&gt;T</t>
  </si>
  <si>
    <t>p.Ser234Ser</t>
  </si>
  <si>
    <t>c.705C&gt;T</t>
  </si>
  <si>
    <t>p.Ser235Ser</t>
  </si>
  <si>
    <t>c.711C&gt;A</t>
  </si>
  <si>
    <t>p.Ser237Ser</t>
  </si>
  <si>
    <t>rs770509913</t>
  </si>
  <si>
    <t>GGGA</t>
  </si>
  <si>
    <t>c.709_711del</t>
  </si>
  <si>
    <t>p.Ser237del</t>
  </si>
  <si>
    <t>rs1211561143</t>
  </si>
  <si>
    <t>c.712del</t>
  </si>
  <si>
    <t>p.Leu238TrpfsTer48</t>
  </si>
  <si>
    <t>rs771443604</t>
  </si>
  <si>
    <t>c.720G&gt;A</t>
  </si>
  <si>
    <t>p.Lys240Lys</t>
  </si>
  <si>
    <t>rs749821094</t>
  </si>
  <si>
    <t>c.722G&gt;A</t>
  </si>
  <si>
    <t>p.Ser241Asn</t>
  </si>
  <si>
    <t>c.722G&gt;C</t>
  </si>
  <si>
    <t>p.Ser241Thr</t>
  </si>
  <si>
    <t>rs542109877</t>
  </si>
  <si>
    <t>c.723C&gt;T</t>
  </si>
  <si>
    <t>p.Ser241Ser</t>
  </si>
  <si>
    <t>rs979475402</t>
  </si>
  <si>
    <t>c.730C&gt;T</t>
  </si>
  <si>
    <t>p.Leu244Leu</t>
  </si>
  <si>
    <t>rs1320586308</t>
  </si>
  <si>
    <t>c.733C&gt;T</t>
  </si>
  <si>
    <t>p.Pro245Ser</t>
  </si>
  <si>
    <t>rs770414205</t>
  </si>
  <si>
    <t>c.734C&gt;T</t>
  </si>
  <si>
    <t>p.Pro245Leu</t>
  </si>
  <si>
    <t>rs1228224931</t>
  </si>
  <si>
    <t>c.735A&gt;G</t>
  </si>
  <si>
    <t>p.Pro245Pro</t>
  </si>
  <si>
    <t>rs1331857493</t>
  </si>
  <si>
    <t>c.744G&gt;A</t>
  </si>
  <si>
    <t>p.Gln248Gln</t>
  </si>
  <si>
    <t>rs149762697</t>
  </si>
  <si>
    <t>c.745G&gt;A</t>
  </si>
  <si>
    <t>p.Val249Ile</t>
  </si>
  <si>
    <t>c.749T&gt;C</t>
  </si>
  <si>
    <t>p.Ile250Thr</t>
  </si>
  <si>
    <t>rs1239748823</t>
  </si>
  <si>
    <t>c.768C&gt;T</t>
  </si>
  <si>
    <t>p.Arg256Arg</t>
  </si>
  <si>
    <t>rs755247915</t>
  </si>
  <si>
    <t>c.774C&gt;T</t>
  </si>
  <si>
    <t>p.Arg258Arg</t>
  </si>
  <si>
    <t>rs121909523</t>
  </si>
  <si>
    <t>c.782A&gt;T</t>
  </si>
  <si>
    <t>p.Glu261Val</t>
  </si>
  <si>
    <t>rs141030526</t>
  </si>
  <si>
    <t>c.786G&gt;T</t>
  </si>
  <si>
    <t>p.Thr262Thr</t>
  </si>
  <si>
    <t>c.786G&gt;C</t>
  </si>
  <si>
    <t>rs1300424578</t>
  </si>
  <si>
    <t>c.793C&gt;T</t>
  </si>
  <si>
    <t>p.Gln265Ter</t>
  </si>
  <si>
    <t>rs780183881</t>
  </si>
  <si>
    <t>c.805A&gt;G</t>
  </si>
  <si>
    <t>p.Ile269Val</t>
  </si>
  <si>
    <t>rs549268481</t>
  </si>
  <si>
    <t>c.808+3G&gt;A</t>
  </si>
  <si>
    <t>rs1324030042</t>
  </si>
  <si>
    <t>c.808+5G&gt;A</t>
  </si>
  <si>
    <t>rs200342114</t>
  </si>
  <si>
    <t>c.808+6C&gt;T</t>
  </si>
  <si>
    <t>c.808+6C&gt;A</t>
  </si>
  <si>
    <t>rs1418871607</t>
  </si>
  <si>
    <t>c.808+8C&gt;A</t>
  </si>
  <si>
    <t>rs1158027118</t>
  </si>
  <si>
    <t>c.808+9C&gt;T</t>
  </si>
  <si>
    <t>rs1417085174</t>
  </si>
  <si>
    <t>c.808+10G&gt;A</t>
  </si>
  <si>
    <t>rs539461449</t>
  </si>
  <si>
    <t>c.808+13C&gt;T</t>
  </si>
  <si>
    <t>c.808+13C&gt;A</t>
  </si>
  <si>
    <t>rs1177697624</t>
  </si>
  <si>
    <t>c.808+14G&gt;A</t>
  </si>
  <si>
    <t>rs1468015780</t>
  </si>
  <si>
    <t>c.808+18T&gt;C</t>
  </si>
  <si>
    <t>c.808+19C&gt;T</t>
  </si>
  <si>
    <t>rs753716593</t>
  </si>
  <si>
    <t>c.808+22C&gt;T</t>
  </si>
  <si>
    <t>rs763749374</t>
  </si>
  <si>
    <t>c.808+24C&gt;T</t>
  </si>
  <si>
    <t>c.808+24C&gt;G</t>
  </si>
  <si>
    <t>c.808+26G&gt;C</t>
  </si>
  <si>
    <t>rs1267119443</t>
  </si>
  <si>
    <t>c.808+29C&gt;T</t>
  </si>
  <si>
    <t>rs1238701499</t>
  </si>
  <si>
    <t>c.808+31C&gt;A</t>
  </si>
  <si>
    <t>rs774940494</t>
  </si>
  <si>
    <t>c.808+32A&gt;C</t>
  </si>
  <si>
    <t>rs1257875848</t>
  </si>
  <si>
    <t>c.808+34G&gt;C</t>
  </si>
  <si>
    <t>rs1571892875</t>
  </si>
  <si>
    <t>c.808+39G&gt;A</t>
  </si>
  <si>
    <t>rs1309683981</t>
  </si>
  <si>
    <t>c.808+41C&gt;T</t>
  </si>
  <si>
    <t>rs767070539</t>
  </si>
  <si>
    <t>c.808+42G&gt;A</t>
  </si>
  <si>
    <t>rs759179371</t>
  </si>
  <si>
    <t>c.808+43G&gt;T</t>
  </si>
  <si>
    <t>rs773996373</t>
  </si>
  <si>
    <t>c.808+44C&gt;T</t>
  </si>
  <si>
    <t>c.808+44C&gt;G</t>
  </si>
  <si>
    <t>rs770467323</t>
  </si>
  <si>
    <t>c.808+46C&gt;T</t>
  </si>
  <si>
    <t>rs368965736</t>
  </si>
  <si>
    <t>GGGGGCCGGC</t>
  </si>
  <si>
    <t>c.809-45_808+39dupGCCGGCCCC</t>
  </si>
  <si>
    <t>rs762406327</t>
  </si>
  <si>
    <t>c.808+39_809-45dup</t>
  </si>
  <si>
    <t>c.809-44C&gt;G</t>
  </si>
  <si>
    <t>c.809-44C&gt;T</t>
  </si>
  <si>
    <t>c.809-44C&gt;A</t>
  </si>
  <si>
    <t>rs772690824</t>
  </si>
  <si>
    <t>c.809-44del</t>
  </si>
  <si>
    <t>rs187159043</t>
  </si>
  <si>
    <t>c.809-43G&gt;T</t>
  </si>
  <si>
    <t>c.809-44delC</t>
  </si>
  <si>
    <t>rs373224284</t>
  </si>
  <si>
    <t>c.809-42G&gt;A</t>
  </si>
  <si>
    <t>rs772275013</t>
  </si>
  <si>
    <t>c.809-41C&gt;A</t>
  </si>
  <si>
    <t>c.809-41C&gt;T</t>
  </si>
  <si>
    <t>rs745986816</t>
  </si>
  <si>
    <t>c.809-35G&gt;C</t>
  </si>
  <si>
    <t>rs59228224</t>
  </si>
  <si>
    <t>c.809-35delG</t>
  </si>
  <si>
    <t>c.809-35del</t>
  </si>
  <si>
    <t>rs778943036</t>
  </si>
  <si>
    <t>c.809-31T&gt;G</t>
  </si>
  <si>
    <t>c.809-29C&gt;A</t>
  </si>
  <si>
    <t>CAGA</t>
  </si>
  <si>
    <t>c.809-30_809-28delTCT</t>
  </si>
  <si>
    <t>rs757210215</t>
  </si>
  <si>
    <t>c.809-26C&gt;A</t>
  </si>
  <si>
    <t>rs201530525</t>
  </si>
  <si>
    <t>c.809-22C&gt;T</t>
  </si>
  <si>
    <t>rs777628810</t>
  </si>
  <si>
    <t>c.809-21G&gt;T</t>
  </si>
  <si>
    <t>rs1260498691</t>
  </si>
  <si>
    <t>c.809-19T&gt;C</t>
  </si>
  <si>
    <t>c.809-19T&gt;A</t>
  </si>
  <si>
    <t>rs1036629663</t>
  </si>
  <si>
    <t>c.809-18C&gt;A</t>
  </si>
  <si>
    <t>rs776417838</t>
  </si>
  <si>
    <t>c.809-18_809-17insT</t>
  </si>
  <si>
    <t>rs1262837979</t>
  </si>
  <si>
    <t>GT</t>
  </si>
  <si>
    <t>c.809-17_809-16insA</t>
  </si>
  <si>
    <t>rs746125735</t>
  </si>
  <si>
    <t>c.809-15C&gt;T</t>
  </si>
  <si>
    <t>c.809-16_809-15insG</t>
  </si>
  <si>
    <t>c.809-16_809-15insT</t>
  </si>
  <si>
    <t>rs6673359</t>
  </si>
  <si>
    <t>c.809-14G&gt;A</t>
  </si>
  <si>
    <t>c.809-14G&gt;C</t>
  </si>
  <si>
    <t>c.809-14G&gt;T</t>
  </si>
  <si>
    <t>c.809-15dupC</t>
  </si>
  <si>
    <t>rs398123565</t>
  </si>
  <si>
    <t>c.809-15dup</t>
  </si>
  <si>
    <t>rs749384329</t>
  </si>
  <si>
    <t>c.809-13C&gt;A</t>
  </si>
  <si>
    <t>rs759235757</t>
  </si>
  <si>
    <t>c.809-14_809-13insA</t>
  </si>
  <si>
    <t>c.809-14_809-13insT</t>
  </si>
  <si>
    <t>rs751133731</t>
  </si>
  <si>
    <t>c.809-12C&gt;G</t>
  </si>
  <si>
    <t>c.809-13_809-12insG</t>
  </si>
  <si>
    <t>rs201427429</t>
  </si>
  <si>
    <t>c.809-13_809-12dupCC</t>
  </si>
  <si>
    <t>c.809-13_809-12dup</t>
  </si>
  <si>
    <t>c.809-12dupC</t>
  </si>
  <si>
    <t>c.809-12dup</t>
  </si>
  <si>
    <t>c.809-11G&gt;A</t>
  </si>
  <si>
    <t>rs1347715213</t>
  </si>
  <si>
    <t>c.809-6C&gt;T</t>
  </si>
  <si>
    <t>c.809-6C&gt;A</t>
  </si>
  <si>
    <t>rs1301902450</t>
  </si>
  <si>
    <t>c.809-2A&gt;T</t>
  </si>
  <si>
    <t>rs937931817</t>
  </si>
  <si>
    <t>c.810T&gt;A</t>
  </si>
  <si>
    <t>p.Gly270Gly</t>
  </si>
  <si>
    <t>TACCTGGGGACCGCGGCGGGGAGCGTGAGCAGAAGCTCGGGGCGCCGGGGGCCGGCGGGGCCTGGGGGCCGGGGCGAGGGCGAGCGGGGCTC</t>
  </si>
  <si>
    <t>c.810_808+3delGAGCCCCGCTCGCCCTCGCCCCGGCCCCCAGGCCCCGCCGGCCCCCGGCGCCCCGAGCTTCTGCTCACGCTCCCCGCCGCGGTCCCCAGGT</t>
  </si>
  <si>
    <t>rs762410878</t>
  </si>
  <si>
    <t>c.819G&gt;A</t>
  </si>
  <si>
    <t>p.Ser273Ser</t>
  </si>
  <si>
    <t>c.819G&gt;C</t>
  </si>
  <si>
    <t>rs776941851</t>
  </si>
  <si>
    <t>c.822G&gt;T</t>
  </si>
  <si>
    <t>p.Ala274Ala</t>
  </si>
  <si>
    <t>rs769192485</t>
  </si>
  <si>
    <t>c.826A&gt;C</t>
  </si>
  <si>
    <t>p.Ile276Leu</t>
  </si>
  <si>
    <t>rs761012261</t>
  </si>
  <si>
    <t>c.827T&gt;C</t>
  </si>
  <si>
    <t>p.Ile276Thr</t>
  </si>
  <si>
    <t>rs775891184</t>
  </si>
  <si>
    <t>c.836C&gt;A</t>
  </si>
  <si>
    <t>p.Thr279Asn</t>
  </si>
  <si>
    <t>rs951259177</t>
  </si>
  <si>
    <t>c.837C&gt;A</t>
  </si>
  <si>
    <t>p.Thr279Thr</t>
  </si>
  <si>
    <t>c.845A&gt;G</t>
  </si>
  <si>
    <t>p.Asn282Ser</t>
  </si>
  <si>
    <t>rs1183138836</t>
  </si>
  <si>
    <t>c.858G&gt;A</t>
  </si>
  <si>
    <t>p.Lys286Lys</t>
  </si>
  <si>
    <t>rs140074813</t>
  </si>
  <si>
    <t>c.867C&gt;T</t>
  </si>
  <si>
    <t>p.Ile289Ile</t>
  </si>
  <si>
    <t>rs746042348</t>
  </si>
  <si>
    <t>c.882C&gt;T</t>
  </si>
  <si>
    <t>p.Asp294Asp</t>
  </si>
  <si>
    <t>rs778997995</t>
  </si>
  <si>
    <t>c.887A&gt;T</t>
  </si>
  <si>
    <t>p.Tyr296Phe</t>
  </si>
  <si>
    <t>rs770931836</t>
  </si>
  <si>
    <t>c.888T&gt;C</t>
  </si>
  <si>
    <t>p.Tyr296Tyr</t>
  </si>
  <si>
    <t>rs749262171</t>
  </si>
  <si>
    <t>c.906G&gt;A</t>
  </si>
  <si>
    <t>p.Ser302Ser</t>
  </si>
  <si>
    <t>rs1206441541</t>
  </si>
  <si>
    <t>c.908G&gt;T</t>
  </si>
  <si>
    <t>p.Gly303Val</t>
  </si>
  <si>
    <t>c.914C&gt;T</t>
  </si>
  <si>
    <t>p.Thr305Ile</t>
  </si>
  <si>
    <t>rs1194773085</t>
  </si>
  <si>
    <t>c.915C&gt;G</t>
  </si>
  <si>
    <t>p.Thr305Thr</t>
  </si>
  <si>
    <t>rs569073359</t>
  </si>
  <si>
    <t>c.917C&gt;G</t>
  </si>
  <si>
    <t>p.Thr306Arg</t>
  </si>
  <si>
    <t>rs1281252030</t>
  </si>
  <si>
    <t>c.930del</t>
  </si>
  <si>
    <t>p.Ile311SerfsTer17</t>
  </si>
  <si>
    <t>rs1278723552</t>
  </si>
  <si>
    <t>c.940C&gt;T</t>
  </si>
  <si>
    <t>p.Arg314Cys</t>
  </si>
  <si>
    <t>rs756078196</t>
  </si>
  <si>
    <t>c.942C&gt;T</t>
  </si>
  <si>
    <t>p.Arg314Arg</t>
  </si>
  <si>
    <t>rs374599062</t>
  </si>
  <si>
    <t>c.963G&gt;A</t>
  </si>
  <si>
    <t>p.Ala321Ala</t>
  </si>
  <si>
    <t>c.963G&gt;T</t>
  </si>
  <si>
    <t>c.963G&gt;C</t>
  </si>
  <si>
    <t>rs765996798</t>
  </si>
  <si>
    <t>c.966G&gt;C</t>
  </si>
  <si>
    <t>p.Leu322Leu</t>
  </si>
  <si>
    <t>TGGTGCTG</t>
  </si>
  <si>
    <t>c.972_978delCAGCACC</t>
  </si>
  <si>
    <t>p.Ser325Ter</t>
  </si>
  <si>
    <t>rs372686280</t>
  </si>
  <si>
    <t>c.990+1G&gt;T</t>
  </si>
  <si>
    <t>rs549197605</t>
  </si>
  <si>
    <t>c.990+3G&gt;T</t>
  </si>
  <si>
    <t>c.990+3G&gt;A</t>
  </si>
  <si>
    <t>rs1296575250</t>
  </si>
  <si>
    <t>c.990+8G&gt;A</t>
  </si>
  <si>
    <t>rs764547391</t>
  </si>
  <si>
    <t>c.990+12C&gt;T</t>
  </si>
  <si>
    <t>rs1353323859</t>
  </si>
  <si>
    <t>c.990+16C&gt;A</t>
  </si>
  <si>
    <t>rs368470632</t>
  </si>
  <si>
    <t>c.990+17G&gt;C</t>
  </si>
  <si>
    <t>c.990+17G&gt;A</t>
  </si>
  <si>
    <t>c.990+18C&gt;A</t>
  </si>
  <si>
    <t>rs772387021</t>
  </si>
  <si>
    <t>c.990+19G&gt;C</t>
  </si>
  <si>
    <t>rs759758571</t>
  </si>
  <si>
    <t>c.990+20G&gt;C</t>
  </si>
  <si>
    <t>rs535723510</t>
  </si>
  <si>
    <t>c.990+21G&gt;A</t>
  </si>
  <si>
    <t>rs201696359</t>
  </si>
  <si>
    <t>c.990+26C&gt;G</t>
  </si>
  <si>
    <t>c.990+26C&gt;T</t>
  </si>
  <si>
    <t>rs771132330</t>
  </si>
  <si>
    <t>c.990+28G&gt;C</t>
  </si>
  <si>
    <t>rs1163758469</t>
  </si>
  <si>
    <t>c.990+30G&gt;A</t>
  </si>
  <si>
    <t>rs1425666268</t>
  </si>
  <si>
    <t>c.990+32G&gt;A</t>
  </si>
  <si>
    <t>rs894074159</t>
  </si>
  <si>
    <t>c.990+33G&gt;A</t>
  </si>
  <si>
    <t>rs749398634</t>
  </si>
  <si>
    <t>c.990+34T&gt;G</t>
  </si>
  <si>
    <t>c.990+34T&gt;C</t>
  </si>
  <si>
    <t>rs773313243</t>
  </si>
  <si>
    <t>c.990+35G&gt;A</t>
  </si>
  <si>
    <t>rs748075887</t>
  </si>
  <si>
    <t>c.991-39C&gt;T</t>
  </si>
  <si>
    <t>rs1298946705</t>
  </si>
  <si>
    <t>c.991-38C&gt;T</t>
  </si>
  <si>
    <t>rs1194090372</t>
  </si>
  <si>
    <t>c.991-37A&gt;G</t>
  </si>
  <si>
    <t>rs781135829</t>
  </si>
  <si>
    <t>c.991-34G&gt;C</t>
  </si>
  <si>
    <t>c.991-34G&gt;T</t>
  </si>
  <si>
    <t>rs754757867</t>
  </si>
  <si>
    <t>c.991-33T&gt;G</t>
  </si>
  <si>
    <t>rs746783641</t>
  </si>
  <si>
    <t>c.991-32G&gt;A</t>
  </si>
  <si>
    <t>c.991-31del</t>
  </si>
  <si>
    <t>rs375095091</t>
  </si>
  <si>
    <t>c.991-29G&gt;T</t>
  </si>
  <si>
    <t>rs749949117</t>
  </si>
  <si>
    <t>c.991-28T&gt;A</t>
  </si>
  <si>
    <t>rs764754382</t>
  </si>
  <si>
    <t>c.991-24C&gt;T</t>
  </si>
  <si>
    <t>rs1335041339</t>
  </si>
  <si>
    <t>c.991-23C&gt;T</t>
  </si>
  <si>
    <t>rs756611370</t>
  </si>
  <si>
    <t>c.991-21A&gt;C</t>
  </si>
  <si>
    <t>rs200311383</t>
  </si>
  <si>
    <t>c.991-15C&gt;T</t>
  </si>
  <si>
    <t>rs1396555605</t>
  </si>
  <si>
    <t>c.991-14G&gt;A</t>
  </si>
  <si>
    <t>c.991-14G&gt;T</t>
  </si>
  <si>
    <t>rs1324693012</t>
  </si>
  <si>
    <t>c.991-13C&gt;T</t>
  </si>
  <si>
    <t>rs767883432</t>
  </si>
  <si>
    <t>c.991-12G&gt;T</t>
  </si>
  <si>
    <t>c.991-12G&gt;C</t>
  </si>
  <si>
    <t>rs759952719</t>
  </si>
  <si>
    <t>c.991-5T&gt;G</t>
  </si>
  <si>
    <t>TCTGCAAGACAGCGCGTGAGGTGGGGAGACCTCACCCTGGAGCCCACCCCGCCGACAGCCCGCGCAGGCCACCACCCAC</t>
  </si>
  <si>
    <t>c.991-1_990+1delGTGGGTGGTGGCCTGCGCGGGCTGTCGGCGGGGTGGGCTCCAGGGTGAGGTCTCCCCACCTCACGCGCTGTCTTGCAG</t>
  </si>
  <si>
    <t>rs74897770</t>
  </si>
  <si>
    <t>c.996C&gt;A</t>
  </si>
  <si>
    <t>p.Ile332Ile</t>
  </si>
  <si>
    <t>rs766552570</t>
  </si>
  <si>
    <t>c.1002G&gt;T</t>
  </si>
  <si>
    <t>p.Pro334Pro</t>
  </si>
  <si>
    <t>rs763219295</t>
  </si>
  <si>
    <t>c.1005G&gt;A</t>
  </si>
  <si>
    <t>p.Pro335Pro</t>
  </si>
  <si>
    <t>rs1180279387</t>
  </si>
  <si>
    <t>c.1008G&gt;A</t>
  </si>
  <si>
    <t>p.Glu336Glu</t>
  </si>
  <si>
    <t>rs773191449</t>
  </si>
  <si>
    <t>c.1009C&gt;A</t>
  </si>
  <si>
    <t>p.Arg337Ser</t>
  </si>
  <si>
    <t>rs201493638</t>
  </si>
  <si>
    <t>c.1010G&gt;A</t>
  </si>
  <si>
    <t>p.Arg337His</t>
  </si>
  <si>
    <t>rs1213164448</t>
  </si>
  <si>
    <t>c.1011C&gt;T</t>
  </si>
  <si>
    <t>p.Arg337Arg</t>
  </si>
  <si>
    <t>rs769841551</t>
  </si>
  <si>
    <t>c.1017C&gt;T</t>
  </si>
  <si>
    <t>p.Tyr339Tyr</t>
  </si>
  <si>
    <t>rs776764140</t>
  </si>
  <si>
    <t>c.1020G&gt;T</t>
  </si>
  <si>
    <t>p.Ser340Ser</t>
  </si>
  <si>
    <t>c.1020G&gt;A</t>
  </si>
  <si>
    <t>rs1210728495</t>
  </si>
  <si>
    <t>c.1023G&gt;T</t>
  </si>
  <si>
    <t>p.Val341Val</t>
  </si>
  <si>
    <t>rs1349683355</t>
  </si>
  <si>
    <t>c.1029C&gt;T</t>
  </si>
  <si>
    <t>p.Ile343Ile</t>
  </si>
  <si>
    <t>rs768709092</t>
  </si>
  <si>
    <t>c.1032C&gt;A</t>
  </si>
  <si>
    <t>p.Gly344Gly</t>
  </si>
  <si>
    <t>rs1377585013</t>
  </si>
  <si>
    <t>c.1041C&gt;T</t>
  </si>
  <si>
    <t>p.Ile347Ile</t>
  </si>
  <si>
    <t>rs1302013916</t>
  </si>
  <si>
    <t>c.1045G&gt;A</t>
  </si>
  <si>
    <t>p.Ala349Thr</t>
  </si>
  <si>
    <t>rs1438084236</t>
  </si>
  <si>
    <t>c.1047C&gt;A</t>
  </si>
  <si>
    <t>p.Ala349Ala</t>
  </si>
  <si>
    <t>rs746838863</t>
  </si>
  <si>
    <t>c.1050G&gt;T</t>
  </si>
  <si>
    <t>p.Ser350Ser</t>
  </si>
  <si>
    <t>rs1323791262</t>
  </si>
  <si>
    <t>c.1063C&gt;A</t>
  </si>
  <si>
    <t>p.Gln355Lys</t>
  </si>
  <si>
    <t>rs1399819092</t>
  </si>
  <si>
    <t>c.1064A&gt;T</t>
  </si>
  <si>
    <t>p.Gln355Leu</t>
  </si>
  <si>
    <t>rs375945657</t>
  </si>
  <si>
    <t>c.1065G&gt;A</t>
  </si>
  <si>
    <t>p.Gln355Gln</t>
  </si>
  <si>
    <t>rs1157238811</t>
  </si>
  <si>
    <t>c.1068G&gt;T</t>
  </si>
  <si>
    <t>p.Gln356His</t>
  </si>
  <si>
    <t>rs564328738</t>
  </si>
  <si>
    <t>c.1070T&gt;C</t>
  </si>
  <si>
    <t>p.Met357Thr</t>
  </si>
  <si>
    <t>rs745494410</t>
  </si>
  <si>
    <t>c.1071G&gt;A</t>
  </si>
  <si>
    <t>p.Met357Ile</t>
  </si>
  <si>
    <t>rs778291439</t>
  </si>
  <si>
    <t>c.1082A&gt;G</t>
  </si>
  <si>
    <t>p.Lys361Arg</t>
  </si>
  <si>
    <t>rs1452648745</t>
  </si>
  <si>
    <t>c.1083G&gt;A</t>
  </si>
  <si>
    <t>p.Lys361Lys</t>
  </si>
  <si>
    <t>c.1084C&gt;G</t>
  </si>
  <si>
    <t>p.Gln362Glu</t>
  </si>
  <si>
    <t>rs373908222</t>
  </si>
  <si>
    <t>c.1095C&gt;G</t>
  </si>
  <si>
    <t>p.Asp365Glu</t>
  </si>
  <si>
    <t>c.1095C&gt;T</t>
  </si>
  <si>
    <t>p.Asp365Asp</t>
  </si>
  <si>
    <t>rs1199816356</t>
  </si>
  <si>
    <t>c.1098G&gt;A</t>
  </si>
  <si>
    <t>p.Glu366Glu</t>
  </si>
  <si>
    <t>rs1446690899</t>
  </si>
  <si>
    <t>c.1099G&gt;A</t>
  </si>
  <si>
    <t>p.Ala367Thr</t>
  </si>
  <si>
    <t>rs1281823855</t>
  </si>
  <si>
    <t>c.1100C&gt;T</t>
  </si>
  <si>
    <t>p.Ala367Val</t>
  </si>
  <si>
    <t>rs768081822</t>
  </si>
  <si>
    <t>c.1101C&gt;T</t>
  </si>
  <si>
    <t>p.Ala367Ala</t>
  </si>
  <si>
    <t>rs755448851</t>
  </si>
  <si>
    <t>c.1104C&gt;T</t>
  </si>
  <si>
    <t>p.Gly368Gly</t>
  </si>
  <si>
    <t>rs751974673</t>
  </si>
  <si>
    <t>c.1107T&gt;G</t>
  </si>
  <si>
    <t>p.Pro369Pro</t>
  </si>
  <si>
    <t>rs886046075</t>
  </si>
  <si>
    <t>c.1113C&gt;G</t>
  </si>
  <si>
    <t>p.Ile371Met</t>
  </si>
  <si>
    <t>rs1324377016</t>
  </si>
  <si>
    <t>c.1122C&gt;T</t>
  </si>
  <si>
    <t>p.Arg374Arg</t>
  </si>
  <si>
    <t>rs142311664</t>
  </si>
  <si>
    <t>c.1125A&gt;G</t>
  </si>
  <si>
    <t>p.Lys375Lys</t>
  </si>
  <si>
    <t>rs1274966358</t>
  </si>
  <si>
    <t>c.*6C&gt;T</t>
  </si>
  <si>
    <t>3_prime_UTR_variant</t>
  </si>
  <si>
    <t>rs370162933</t>
  </si>
  <si>
    <t>c.*14C&gt;G</t>
  </si>
  <si>
    <t>c.*14C&gt;A</t>
  </si>
  <si>
    <t>rs773421666</t>
  </si>
  <si>
    <t>c.*16A&gt;G</t>
  </si>
  <si>
    <t>rs765361206</t>
  </si>
  <si>
    <t>c.*20C&gt;G</t>
  </si>
  <si>
    <t>rs1421906651</t>
  </si>
  <si>
    <t>c.*21G&gt;A</t>
  </si>
  <si>
    <t>rs1361642772</t>
  </si>
  <si>
    <t>c.*23G&gt;T</t>
  </si>
  <si>
    <t>c.*36G&gt;C</t>
  </si>
  <si>
    <t>rs762047409</t>
  </si>
  <si>
    <t>c.*36G&gt;A</t>
  </si>
  <si>
    <t>rs1433448236</t>
  </si>
  <si>
    <t>c.*37A&gt;C</t>
  </si>
  <si>
    <t>rs776819377</t>
  </si>
  <si>
    <t>c.*38C&gt;G</t>
  </si>
  <si>
    <t>c.*38C&gt;A</t>
  </si>
  <si>
    <t>c.*39G&gt;A</t>
  </si>
  <si>
    <t>rs768760401</t>
  </si>
  <si>
    <t>c.*39G&gt;C</t>
  </si>
  <si>
    <t>c.*39G&gt;T</t>
  </si>
  <si>
    <t>rs1475186476</t>
  </si>
  <si>
    <t>c.*46C&gt;G</t>
  </si>
  <si>
    <t>rs1240584254</t>
  </si>
  <si>
    <t>c.*50A&gt;G</t>
  </si>
  <si>
    <t>c.*53G&gt;A</t>
  </si>
  <si>
    <t>c.*53G&gt;T</t>
  </si>
  <si>
    <t>c.*53G&gt;C</t>
  </si>
  <si>
    <t>c.*54G&gt;C</t>
  </si>
  <si>
    <t>rs1177726717</t>
  </si>
  <si>
    <t>c.*55G&gt;A</t>
  </si>
  <si>
    <t xml:space="preserve"> </t>
  </si>
  <si>
    <t>rs1169872647</t>
  </si>
  <si>
    <t>c.*56G&gt;A</t>
  </si>
  <si>
    <t>rs1232555031</t>
  </si>
  <si>
    <t>c.*57G&gt;T</t>
  </si>
  <si>
    <t>c.*58G&gt;A</t>
  </si>
  <si>
    <t>c.*58G&gt;C</t>
  </si>
  <si>
    <t>rs148828901</t>
  </si>
  <si>
    <t>c.*58dupG</t>
  </si>
  <si>
    <t>c.*58dup</t>
  </si>
  <si>
    <t>c.*66G&gt;A</t>
  </si>
  <si>
    <t>:TOTAL VARIANTS</t>
  </si>
  <si>
    <t>TOTAL UNIQUE:</t>
  </si>
  <si>
    <t>:TOTAL VARIANTS IN BOTH v2.1.1 AND v3.1</t>
  </si>
  <si>
    <t>In both v2.1.1 and v3.1?</t>
  </si>
  <si>
    <t>Unique variants</t>
  </si>
  <si>
    <t>YES</t>
  </si>
  <si>
    <t>Known recessive variant (Nowak 1999)</t>
  </si>
  <si>
    <t>Known recessive variant (Guglieri 2014)</t>
  </si>
  <si>
    <t>Known recessive variant (multiple publications)</t>
  </si>
  <si>
    <t>Variant in patient and unaffected father described by Bjarne Udd’s team in St Malo = K361R, patient also had de novo T108I (246th Mutation)</t>
  </si>
  <si>
    <t>Total unique variants:</t>
  </si>
  <si>
    <t>gDNA</t>
  </si>
  <si>
    <t>cDNA change</t>
  </si>
  <si>
    <t>Protein change (AA1 = init_Met)</t>
  </si>
  <si>
    <t>gnomAD allele count (v2.1.1)</t>
  </si>
  <si>
    <t>gnomAD allele count (v3.1)</t>
  </si>
  <si>
    <t>HGMD pathogenicity</t>
  </si>
  <si>
    <t>LOVD pathogenicity</t>
  </si>
  <si>
    <t>ClinVar pathogenicity</t>
  </si>
  <si>
    <t>ACMG pathogenicity (VarSome)</t>
  </si>
  <si>
    <t>Phenotype</t>
  </si>
  <si>
    <t>Ref/comments</t>
  </si>
  <si>
    <t>Confirmed recessive?</t>
  </si>
  <si>
    <t>g.229431541del</t>
  </si>
  <si>
    <t>c.121C&gt;T</t>
  </si>
  <si>
    <t>p.Arg41*</t>
  </si>
  <si>
    <t>DM</t>
  </si>
  <si>
    <t>Pathogenic</t>
  </si>
  <si>
    <t>N/A</t>
  </si>
  <si>
    <t>Likely pathogenic (PVS1,PM2_Supporting)</t>
  </si>
  <si>
    <t>Nemaline myopathy (severe)</t>
  </si>
  <si>
    <t>Sparrow 2003 [PMID 12921789], Nowak 2007 [PMID 17187373], Laing 2009 [PMID 19562689], Suleski 2022 [PMID 35728440]</t>
  </si>
  <si>
    <t>Yes. Both parents heterozygous and unaffected</t>
  </si>
  <si>
    <t>g.229431720C&gt;A</t>
  </si>
  <si>
    <t>Pathogenic (PM1_Strong,PM5_Strong,PP3_Strong,PM2_Supporting)</t>
  </si>
  <si>
    <t>Nemaline myopathy</t>
  </si>
  <si>
    <t>Laing 2009 [PMID 19562689]: compound het with p.Glu239*</t>
  </si>
  <si>
    <t>Yes (Laing 2009)</t>
  </si>
  <si>
    <t>g.229431788T&gt;C</t>
  </si>
  <si>
    <t>Pathogenic (PP3_Strong,PP5_Strong,PM5,PM2_Supporting,PP2)</t>
  </si>
  <si>
    <t>Nowak 1999 [PMID 10508519], Sparrow 2003 [PMID 12921789]: compound het with Glu261Val</t>
  </si>
  <si>
    <t>Yes (Nowak 1999)</t>
  </si>
  <si>
    <t>g.229431800del</t>
  </si>
  <si>
    <t>c.317T&gt;C</t>
  </si>
  <si>
    <t>p.Leu106Pro</t>
  </si>
  <si>
    <t>Likely pathogenic</t>
  </si>
  <si>
    <t>Likely pathogenic (PP3_Strong,PM2_Supporting,PP2)</t>
  </si>
  <si>
    <t>Generalised muscle weakness, scoliosis, facial and neck muscle weakness</t>
  </si>
  <si>
    <t>Gonzalez-Quereda 2020 [PMID 32403337]: compound het with c.616+2T&gt;C (p.?)</t>
  </si>
  <si>
    <t>Clinical data only, no biopsy</t>
  </si>
  <si>
    <t>g.229431823A&gt;C</t>
  </si>
  <si>
    <t>c.393delG</t>
  </si>
  <si>
    <t>p.Ala133Profs*59</t>
  </si>
  <si>
    <t>Laing 2009 [PMID 19562689]</t>
  </si>
  <si>
    <t>g.229431902C&gt;T</t>
  </si>
  <si>
    <t>c.413T&gt;A</t>
  </si>
  <si>
    <t>p.Ile138Asn</t>
  </si>
  <si>
    <t>Pathogenic (PM1_Strong,PP3_Strong,PM5,PP5_Moderate,PM2_Supporting)</t>
  </si>
  <si>
    <t>ClinVar reports as 'NEM3 autosomal dominant or recessive'. Genotype unclear in ClinVar, suspect dominant</t>
  </si>
  <si>
    <t>Unlikely (condition reported in ClinVar as 'NEM3 autosomal or recessive')</t>
  </si>
  <si>
    <t>g.229431903C&gt;A</t>
  </si>
  <si>
    <t>c.435C&gt;G</t>
  </si>
  <si>
    <t>p.Tyr145*</t>
  </si>
  <si>
    <t>Laing 2009 [PMID 19562689]: compound het with Lys217*</t>
  </si>
  <si>
    <t>g.229432045C&gt;G</t>
  </si>
  <si>
    <t>p.Ala146Profs*46</t>
  </si>
  <si>
    <t>Pathogenic (PVS1,PP5_Strong,PM2_Supporting)</t>
  </si>
  <si>
    <t>Wallgren-Pettersson 2001 [PMID 11525890], Sparrow 2003 [PMID 12921789], Agrawal 2004 [PMID 15236405]: compound het</t>
  </si>
  <si>
    <t>Yes (multiple publications)</t>
  </si>
  <si>
    <t>g.229432371G&gt;T</t>
  </si>
  <si>
    <t>c.455-1G&gt;A</t>
  </si>
  <si>
    <t>p.?</t>
  </si>
  <si>
    <t>Laing 2009 [PMID 19562689]: homozygous</t>
  </si>
  <si>
    <t>g.229432426C&gt;G</t>
  </si>
  <si>
    <t>c.460G&gt;C</t>
  </si>
  <si>
    <t>Congenital myopathy, congenital muscular dystrophy with rigid spine</t>
  </si>
  <si>
    <t>Yes (O'Grady 2015)</t>
  </si>
  <si>
    <t>g.229432597A&gt;T</t>
  </si>
  <si>
    <t>c.487C&gt;T</t>
  </si>
  <si>
    <t>p.His163Tyr</t>
  </si>
  <si>
    <t>Likely pathogenic (PP3_Strong,PM1,PM5,PM2_Supporting)</t>
  </si>
  <si>
    <t>Not reported</t>
  </si>
  <si>
    <t>Uploaded to LOVD by Tom Winder, ?recessive variant</t>
  </si>
  <si>
    <t>Unsure</t>
  </si>
  <si>
    <t>p.Asp181Thrfs*11</t>
  </si>
  <si>
    <t>Pathogenic (PVS1,PP5_Very Strong,PM2_Supporting)</t>
  </si>
  <si>
    <t>Nemaline myopathy (severe, intermediate)</t>
  </si>
  <si>
    <t>Nowak 2007 [PMID 17187373]</t>
  </si>
  <si>
    <t>Yes (Nowak 2007) - multiple patients</t>
  </si>
  <si>
    <t>c.570C&gt;A</t>
  </si>
  <si>
    <t>p.Tyr190*</t>
  </si>
  <si>
    <t>Laing 2009 [PMID 19562689]: compound het with intron 6 splice donor variant c.990+1G&gt;T</t>
  </si>
  <si>
    <t>Pathogenic (PVS1,PP5_Moderate,PM2_Supporting)</t>
  </si>
  <si>
    <t>Nemaline myopathy (severe), Congenital myopathy with excess of thin filaments</t>
  </si>
  <si>
    <t>Laing 2009 [PMID 19562689]: compound het with p.Met301Lys</t>
  </si>
  <si>
    <t>c.616+2T&gt;C</t>
  </si>
  <si>
    <t>Gonzalez-Quereda 2020 [PMID 32403337]: compound het with c.317T&gt;C (p.Leu106Pro)</t>
  </si>
  <si>
    <t>p.Lys217*</t>
  </si>
  <si>
    <t>Laing 2009 [PMID 19562689]: compound het with p.Tyr145*</t>
  </si>
  <si>
    <t>c.715G&gt;T</t>
  </si>
  <si>
    <t>p.Glu239*</t>
  </si>
  <si>
    <t>Laing 2009 [PMID 19562689]: compound het with p.His75Asn</t>
  </si>
  <si>
    <t>Likely pathogenic (PP3_Strong,PM1,PM2_Supporting,PP5)</t>
  </si>
  <si>
    <t>Myofibrillar myopathy</t>
  </si>
  <si>
    <t>Guglieri 2014 [10.1016/j.nmd.2014.06.136]: homozygous in two sibs, brother and sister, diagnosed with myofibrillar myopathy</t>
  </si>
  <si>
    <t>Yes (Guglieri 2014 - abstract only)</t>
  </si>
  <si>
    <t>c.757G&gt;C</t>
  </si>
  <si>
    <t>p.Gly253Arg</t>
  </si>
  <si>
    <t>Myofibrillar myopathy, autosomal recessive</t>
  </si>
  <si>
    <t>Recessive in HGMD. Liewluck 2017 [PMID 28606400] reports as dominant variant so recessive annotation in HGMD likely incorrect</t>
  </si>
  <si>
    <t>Unlikely (Likely misannotation - Liewluck reports as dominant)</t>
  </si>
  <si>
    <t>Pathogenic (PP5_Very Strong,PP3_Strong,PM1,PM2_Supporting)</t>
  </si>
  <si>
    <t>Nowak 1999 [PMID 10508519], Wallgren-Pettersson 2001 [PMID 11525890], Sparrow 2003 [PMID 12921789], Agrawal 2004 [PMID 15236405]. Compound hets</t>
  </si>
  <si>
    <t>Yes - confirmed in multiple publications</t>
  </si>
  <si>
    <t>c.809-1G&gt;T</t>
  </si>
  <si>
    <t>Sparrow 2003 [PMID 12921789]</t>
  </si>
  <si>
    <t>Yes (Sparrow 2003). Labelled as g.2891G&gt;T</t>
  </si>
  <si>
    <t>c.809G&gt;A</t>
  </si>
  <si>
    <t>p.Gly270Asp</t>
  </si>
  <si>
    <t>Pathogenic/Likely pathogenic</t>
  </si>
  <si>
    <t>Pathogenic (PP3_Very Strong,PP5_Very Strong,PM5_Strong,PM2_Supporting,PP2)</t>
  </si>
  <si>
    <t>Ohlsson 2004 [PMID 15336687], Laing 2009 [PMID 19562689]. Reported in Ohlsson 2004 as heterozygous i.e. dominant so recessive annotation likely error</t>
  </si>
  <si>
    <t>c.888T&gt;G</t>
  </si>
  <si>
    <t>p.Tyr296*</t>
  </si>
  <si>
    <t>N/A (submitted to LOVD by Kristen Nowak)</t>
  </si>
  <si>
    <t>Unsure. No publication to confirm LOVD submission</t>
  </si>
  <si>
    <t>c.902T&gt;A</t>
  </si>
  <si>
    <t>p.Met301Lys</t>
  </si>
  <si>
    <t>Uncertain significance LP (PP3_Moderate,PM2_Supporting,PP2)</t>
  </si>
  <si>
    <t>Laing 2009 [PMID 19562689]: compound het with intron 4 splice donor mutation c.616+1C&gt;A</t>
  </si>
  <si>
    <t>c.911del</t>
  </si>
  <si>
    <t>p.Gly304Alafs*24</t>
  </si>
  <si>
    <t>Yes (Friedman 2014)</t>
  </si>
  <si>
    <t>c.923A&gt;G</t>
  </si>
  <si>
    <t>p.Tyr308Cys</t>
  </si>
  <si>
    <t>VUS, likely pathogenic (recessive)</t>
  </si>
  <si>
    <t>Likely pathogenic (PP3_Moderate,PP5_Moderate,PM2_Supporting,PP2)</t>
  </si>
  <si>
    <t>Nemaline myopathy, Congenital myopathy with excess of thin filaments</t>
  </si>
  <si>
    <t>Punetha 2016 [PMID 27854218]</t>
  </si>
  <si>
    <t>Yes although potentially VUS (LOVD, unable to access original paper)</t>
  </si>
  <si>
    <t>Laing 2009 [PMID 19562689]: compound het with Tyr190*</t>
  </si>
  <si>
    <t>c.1082A&gt;G?</t>
  </si>
  <si>
    <t>Uncertain significance</t>
  </si>
  <si>
    <t>Nemaline myopathy?</t>
  </si>
  <si>
    <t>Private variant (reported to Nigel - variant in patient and unaffected father described by Byarne Udd's team in St Malo = K361R, patient also had de novo T108I (dominant))</t>
  </si>
  <si>
    <t>Unsure - patient also had de novo T108I (dominant) variant</t>
  </si>
  <si>
    <t>c.1092delC</t>
  </si>
  <si>
    <t>p.Tyr364*</t>
  </si>
  <si>
    <t>Yes (Nowak 2007)</t>
  </si>
  <si>
    <t>*High confidence recessive</t>
  </si>
  <si>
    <t>*Unsure if truly recessive</t>
  </si>
  <si>
    <t xml:space="preserve">c.84_85insT </t>
  </si>
  <si>
    <t>p.Pro29Serfs*2</t>
  </si>
  <si>
    <t>Actin aggregate myopathy* (ClinVar)</t>
  </si>
  <si>
    <t>Invitae clinical testing; interpreted as pathogenic based on LoF</t>
  </si>
  <si>
    <t>No - suspected recessive based on LoF</t>
  </si>
  <si>
    <t xml:space="preserve">c.155_158del </t>
  </si>
  <si>
    <t>p.Lys52Ilefs*15</t>
  </si>
  <si>
    <t xml:space="preserve">c.181C&gt;T </t>
  </si>
  <si>
    <t>p.Gln61Ter</t>
  </si>
  <si>
    <t xml:space="preserve">c.217dup </t>
  </si>
  <si>
    <t>p.Ile73fs</t>
  </si>
  <si>
    <t>Pathogenic/likely pathogenic</t>
  </si>
  <si>
    <t>GeneDx and Invitae clinical testing; affected status not given</t>
  </si>
  <si>
    <t xml:space="preserve">c.236_237delinsA </t>
  </si>
  <si>
    <t>p.Thr79fs</t>
  </si>
  <si>
    <t>Pathogenic (PVS1,PM2_Supporting,PP5)</t>
  </si>
  <si>
    <t>Not provided (PerkinElmer Genomics)</t>
  </si>
  <si>
    <t>PerkinElmer Genomics clinical testing; no phenotype/affected status given</t>
  </si>
  <si>
    <t xml:space="preserve">c.237del </t>
  </si>
  <si>
    <t>p.Asn80fs</t>
  </si>
  <si>
    <t>c.243G&gt;A</t>
  </si>
  <si>
    <t>p.Trp81*</t>
  </si>
  <si>
    <t>DM?</t>
  </si>
  <si>
    <t>Myopathy (Al-Dewik), Not provided (GeneDx)</t>
  </si>
  <si>
    <t>GeneDx clinical testing; no phenotype/affected status given</t>
  </si>
  <si>
    <t xml:space="preserve">c.306del </t>
  </si>
  <si>
    <t>p.Glu102Aspfs*20</t>
  </si>
  <si>
    <t>Not provided (GeneDx)</t>
  </si>
  <si>
    <t xml:space="preserve">c.400del </t>
  </si>
  <si>
    <t>p.Met134Cysfs*58</t>
  </si>
  <si>
    <t xml:space="preserve">c.435C&gt;A </t>
  </si>
  <si>
    <t>Actin myopathy</t>
  </si>
  <si>
    <t>Clinical testing: Greenwood Genetic Center Diagnostic Laboratories, GeneDx, Invitae</t>
  </si>
  <si>
    <t>Same AA change (caused by c.435C&gt;G) is known recessive</t>
  </si>
  <si>
    <t xml:space="preserve">c.498_528del </t>
  </si>
  <si>
    <t>p.Ile167fs</t>
  </si>
  <si>
    <t xml:space="preserve">c.660C&gt;A </t>
  </si>
  <si>
    <t>p.Tyr220*</t>
  </si>
  <si>
    <t>c.682G&gt;T</t>
  </si>
  <si>
    <t>p.Glu228*</t>
  </si>
  <si>
    <t>Myopathy, CFTD</t>
  </si>
  <si>
    <t>Vill (2017) J Neuromuscul Dis 4, 315</t>
  </si>
  <si>
    <t>Suspected recessive - cannot confirm in paper as unable to access</t>
  </si>
  <si>
    <t xml:space="preserve">c.712del </t>
  </si>
  <si>
    <t>p.Leu238fs</t>
  </si>
  <si>
    <t xml:space="preserve">c.986_989dup </t>
  </si>
  <si>
    <t>p.Lys330fs</t>
  </si>
  <si>
    <t>Invitae clinical testing</t>
  </si>
  <si>
    <t xml:space="preserve">c.1044_1060del </t>
  </si>
  <si>
    <t>p.Ala349fs</t>
  </si>
  <si>
    <t>Note: frameshifts not guaranteed to be disease causing/recessive - e.g. p.Gly344Alafs*77 is dominant and individuals only mildly affected (Agrawal 2004; PMID 15236405)</t>
  </si>
  <si>
    <t>-</t>
  </si>
  <si>
    <t>Frameshift variant</t>
  </si>
  <si>
    <t>Stop gain variant</t>
  </si>
  <si>
    <t>Reference/s describing mosaicism</t>
  </si>
  <si>
    <t>Phenotype/s</t>
  </si>
  <si>
    <t>Comment</t>
  </si>
  <si>
    <t>All references to variant (mosaic and non-mosaic)</t>
  </si>
  <si>
    <t>c.119C&gt;T</t>
  </si>
  <si>
    <t>p.Pro40Leu</t>
  </si>
  <si>
    <t>One parent is a somatic mosaic.</t>
  </si>
  <si>
    <t>Sparrow (2003) Neuromuscul Disord 13, 519;
Agrawal (2004) Ann Neurol 56, 86;
Laing (2009) Hum Mutat 30, 1267</t>
  </si>
  <si>
    <t>c.226G&gt;C</t>
  </si>
  <si>
    <t>p.Gly76Arg</t>
  </si>
  <si>
    <t>Falb 2023 [PMID 34740919]</t>
  </si>
  <si>
    <t>Maternal mosaicism. Varying severity. Patient had a large array of disease features. Mother has generalised asymmetric structural myopathy but no contractures.</t>
  </si>
  <si>
    <t>Falb (2023) J Med Genet 60, 48</t>
  </si>
  <si>
    <t>c.448A&gt;G</t>
  </si>
  <si>
    <t>P.Thr150Ala</t>
  </si>
  <si>
    <t>Miyatake 2014 [PMID 24852243]</t>
  </si>
  <si>
    <t>Mosaicism (4 affected children). Very-low-grade somatic mosaicism in the mother; 0.4%, 1.1%, and 8.3% in saliva, blood leukocytes, and nails, respectively.</t>
  </si>
  <si>
    <t>Miyatake (2014) Neuromuscul Disord 24, 642</t>
  </si>
  <si>
    <t>c.478G&gt;A</t>
  </si>
  <si>
    <t>p.Gly160Ser</t>
  </si>
  <si>
    <t>Yokoi 2019 [PMID 31724238]</t>
  </si>
  <si>
    <t>Missense variant with read depth of 10/29 (34%) in a blood sample via TruSight One Sequencing Panel (Illumina). This variant was de novo by Sanger sequencing. DNA libraries from peripheral blood and buccal mucosa were enriched for deep sequencing of ACTA1 using Nextera (Illumina) - variant was detected in both peripheral blood (read depth 65/304, 21%) and buccal mucosa (read depth 56/307, 18%).</t>
  </si>
  <si>
    <t>Yokoi (2019) Pediatr Int 61, 1169;
Gurgel-Giannetti (2022) Int J Mol Sci 23, 11995;
Kucińska-Chahwan (2022) Genes (Basel) 13, 724 [Additional report]</t>
  </si>
  <si>
    <t>c.553C&gt;T</t>
  </si>
  <si>
    <t>p.Arg185Cys</t>
  </si>
  <si>
    <t>Nowak 1999 [PMID 10508519]</t>
  </si>
  <si>
    <t>Father is somatic mosaic.</t>
  </si>
  <si>
    <t>Nowak (1999) Nat Genet 23, 208;
Sparrow (2003) Neuromuscul Disord 13, 519;
Costa (2004) J Cell Sci 117: 3367 [Functional characterisation];
Sudo (2013) No To Hattatsu 45, 452;
Yang (2020) J Med Genet 57, 169;
François-Heude (2021) Eur J Paediatr Neurol 31, 78;
Juntas Morales (2021) Genes (Basel) 12, 1199</t>
  </si>
  <si>
    <t>c.553C&gt;A</t>
  </si>
  <si>
    <t>p.Arg185Ser</t>
  </si>
  <si>
    <t>Gonadal mosaicism in one parent.</t>
  </si>
  <si>
    <t>Sparrow (2003) Neuromuscul Disord 13, 519;
Laing (2009) Hum Mutat 30, 1267;
Clayton (2021) Stem Cell Res 53, 102273 [iPSC line]</t>
  </si>
  <si>
    <t>LOVD [https://databases.lovd.nl/shared/individuals/00106260]</t>
  </si>
  <si>
    <t>Possible mosaicism (small A peak)</t>
  </si>
  <si>
    <t>Laing (2009) Hum Mutat 30, 1267</t>
  </si>
  <si>
    <t>c.868G&gt;A</t>
  </si>
  <si>
    <t>p.Asp290Asn</t>
  </si>
  <si>
    <t>Seidahmed 2016 [PMID 27242277]</t>
  </si>
  <si>
    <t>Gonadal mosaicism masquerading as autosomal recessive nemaline myopathy. Neither parent was found to carry the mutation in blood, confirming gonadal mosaicism (paternity and maternity were confirmed by genotyping).</t>
  </si>
  <si>
    <t>Laing (2009) Hum Mutat 30, 1267;
Seidahmed (2016) Am J Med Genet A 170, 2219</t>
  </si>
  <si>
    <t>c.1008G&gt;C</t>
  </si>
  <si>
    <t>p.Glu336Asp</t>
  </si>
  <si>
    <t>LOVD [https://databases.lovd.nl/shared/individuals/00106532]</t>
  </si>
  <si>
    <t>Congenital myopathy</t>
  </si>
  <si>
    <t>Patient is mosaic for (de novo) variant. Patient has severe congenital myopathy, hypotonia, areflexia, diaphragmatic breathing.</t>
  </si>
  <si>
    <t>LOVD [https://databases.lovd.nl/shared/variants/0000172739#00002013]</t>
  </si>
  <si>
    <t>c.1120C&gt;A</t>
  </si>
  <si>
    <t>p.Arg374Ser</t>
  </si>
  <si>
    <t>Mother is somatic mosaic.</t>
  </si>
  <si>
    <t>Sparrow (2003) Neuromuscul Disord 13, 519;
Laing (2009) Hum Mutat 30, 1267</t>
  </si>
  <si>
    <t>Known recessive variant</t>
  </si>
  <si>
    <t>Pathogenic (PS1,PP3_Strong,PM1,PM5,PM2_Supporting)</t>
  </si>
  <si>
    <t>Known recessive variant (p.Val154Leu) (O'Grady 2015)</t>
  </si>
  <si>
    <t>Yes (Nicolau 2019)</t>
  </si>
  <si>
    <t>Nicolau 2019 [PMID 31321302]: homozygous</t>
  </si>
  <si>
    <t>O'Grady 2015 [PMID 25182138]: homozygous</t>
  </si>
  <si>
    <t>c.630C&gt;G</t>
  </si>
  <si>
    <t>p.Ile210Met</t>
  </si>
  <si>
    <t>VUS</t>
  </si>
  <si>
    <t>Myopathy</t>
  </si>
  <si>
    <t>Ganapathy 2019 [PMID 31069529]: homozygous</t>
  </si>
  <si>
    <t>Unsure - variant classified as VUS</t>
  </si>
  <si>
    <t>Unsure - could not access paper to confirm</t>
  </si>
  <si>
    <t>Vill 2017 [PMID 29172004]</t>
  </si>
  <si>
    <t>LOVD [https://databases.lovd.nl/shared/individuals/00106433]</t>
  </si>
  <si>
    <t>Yes - though by clinical report only (LOVD)</t>
  </si>
  <si>
    <t>c.(?_-12)_(*254_?)del</t>
  </si>
  <si>
    <t>p.0?</t>
  </si>
  <si>
    <t>Friedman 2014 [PMID 24447884]: compound het with intron 1-exon 7 deletion</t>
  </si>
  <si>
    <t>Friedman 2014 [PMID 24447884]: compound het with c.911delG</t>
  </si>
  <si>
    <t>Unsure - not enough information/evidence</t>
  </si>
  <si>
    <t>*Medium confidence recessive</t>
  </si>
  <si>
    <t>Known recessive variant?</t>
  </si>
  <si>
    <t>p.Ala116Pro</t>
  </si>
  <si>
    <t>Lornage (2020) [PMID 32989108]</t>
  </si>
  <si>
    <t>Asymmetric muscle weakness</t>
  </si>
  <si>
    <t>p.Asp156His</t>
  </si>
  <si>
    <t>c.466G&gt;C</t>
  </si>
  <si>
    <t>c.346G&gt;C</t>
  </si>
  <si>
    <t>Lornage (2020) Neurology 95, e3406</t>
  </si>
  <si>
    <t>Patient 2. Variant detected in only 7/57 exome sequencing reads and barely visible by Sanger sequencing on blood DNA. Heterozygosity confirmed by Sanger sequencing in skeletal muscle</t>
  </si>
  <si>
    <t>Patient 1. Variant detected in only 3/32 exome sequencing reads and barely visible by Sanger sequencing on blood DNA. Heterozygosity confirmed by Sanger sequencing in skeletal muscle</t>
  </si>
  <si>
    <t>Sheet/Table</t>
  </si>
  <si>
    <t>Description</t>
  </si>
  <si>
    <t>All known reported cases of ACTA1 mosacism (cDNA/protein change, reference, phenotype, comments, other relevant citations)</t>
  </si>
  <si>
    <t>Table of all known recessive ACTA1 variants, plus gnomAD frequencies for each variant (gnomAD 2.1.1 and gnomAD 3.1), plus additional details and reference/s</t>
  </si>
  <si>
    <t>Manually curated list of possible recessive ACTA1 variants present in ClinVar (based solely on the fact they generate premature stop codons or frameshifts that cause premature termination)</t>
  </si>
  <si>
    <t>All ACTA1 variants reported in gnomAD v2.1.1 and v3.1 datasets. Table has been colour-coded to indicate alternating unique variants (as variants in both v2.1.1 and v3.1 have a distinct line entry)</t>
  </si>
  <si>
    <t>All ACTA1 missense variants reported in gnomAD v2.1.1 and v3.1 datasets - sorted for the purpose of identifying possible missense variants that may be non-pathogenic, or potential recessive variants</t>
  </si>
  <si>
    <t>All ACTA1 frameshift and stop-gain variants reported in gnomAD 2.1.1 and v3.1 datasets - sorted for the purpose of identifying possible recessive variants (for ACTA1 frameshift and stop-gain variants are often recessive)</t>
  </si>
  <si>
    <t>3' UTR</t>
  </si>
  <si>
    <t>Missense</t>
  </si>
  <si>
    <t>Frameshift</t>
  </si>
  <si>
    <t>Stop gain</t>
  </si>
  <si>
    <t>5' UTR</t>
  </si>
  <si>
    <t>Stop loss</t>
  </si>
  <si>
    <t>Intron</t>
  </si>
  <si>
    <t>Synonymous</t>
  </si>
  <si>
    <t>Splice region</t>
  </si>
  <si>
    <t>Splice acceptor</t>
  </si>
  <si>
    <t>SUM</t>
  </si>
  <si>
    <t>Inframe deletion</t>
  </si>
  <si>
    <t>Splice donor</t>
  </si>
  <si>
    <t>Lornage 2020 [PMID 32989108]</t>
  </si>
  <si>
    <t>c.115C&gt;G</t>
  </si>
  <si>
    <t>p.Arg39Gly</t>
  </si>
  <si>
    <t>This paper</t>
  </si>
  <si>
    <t>Maternal mosaicism. Mother had variant present at an allele balance of 0.09 and was only mildly affected, whereas proband was severely affected and stillborn.</t>
  </si>
  <si>
    <t>c.739G&gt;A</t>
  </si>
  <si>
    <t>c.739G&gt;C</t>
  </si>
  <si>
    <t>p.Gly247Arg</t>
  </si>
  <si>
    <t>Lehtokari 2023 [in-press; doi: 10.1016/j.nmd.2023.11.009]</t>
  </si>
  <si>
    <t>Nemaline myopathy, CFTD</t>
  </si>
  <si>
    <t>Recurrent variant (2 cases with same genetic variant, another 2 with difference cDNA change but same protein change)</t>
  </si>
  <si>
    <t>Additional notes:</t>
  </si>
  <si>
    <r>
      <t xml:space="preserve">These supplementary data are for the manuscript entitled </t>
    </r>
    <r>
      <rPr>
        <b/>
        <sz val="11"/>
        <color theme="1"/>
        <rFont val="Calibri"/>
        <family val="2"/>
        <scheme val="minor"/>
      </rPr>
      <t>"An update on reported variants in the skeletal muscle α-actin (ACTA1) gene"</t>
    </r>
    <r>
      <rPr>
        <sz val="11"/>
        <color theme="1"/>
        <rFont val="Calibri"/>
        <family val="2"/>
        <scheme val="minor"/>
      </rPr>
      <t>, Clayton, JS et al (2024), published in Human Mutation</t>
    </r>
  </si>
  <si>
    <t>4.1_Mosaics</t>
  </si>
  <si>
    <t>4.2_Known recessive variants</t>
  </si>
  <si>
    <t>4.3_Possible recessive - ClinVar</t>
  </si>
  <si>
    <t>4.4_gnomAD_all</t>
  </si>
  <si>
    <t>4.5_gnomAD_missense</t>
  </si>
  <si>
    <t>4.6_gnomAD_frameshift-stopga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sz val="11"/>
      <color theme="1"/>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b/>
      <sz val="11"/>
      <color rgb="FF3F3F3F"/>
      <name val="Calibri"/>
      <family val="2"/>
      <scheme val="minor"/>
    </font>
    <font>
      <b/>
      <sz val="11"/>
      <color theme="0"/>
      <name val="Calibri"/>
      <family val="2"/>
      <scheme val="minor"/>
    </font>
    <font>
      <b/>
      <i/>
      <sz val="11"/>
      <color theme="1"/>
      <name val="Calibri"/>
      <family val="2"/>
      <scheme val="minor"/>
    </font>
    <font>
      <b/>
      <sz val="9"/>
      <color indexed="81"/>
      <name val="Tahoma"/>
      <family val="2"/>
    </font>
    <font>
      <sz val="9"/>
      <color indexed="81"/>
      <name val="Tahoma"/>
      <family val="2"/>
    </font>
    <font>
      <b/>
      <sz val="11"/>
      <color theme="1"/>
      <name val="Calibri"/>
      <family val="2"/>
      <scheme val="minor"/>
    </font>
  </fonts>
  <fills count="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2F2F2"/>
      </patternFill>
    </fill>
    <fill>
      <patternFill patternType="solid">
        <fgColor rgb="FFA5A5A5"/>
      </patternFill>
    </fill>
    <fill>
      <patternFill patternType="solid">
        <fgColor rgb="FFFFFFCC"/>
      </patternFill>
    </fill>
  </fills>
  <borders count="9">
    <border>
      <left/>
      <right/>
      <top/>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style="thin">
        <color rgb="FFB2B2B2"/>
      </left>
      <right style="thin">
        <color rgb="FFB2B2B2"/>
      </right>
      <top/>
      <bottom/>
      <diagonal/>
    </border>
    <border>
      <left style="thin">
        <color rgb="FFB2B2B2"/>
      </left>
      <right/>
      <top/>
      <bottom/>
      <diagonal/>
    </border>
    <border>
      <left style="thin">
        <color theme="4" tint="0.39997558519241921"/>
      </left>
      <right/>
      <top style="thin">
        <color theme="4" tint="0.39997558519241921"/>
      </top>
      <bottom style="thin">
        <color theme="4" tint="0.39997558519241921"/>
      </bottom>
      <diagonal/>
    </border>
    <border>
      <left style="thin">
        <color rgb="FF3F3F3F"/>
      </left>
      <right style="thin">
        <color rgb="FF3F3F3F"/>
      </right>
      <top/>
      <bottom style="thin">
        <color rgb="FF3F3F3F"/>
      </bottom>
      <diagonal/>
    </border>
    <border>
      <left style="thin">
        <color rgb="FF3F3F3F"/>
      </left>
      <right/>
      <top/>
      <bottom/>
      <diagonal/>
    </border>
  </borders>
  <cellStyleXfs count="7">
    <xf numFmtId="0" fontId="0" fillId="0" borderId="0"/>
    <xf numFmtId="0" fontId="2" fillId="2" borderId="0" applyNumberFormat="0" applyBorder="0" applyAlignment="0" applyProtection="0"/>
    <xf numFmtId="0" fontId="3" fillId="3" borderId="0" applyNumberFormat="0" applyBorder="0" applyAlignment="0" applyProtection="0"/>
    <xf numFmtId="0" fontId="4" fillId="4" borderId="0" applyNumberFormat="0" applyBorder="0" applyAlignment="0" applyProtection="0"/>
    <xf numFmtId="0" fontId="5" fillId="5" borderId="1" applyNumberFormat="0" applyAlignment="0" applyProtection="0"/>
    <xf numFmtId="0" fontId="6" fillId="6" borderId="2" applyNumberFormat="0" applyAlignment="0" applyProtection="0"/>
    <xf numFmtId="0" fontId="1" fillId="7" borderId="3" applyNumberFormat="0" applyFont="0" applyAlignment="0" applyProtection="0"/>
  </cellStyleXfs>
  <cellXfs count="20">
    <xf numFmtId="0" fontId="0" fillId="0" borderId="0" xfId="0"/>
    <xf numFmtId="0" fontId="6" fillId="6" borderId="2" xfId="5"/>
    <xf numFmtId="0" fontId="0" fillId="7" borderId="3" xfId="6" applyFont="1"/>
    <xf numFmtId="0" fontId="0" fillId="7" borderId="4" xfId="6" applyFont="1" applyBorder="1"/>
    <xf numFmtId="0" fontId="0" fillId="7" borderId="5" xfId="6" applyFont="1" applyBorder="1"/>
    <xf numFmtId="49" fontId="0" fillId="0" borderId="0" xfId="0" applyNumberFormat="1"/>
    <xf numFmtId="49" fontId="0" fillId="7" borderId="3" xfId="6" applyNumberFormat="1" applyFont="1"/>
    <xf numFmtId="0" fontId="5" fillId="5" borderId="1" xfId="4"/>
    <xf numFmtId="0" fontId="2" fillId="2" borderId="0" xfId="1"/>
    <xf numFmtId="0" fontId="4" fillId="4" borderId="0" xfId="3"/>
    <xf numFmtId="0" fontId="3" fillId="3" borderId="0" xfId="2"/>
    <xf numFmtId="0" fontId="2" fillId="2" borderId="0" xfId="1" applyAlignment="1">
      <alignment wrapText="1"/>
    </xf>
    <xf numFmtId="0" fontId="3" fillId="3" borderId="6" xfId="2" applyBorder="1"/>
    <xf numFmtId="0" fontId="7" fillId="0" borderId="0" xfId="0" applyFont="1"/>
    <xf numFmtId="0" fontId="0" fillId="0" borderId="0" xfId="0" quotePrefix="1"/>
    <xf numFmtId="0" fontId="0" fillId="0" borderId="0" xfId="0" applyAlignment="1">
      <alignment wrapText="1"/>
    </xf>
    <xf numFmtId="0" fontId="2" fillId="2" borderId="0" xfId="1" applyAlignment="1"/>
    <xf numFmtId="0" fontId="4" fillId="4" borderId="0" xfId="3" applyAlignment="1">
      <alignment wrapText="1"/>
    </xf>
    <xf numFmtId="0" fontId="5" fillId="5" borderId="7" xfId="4" applyBorder="1"/>
    <xf numFmtId="0" fontId="5" fillId="5" borderId="8" xfId="4" applyBorder="1"/>
  </cellXfs>
  <cellStyles count="7">
    <cellStyle name="Bad" xfId="2" builtinId="27"/>
    <cellStyle name="Check Cell" xfId="5" builtinId="23"/>
    <cellStyle name="Good" xfId="1" builtinId="26"/>
    <cellStyle name="Neutral" xfId="3" builtinId="28"/>
    <cellStyle name="Normal" xfId="0" builtinId="0"/>
    <cellStyle name="Note" xfId="6" builtinId="10"/>
    <cellStyle name="Output" xfId="4" builtinId="21"/>
  </cellStyles>
  <dxfs count="17">
    <dxf>
      <border outline="0">
        <top style="thin">
          <color rgb="FF3F3F3F"/>
        </top>
      </border>
    </dxf>
    <dxf>
      <border outline="0">
        <bottom style="thin">
          <color rgb="FF3F3F3F"/>
        </bottom>
      </border>
    </dxf>
    <dxf>
      <border diagonalUp="0" diagonalDown="0" outline="0">
        <left style="thin">
          <color rgb="FF3F3F3F"/>
        </left>
        <right style="thin">
          <color rgb="FF3F3F3F"/>
        </right>
        <top/>
        <bottom/>
      </border>
    </dxf>
    <dxf>
      <border outline="0">
        <top style="thin">
          <color rgb="FF3F3F3F"/>
        </top>
      </border>
    </dxf>
    <dxf>
      <border outline="0">
        <bottom style="thin">
          <color rgb="FF3F3F3F"/>
        </bottom>
      </border>
    </dxf>
    <dxf>
      <border diagonalUp="0" diagonalDown="0" outline="0">
        <left style="thin">
          <color rgb="FF3F3F3F"/>
        </left>
        <right style="thin">
          <color rgb="FF3F3F3F"/>
        </right>
        <top/>
        <bottom/>
      </border>
    </dxf>
    <dxf>
      <border outline="0">
        <top style="double">
          <color rgb="FF3F3F3F"/>
        </top>
      </border>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alignment horizontal="general" vertical="bottom" textRotation="0" wrapText="1" indent="0" justifyLastLine="0" shrinkToFit="0" readingOrder="0"/>
    </dxf>
    <dxf>
      <border outline="0">
        <top style="thin">
          <color rgb="FF3F3F3F"/>
        </top>
      </border>
    </dxf>
    <dxf>
      <alignment horizontal="general" vertical="bottom" textRotation="0" wrapText="1" indent="0" justifyLastLine="0" shrinkToFit="0" readingOrder="0"/>
    </dxf>
    <dxf>
      <border outline="0">
        <bottom style="thin">
          <color rgb="FF3F3F3F"/>
        </bottom>
      </border>
    </dxf>
    <dxf>
      <border diagonalUp="0" diagonalDown="0" outline="0">
        <left style="thin">
          <color rgb="FF3F3F3F"/>
        </left>
        <right style="thin">
          <color rgb="FF3F3F3F"/>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7AC1A751-EE3D-43BD-85E6-5FE698CD27FE}" name="Table2" displayName="Table2" ref="A1:F16" totalsRowShown="0" headerRowDxfId="16" dataDxfId="14" headerRowBorderDxfId="15" tableBorderDxfId="13" headerRowCellStyle="Output">
  <autoFilter ref="A1:F16" xr:uid="{7AC1A751-EE3D-43BD-85E6-5FE698CD27FE}"/>
  <tableColumns count="6">
    <tableColumn id="1" xr3:uid="{06F34B89-A7CF-4265-9CE7-CC4D63973433}" name="cDNA change" dataDxfId="12"/>
    <tableColumn id="2" xr3:uid="{1787E9E5-E230-4EF6-910B-8B7C44700D83}" name="Protein change (AA1 = init_Met)" dataDxfId="11"/>
    <tableColumn id="3" xr3:uid="{49C88155-71D8-4575-866F-7D432C7FDC4B}" name="Reference/s describing mosaicism" dataDxfId="10"/>
    <tableColumn id="4" xr3:uid="{75675618-29DA-4D18-A2F8-539D05DFB929}" name="Phenotype/s" dataDxfId="9"/>
    <tableColumn id="5" xr3:uid="{453A215E-774C-4FE8-9929-09FECFBAD552}" name="Comment" dataDxfId="8"/>
    <tableColumn id="6" xr3:uid="{B708F1AA-51B2-4297-BA8C-80C45F2AEA0C}" name="All references to variant (mosaic and non-mosaic)" dataDxfId="7"/>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5CF3E969-71B9-4664-8210-4F15DCAB8740}" name="Table3" displayName="Table3" ref="B1:L35" totalsRowShown="0" tableBorderDxfId="6" headerRowCellStyle="Output">
  <autoFilter ref="B1:L35" xr:uid="{071CC275-907B-4F80-B9A5-DE9DA4BFC543}"/>
  <sortState xmlns:xlrd2="http://schemas.microsoft.com/office/spreadsheetml/2017/richdata2" ref="B2:L35">
    <sortCondition ref="B1:B35"/>
  </sortState>
  <tableColumns count="11">
    <tableColumn id="1" xr3:uid="{12709014-8693-4BD2-9A34-403E7482B18C}" name="cDNA change"/>
    <tableColumn id="2" xr3:uid="{36269168-4698-405A-9C68-E19B1141D5EC}" name="Protein change (AA1 = init_Met)"/>
    <tableColumn id="11" xr3:uid="{B567ABAE-4807-4190-BDF1-F182FA6A76DC}" name="gnomAD allele count (v2.1.1)" dataCellStyle="Good"/>
    <tableColumn id="10" xr3:uid="{8D5FECD1-A3C5-4EA6-A16F-6532421B8A90}" name="gnomAD allele count (v3.1)" dataCellStyle="Good"/>
    <tableColumn id="3" xr3:uid="{88263887-B73B-44DD-B69C-A520AC073A20}" name="HGMD pathogenicity"/>
    <tableColumn id="4" xr3:uid="{54E75875-1B8D-42EE-A37F-6495CAFA22CF}" name="LOVD pathogenicity"/>
    <tableColumn id="5" xr3:uid="{CFF107AC-56D9-4669-97FD-637AD790B47F}" name="ClinVar pathogenicity"/>
    <tableColumn id="9" xr3:uid="{B22704F8-C56B-4078-8C84-A67E8F7EB6E4}" name="ACMG pathogenicity (VarSome)" dataCellStyle="Good"/>
    <tableColumn id="6" xr3:uid="{7FB583B0-5297-4DAC-ADD9-17EE0FA63AFA}" name="Phenotype"/>
    <tableColumn id="7" xr3:uid="{1558333E-4026-4A4C-9E60-853EA116FB11}" name="Ref/comments"/>
    <tableColumn id="8" xr3:uid="{FEC77054-B25F-4880-AD5F-99191E736709}" name="Confirmed recessive?"/>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6A50F814-576F-480E-88C4-AF02CDC7D04E}" name="Table4" displayName="Table4" ref="A1:K17" totalsRowShown="0" headerRowDxfId="5" headerRowBorderDxfId="4" tableBorderDxfId="3" headerRowCellStyle="Output">
  <autoFilter ref="A1:K17" xr:uid="{6A50F814-576F-480E-88C4-AF02CDC7D04E}"/>
  <tableColumns count="11">
    <tableColumn id="1" xr3:uid="{1A810005-D14C-49AD-A0D2-772633EB6208}" name="cDNA change"/>
    <tableColumn id="2" xr3:uid="{7D4975E5-FB58-42AF-AC14-470A0C81912F}" name="Protein change (AA1 = init_Met)"/>
    <tableColumn id="3" xr3:uid="{D9B04369-1FA9-45C4-9C24-714E780CC426}" name="gnomAD allele count (v2.1.1)"/>
    <tableColumn id="4" xr3:uid="{EFCF4CC3-2FD6-456C-8574-FE58C8D8A7B7}" name="gnomAD allele count (v3.1)"/>
    <tableColumn id="5" xr3:uid="{7CF46931-6F2C-411A-8A36-88C63C2E09BD}" name="HGMD pathogenicity"/>
    <tableColumn id="6" xr3:uid="{D1FB7B94-D241-4F49-A861-595620FA5771}" name="LOVD pathogenicity"/>
    <tableColumn id="7" xr3:uid="{C4310716-B12B-454E-97C0-4692B4991A90}" name="ClinVar pathogenicity"/>
    <tableColumn id="8" xr3:uid="{061263CD-76DB-436D-9F3F-D589C755B6BC}" name="ACMG pathogenicity (VarSome)"/>
    <tableColumn id="9" xr3:uid="{C690D40E-82DA-46A9-9B6D-9D399A8CA0DA}" name="Phenotype"/>
    <tableColumn id="10" xr3:uid="{B9EB66B5-0413-47C8-BA19-B1FF77E429E6}" name="Ref/comments"/>
    <tableColumn id="11" xr3:uid="{ABF536FD-090F-43FE-BEF5-33AEB9DA9EEC}" name="Confirmed recessive?"/>
  </tableColumns>
  <tableStyleInfo name="TableStyleMedium2"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76E30C63-03C4-4FEC-A246-68A45B1F5C0A}" name="Table5" displayName="Table5" ref="A1:K22" totalsRowShown="0" headerRowDxfId="2" headerRowBorderDxfId="1" tableBorderDxfId="0" headerRowCellStyle="Output">
  <autoFilter ref="A1:K22" xr:uid="{76E30C63-03C4-4FEC-A246-68A45B1F5C0A}"/>
  <tableColumns count="11">
    <tableColumn id="1" xr3:uid="{0E10A524-2B51-4108-BC81-BFC053FD9B35}" name="cDNA change"/>
    <tableColumn id="2" xr3:uid="{930BC80B-7250-4E63-8390-63DAFD748E26}" name="Protein change (AA1 = init_Met)"/>
    <tableColumn id="3" xr3:uid="{487490C0-95AB-497E-BFE7-589838C8A6AA}" name="gnomAD allele count (v2.1.1)"/>
    <tableColumn id="4" xr3:uid="{6B243197-C0F9-4F4D-875D-B232A0BB9D3D}" name="gnomAD allele count (v3.1)"/>
    <tableColumn id="5" xr3:uid="{3589DDCA-D5CE-4994-A8E7-5926670119CB}" name="HGMD pathogenicity"/>
    <tableColumn id="6" xr3:uid="{0212911A-6A4E-403D-ACFF-64E794989171}" name="LOVD pathogenicity"/>
    <tableColumn id="7" xr3:uid="{5185D782-3E13-4967-8712-30E896B5B27F}" name="ClinVar pathogenicity"/>
    <tableColumn id="8" xr3:uid="{C2237BD8-9539-4458-B5DB-AFE595D582DD}" name="ACMG pathogenicity (VarSome)"/>
    <tableColumn id="9" xr3:uid="{2B39500A-B455-4532-BFC6-01B08F13A4DB}" name="Phenotype"/>
    <tableColumn id="10" xr3:uid="{8DFEC539-6E7F-4CF5-92A9-D369AD03CC9C}" name="Ref/comments"/>
    <tableColumn id="11" xr3:uid="{FD42C918-50BD-4B44-94E4-4FAA376E314F}" name="Known recessive variant?"/>
  </tableColumns>
  <tableStyleInfo name="TableStyleMedium2"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table" Target="../tables/table2.xml"/><Relationship Id="rId1" Type="http://schemas.openxmlformats.org/officeDocument/2006/relationships/vmlDrawing" Target="../drawings/vmlDrawing1.vml"/></Relationships>
</file>

<file path=xl/worksheets/_rels/sheet4.xml.rels><?xml version="1.0" encoding="UTF-8" standalone="yes"?>
<Relationships xmlns="http://schemas.openxmlformats.org/package/2006/relationships"><Relationship Id="rId1" Type="http://schemas.openxmlformats.org/officeDocument/2006/relationships/table" Target="../tables/table3.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table" Target="../tables/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9D0460-2E9D-4320-80EB-A13753B26666}">
  <dimension ref="A1:B10"/>
  <sheetViews>
    <sheetView tabSelected="1" workbookViewId="0">
      <selection activeCell="B10" sqref="B10"/>
    </sheetView>
  </sheetViews>
  <sheetFormatPr defaultRowHeight="15" x14ac:dyDescent="0.25"/>
  <cols>
    <col min="1" max="1" width="31.42578125" bestFit="1" customWidth="1"/>
    <col min="2" max="2" width="199.5703125" bestFit="1" customWidth="1"/>
  </cols>
  <sheetData>
    <row r="1" spans="1:2" x14ac:dyDescent="0.25">
      <c r="A1" s="7" t="s">
        <v>1607</v>
      </c>
      <c r="B1" s="7" t="s">
        <v>1608</v>
      </c>
    </row>
    <row r="2" spans="1:2" x14ac:dyDescent="0.25">
      <c r="A2" t="s">
        <v>1641</v>
      </c>
      <c r="B2" t="s">
        <v>1609</v>
      </c>
    </row>
    <row r="3" spans="1:2" x14ac:dyDescent="0.25">
      <c r="A3" t="s">
        <v>1642</v>
      </c>
      <c r="B3" t="s">
        <v>1610</v>
      </c>
    </row>
    <row r="4" spans="1:2" x14ac:dyDescent="0.25">
      <c r="A4" t="s">
        <v>1643</v>
      </c>
      <c r="B4" t="s">
        <v>1611</v>
      </c>
    </row>
    <row r="5" spans="1:2" x14ac:dyDescent="0.25">
      <c r="A5" t="s">
        <v>1644</v>
      </c>
      <c r="B5" t="s">
        <v>1612</v>
      </c>
    </row>
    <row r="6" spans="1:2" x14ac:dyDescent="0.25">
      <c r="A6" t="s">
        <v>1645</v>
      </c>
      <c r="B6" t="s">
        <v>1613</v>
      </c>
    </row>
    <row r="7" spans="1:2" x14ac:dyDescent="0.25">
      <c r="A7" t="s">
        <v>1646</v>
      </c>
      <c r="B7" t="s">
        <v>1614</v>
      </c>
    </row>
    <row r="10" spans="1:2" x14ac:dyDescent="0.25">
      <c r="A10" t="s">
        <v>1639</v>
      </c>
      <c r="B10" t="s">
        <v>164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8865A2-1373-433D-B23A-18B85B6250BB}">
  <dimension ref="A1:F16"/>
  <sheetViews>
    <sheetView workbookViewId="0">
      <selection activeCell="C9" sqref="C9"/>
    </sheetView>
  </sheetViews>
  <sheetFormatPr defaultRowHeight="15" x14ac:dyDescent="0.25"/>
  <cols>
    <col min="1" max="1" width="14.7109375" customWidth="1"/>
    <col min="2" max="2" width="14" customWidth="1"/>
    <col min="3" max="3" width="57.42578125" customWidth="1"/>
    <col min="4" max="4" width="28.140625" customWidth="1"/>
    <col min="5" max="5" width="84" customWidth="1"/>
    <col min="6" max="6" width="61.140625" customWidth="1"/>
  </cols>
  <sheetData>
    <row r="1" spans="1:6" x14ac:dyDescent="0.25">
      <c r="A1" s="18" t="s">
        <v>1332</v>
      </c>
      <c r="B1" s="18" t="s">
        <v>1333</v>
      </c>
      <c r="C1" s="18" t="s">
        <v>1525</v>
      </c>
      <c r="D1" s="18" t="s">
        <v>1526</v>
      </c>
      <c r="E1" s="18" t="s">
        <v>1527</v>
      </c>
      <c r="F1" s="18" t="s">
        <v>1528</v>
      </c>
    </row>
    <row r="2" spans="1:6" ht="30" x14ac:dyDescent="0.25">
      <c r="A2" s="15" t="s">
        <v>1629</v>
      </c>
      <c r="B2" s="15" t="s">
        <v>1630</v>
      </c>
      <c r="C2" s="15" t="s">
        <v>1631</v>
      </c>
      <c r="D2" s="15" t="s">
        <v>1568</v>
      </c>
      <c r="E2" s="15" t="s">
        <v>1632</v>
      </c>
      <c r="F2" s="15" t="s">
        <v>1631</v>
      </c>
    </row>
    <row r="3" spans="1:6" ht="45" x14ac:dyDescent="0.25">
      <c r="A3" s="15" t="s">
        <v>1529</v>
      </c>
      <c r="B3" s="15" t="s">
        <v>1530</v>
      </c>
      <c r="C3" s="15" t="s">
        <v>1373</v>
      </c>
      <c r="D3" s="15" t="s">
        <v>1355</v>
      </c>
      <c r="E3" s="15" t="s">
        <v>1531</v>
      </c>
      <c r="F3" s="15" t="s">
        <v>1532</v>
      </c>
    </row>
    <row r="4" spans="1:6" ht="30" x14ac:dyDescent="0.25">
      <c r="A4" s="15" t="s">
        <v>1533</v>
      </c>
      <c r="B4" s="15" t="s">
        <v>1534</v>
      </c>
      <c r="C4" s="15" t="s">
        <v>1535</v>
      </c>
      <c r="D4" s="15" t="s">
        <v>1355</v>
      </c>
      <c r="E4" s="15" t="s">
        <v>1536</v>
      </c>
      <c r="F4" s="15" t="s">
        <v>1537</v>
      </c>
    </row>
    <row r="5" spans="1:6" ht="45" x14ac:dyDescent="0.25">
      <c r="A5" s="15" t="s">
        <v>1603</v>
      </c>
      <c r="B5" s="15" t="s">
        <v>1598</v>
      </c>
      <c r="C5" s="15" t="s">
        <v>1628</v>
      </c>
      <c r="D5" s="15" t="s">
        <v>1600</v>
      </c>
      <c r="E5" s="15" t="s">
        <v>1606</v>
      </c>
      <c r="F5" s="15" t="s">
        <v>1604</v>
      </c>
    </row>
    <row r="6" spans="1:6" ht="30" x14ac:dyDescent="0.25">
      <c r="A6" s="15" t="s">
        <v>1538</v>
      </c>
      <c r="B6" s="15" t="s">
        <v>1539</v>
      </c>
      <c r="C6" s="15" t="s">
        <v>1540</v>
      </c>
      <c r="D6" s="15" t="s">
        <v>1355</v>
      </c>
      <c r="E6" s="15" t="s">
        <v>1541</v>
      </c>
      <c r="F6" s="15" t="s">
        <v>1542</v>
      </c>
    </row>
    <row r="7" spans="1:6" ht="45" x14ac:dyDescent="0.25">
      <c r="A7" s="15" t="s">
        <v>1602</v>
      </c>
      <c r="B7" s="15" t="s">
        <v>1601</v>
      </c>
      <c r="C7" s="15" t="s">
        <v>1599</v>
      </c>
      <c r="D7" s="15" t="s">
        <v>1600</v>
      </c>
      <c r="E7" s="15" t="s">
        <v>1605</v>
      </c>
      <c r="F7" s="15" t="s">
        <v>1604</v>
      </c>
    </row>
    <row r="8" spans="1:6" ht="75" x14ac:dyDescent="0.25">
      <c r="A8" s="15" t="s">
        <v>1543</v>
      </c>
      <c r="B8" s="15" t="s">
        <v>1544</v>
      </c>
      <c r="C8" t="s">
        <v>1545</v>
      </c>
      <c r="D8" s="15" t="s">
        <v>1355</v>
      </c>
      <c r="E8" s="15" t="s">
        <v>1546</v>
      </c>
      <c r="F8" s="15" t="s">
        <v>1547</v>
      </c>
    </row>
    <row r="9" spans="1:6" ht="105" x14ac:dyDescent="0.25">
      <c r="A9" s="15" t="s">
        <v>1548</v>
      </c>
      <c r="B9" s="15" t="s">
        <v>1549</v>
      </c>
      <c r="C9" s="15" t="s">
        <v>1550</v>
      </c>
      <c r="D9" s="15" t="s">
        <v>1355</v>
      </c>
      <c r="E9" s="15" t="s">
        <v>1551</v>
      </c>
      <c r="F9" s="15" t="s">
        <v>1552</v>
      </c>
    </row>
    <row r="10" spans="1:6" ht="45" x14ac:dyDescent="0.25">
      <c r="A10" s="15" t="s">
        <v>1553</v>
      </c>
      <c r="B10" s="15" t="s">
        <v>1554</v>
      </c>
      <c r="C10" s="15" t="s">
        <v>1373</v>
      </c>
      <c r="D10" s="15" t="s">
        <v>1355</v>
      </c>
      <c r="E10" s="15" t="s">
        <v>1555</v>
      </c>
      <c r="F10" s="15" t="s">
        <v>1556</v>
      </c>
    </row>
    <row r="11" spans="1:6" ht="30" x14ac:dyDescent="0.25">
      <c r="A11" s="15" t="s">
        <v>1409</v>
      </c>
      <c r="B11" s="15" t="s">
        <v>1410</v>
      </c>
      <c r="C11" s="15" t="s">
        <v>1557</v>
      </c>
      <c r="D11" s="15" t="s">
        <v>1355</v>
      </c>
      <c r="E11" s="15" t="s">
        <v>1558</v>
      </c>
      <c r="F11" s="15" t="s">
        <v>1559</v>
      </c>
    </row>
    <row r="12" spans="1:6" ht="30" x14ac:dyDescent="0.25">
      <c r="A12" s="15" t="s">
        <v>1633</v>
      </c>
      <c r="B12" s="15" t="s">
        <v>1635</v>
      </c>
      <c r="C12" s="15" t="s">
        <v>1636</v>
      </c>
      <c r="D12" s="15" t="s">
        <v>1637</v>
      </c>
      <c r="E12" s="15" t="s">
        <v>1638</v>
      </c>
      <c r="F12" s="15" t="s">
        <v>1636</v>
      </c>
    </row>
    <row r="13" spans="1:6" ht="30" x14ac:dyDescent="0.25">
      <c r="A13" s="15" t="s">
        <v>1634</v>
      </c>
      <c r="B13" s="15" t="s">
        <v>1635</v>
      </c>
      <c r="C13" s="15" t="s">
        <v>1636</v>
      </c>
      <c r="D13" s="15" t="s">
        <v>1637</v>
      </c>
      <c r="E13" s="15" t="s">
        <v>1638</v>
      </c>
      <c r="F13" s="15" t="s">
        <v>1636</v>
      </c>
    </row>
    <row r="14" spans="1:6" ht="45" x14ac:dyDescent="0.25">
      <c r="A14" s="15" t="s">
        <v>1560</v>
      </c>
      <c r="B14" s="15" t="s">
        <v>1561</v>
      </c>
      <c r="C14" s="15" t="s">
        <v>1562</v>
      </c>
      <c r="D14" s="15" t="s">
        <v>1355</v>
      </c>
      <c r="E14" s="15" t="s">
        <v>1563</v>
      </c>
      <c r="F14" s="15" t="s">
        <v>1564</v>
      </c>
    </row>
    <row r="15" spans="1:6" ht="30" x14ac:dyDescent="0.25">
      <c r="A15" s="15" t="s">
        <v>1565</v>
      </c>
      <c r="B15" s="15" t="s">
        <v>1566</v>
      </c>
      <c r="C15" s="15" t="s">
        <v>1567</v>
      </c>
      <c r="D15" s="15" t="s">
        <v>1568</v>
      </c>
      <c r="E15" s="15" t="s">
        <v>1569</v>
      </c>
      <c r="F15" s="15" t="s">
        <v>1570</v>
      </c>
    </row>
    <row r="16" spans="1:6" ht="30" x14ac:dyDescent="0.25">
      <c r="A16" s="15" t="s">
        <v>1571</v>
      </c>
      <c r="B16" s="15" t="s">
        <v>1572</v>
      </c>
      <c r="C16" s="15" t="s">
        <v>1435</v>
      </c>
      <c r="D16" s="15" t="s">
        <v>1355</v>
      </c>
      <c r="E16" s="15" t="s">
        <v>1573</v>
      </c>
      <c r="F16" s="15" t="s">
        <v>1574</v>
      </c>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9F6101-0E64-4885-A79D-3757620C717C}">
  <dimension ref="A1:L39"/>
  <sheetViews>
    <sheetView topLeftCell="B1" zoomScaleNormal="100" workbookViewId="0">
      <pane ySplit="1" topLeftCell="A2" activePane="bottomLeft" state="frozen"/>
      <selection activeCell="B1" sqref="B1"/>
      <selection pane="bottomLeft" activeCell="E1" sqref="E1"/>
    </sheetView>
  </sheetViews>
  <sheetFormatPr defaultRowHeight="15" x14ac:dyDescent="0.25"/>
  <cols>
    <col min="1" max="1" width="15.140625" hidden="1" customWidth="1"/>
    <col min="2" max="2" width="27.85546875" customWidth="1"/>
    <col min="3" max="3" width="18" customWidth="1"/>
    <col min="4" max="4" width="10.42578125" customWidth="1"/>
    <col min="5" max="5" width="11" customWidth="1"/>
    <col min="6" max="6" width="9.5703125" customWidth="1"/>
    <col min="7" max="7" width="17.28515625" customWidth="1"/>
    <col min="8" max="8" width="19.5703125" customWidth="1"/>
    <col min="9" max="9" width="28.42578125" customWidth="1"/>
    <col min="10" max="10" width="27" customWidth="1"/>
    <col min="11" max="11" width="65.7109375" customWidth="1"/>
    <col min="12" max="12" width="41.85546875" customWidth="1"/>
  </cols>
  <sheetData>
    <row r="1" spans="1:12" ht="16.5" thickTop="1" thickBot="1" x14ac:dyDescent="0.3">
      <c r="A1" s="1" t="s">
        <v>1331</v>
      </c>
      <c r="B1" s="7" t="s">
        <v>1332</v>
      </c>
      <c r="C1" s="7" t="s">
        <v>1333</v>
      </c>
      <c r="D1" s="7" t="s">
        <v>1334</v>
      </c>
      <c r="E1" s="7" t="s">
        <v>1335</v>
      </c>
      <c r="F1" s="7" t="s">
        <v>1336</v>
      </c>
      <c r="G1" s="7" t="s">
        <v>1337</v>
      </c>
      <c r="H1" s="7" t="s">
        <v>1338</v>
      </c>
      <c r="I1" s="7" t="s">
        <v>1339</v>
      </c>
      <c r="J1" s="7" t="s">
        <v>1340</v>
      </c>
      <c r="K1" s="7" t="s">
        <v>1341</v>
      </c>
      <c r="L1" s="7" t="s">
        <v>1342</v>
      </c>
    </row>
    <row r="2" spans="1:12" ht="15.75" thickTop="1" x14ac:dyDescent="0.25">
      <c r="B2" s="8" t="s">
        <v>1591</v>
      </c>
      <c r="C2" s="8" t="s">
        <v>1592</v>
      </c>
      <c r="D2" s="8">
        <v>0</v>
      </c>
      <c r="E2" s="8">
        <v>0</v>
      </c>
      <c r="F2" s="8" t="s">
        <v>1348</v>
      </c>
      <c r="G2" s="8" t="s">
        <v>1347</v>
      </c>
      <c r="H2" s="8" t="s">
        <v>1348</v>
      </c>
      <c r="I2" s="8" t="s">
        <v>1348</v>
      </c>
      <c r="J2" s="8" t="s">
        <v>1355</v>
      </c>
      <c r="K2" s="8" t="s">
        <v>1594</v>
      </c>
      <c r="L2" s="8" t="s">
        <v>1452</v>
      </c>
    </row>
    <row r="3" spans="1:12" x14ac:dyDescent="0.25">
      <c r="A3" t="s">
        <v>1343</v>
      </c>
      <c r="B3" s="8" t="s">
        <v>1344</v>
      </c>
      <c r="C3" s="8" t="s">
        <v>1345</v>
      </c>
      <c r="D3" s="8">
        <v>0</v>
      </c>
      <c r="E3" s="8">
        <v>0</v>
      </c>
      <c r="F3" s="8" t="s">
        <v>1346</v>
      </c>
      <c r="G3" s="8" t="s">
        <v>1347</v>
      </c>
      <c r="H3" s="8" t="s">
        <v>1348</v>
      </c>
      <c r="I3" s="8" t="s">
        <v>1349</v>
      </c>
      <c r="J3" s="8" t="s">
        <v>1350</v>
      </c>
      <c r="K3" s="8" t="s">
        <v>1351</v>
      </c>
      <c r="L3" s="8" t="s">
        <v>1352</v>
      </c>
    </row>
    <row r="4" spans="1:12" x14ac:dyDescent="0.25">
      <c r="A4" t="s">
        <v>1353</v>
      </c>
      <c r="B4" s="8" t="s">
        <v>325</v>
      </c>
      <c r="C4" s="8" t="s">
        <v>326</v>
      </c>
      <c r="D4" s="8">
        <v>0</v>
      </c>
      <c r="E4" s="8">
        <v>1</v>
      </c>
      <c r="F4" s="8" t="s">
        <v>1346</v>
      </c>
      <c r="G4" s="8" t="s">
        <v>1347</v>
      </c>
      <c r="H4" s="8" t="s">
        <v>1348</v>
      </c>
      <c r="I4" s="8" t="s">
        <v>1354</v>
      </c>
      <c r="J4" s="8" t="s">
        <v>1355</v>
      </c>
      <c r="K4" s="8" t="s">
        <v>1356</v>
      </c>
      <c r="L4" s="8" t="s">
        <v>1357</v>
      </c>
    </row>
    <row r="5" spans="1:12" x14ac:dyDescent="0.25">
      <c r="A5" t="s">
        <v>1358</v>
      </c>
      <c r="B5" s="8" t="s">
        <v>363</v>
      </c>
      <c r="C5" s="8" t="s">
        <v>364</v>
      </c>
      <c r="D5" s="8">
        <v>0</v>
      </c>
      <c r="E5" s="8">
        <v>2</v>
      </c>
      <c r="F5" s="8" t="s">
        <v>1346</v>
      </c>
      <c r="G5" s="8" t="s">
        <v>1347</v>
      </c>
      <c r="H5" s="8" t="s">
        <v>1347</v>
      </c>
      <c r="I5" s="8" t="s">
        <v>1359</v>
      </c>
      <c r="J5" s="8" t="s">
        <v>1350</v>
      </c>
      <c r="K5" s="8" t="s">
        <v>1360</v>
      </c>
      <c r="L5" s="8" t="s">
        <v>1361</v>
      </c>
    </row>
    <row r="6" spans="1:12" x14ac:dyDescent="0.25">
      <c r="A6" t="s">
        <v>1362</v>
      </c>
      <c r="B6" s="9" t="s">
        <v>1363</v>
      </c>
      <c r="C6" s="9" t="s">
        <v>1364</v>
      </c>
      <c r="D6" s="9">
        <v>0</v>
      </c>
      <c r="E6" s="9">
        <v>0</v>
      </c>
      <c r="F6" s="9" t="s">
        <v>1346</v>
      </c>
      <c r="G6" s="9" t="s">
        <v>1365</v>
      </c>
      <c r="H6" s="9" t="s">
        <v>1348</v>
      </c>
      <c r="I6" s="9" t="s">
        <v>1366</v>
      </c>
      <c r="J6" s="9" t="s">
        <v>1367</v>
      </c>
      <c r="K6" s="9" t="s">
        <v>1368</v>
      </c>
      <c r="L6" s="9" t="s">
        <v>1369</v>
      </c>
    </row>
    <row r="7" spans="1:12" x14ac:dyDescent="0.25">
      <c r="A7" t="s">
        <v>1370</v>
      </c>
      <c r="B7" s="8" t="s">
        <v>1371</v>
      </c>
      <c r="C7" s="8" t="s">
        <v>1372</v>
      </c>
      <c r="D7" s="8">
        <v>0</v>
      </c>
      <c r="E7" s="8">
        <v>0</v>
      </c>
      <c r="F7" s="8" t="s">
        <v>1346</v>
      </c>
      <c r="G7" s="8" t="s">
        <v>1347</v>
      </c>
      <c r="H7" s="8" t="s">
        <v>1348</v>
      </c>
      <c r="I7" s="8" t="s">
        <v>1349</v>
      </c>
      <c r="J7" s="8" t="s">
        <v>1355</v>
      </c>
      <c r="K7" s="8" t="s">
        <v>1373</v>
      </c>
      <c r="L7" s="8" t="s">
        <v>1357</v>
      </c>
    </row>
    <row r="8" spans="1:12" x14ac:dyDescent="0.25">
      <c r="A8" t="s">
        <v>1374</v>
      </c>
      <c r="B8" s="10" t="s">
        <v>1375</v>
      </c>
      <c r="C8" s="10" t="s">
        <v>1376</v>
      </c>
      <c r="D8" s="10">
        <v>0</v>
      </c>
      <c r="E8" s="10">
        <v>0</v>
      </c>
      <c r="F8" s="10" t="s">
        <v>1348</v>
      </c>
      <c r="G8" s="10" t="s">
        <v>1348</v>
      </c>
      <c r="H8" s="10" t="s">
        <v>1365</v>
      </c>
      <c r="I8" s="10" t="s">
        <v>1377</v>
      </c>
      <c r="J8" s="10" t="s">
        <v>1355</v>
      </c>
      <c r="K8" s="10" t="s">
        <v>1378</v>
      </c>
      <c r="L8" s="10" t="s">
        <v>1379</v>
      </c>
    </row>
    <row r="9" spans="1:12" x14ac:dyDescent="0.25">
      <c r="A9" t="s">
        <v>1380</v>
      </c>
      <c r="B9" s="8" t="s">
        <v>1381</v>
      </c>
      <c r="C9" s="8" t="s">
        <v>1382</v>
      </c>
      <c r="D9" s="8">
        <v>0</v>
      </c>
      <c r="E9" s="8">
        <v>0</v>
      </c>
      <c r="F9" s="8" t="s">
        <v>1346</v>
      </c>
      <c r="G9" s="8" t="s">
        <v>1347</v>
      </c>
      <c r="H9" s="8" t="s">
        <v>1348</v>
      </c>
      <c r="I9" s="8" t="s">
        <v>1349</v>
      </c>
      <c r="J9" s="8" t="s">
        <v>1355</v>
      </c>
      <c r="K9" s="8" t="s">
        <v>1383</v>
      </c>
      <c r="L9" s="8" t="s">
        <v>1357</v>
      </c>
    </row>
    <row r="10" spans="1:12" x14ac:dyDescent="0.25">
      <c r="A10" t="s">
        <v>1384</v>
      </c>
      <c r="B10" s="8" t="s">
        <v>468</v>
      </c>
      <c r="C10" s="8" t="s">
        <v>1385</v>
      </c>
      <c r="D10" s="8">
        <v>2</v>
      </c>
      <c r="E10" s="8">
        <v>8</v>
      </c>
      <c r="F10" s="8" t="s">
        <v>1346</v>
      </c>
      <c r="G10" s="8" t="s">
        <v>1347</v>
      </c>
      <c r="H10" s="8" t="s">
        <v>1348</v>
      </c>
      <c r="I10" s="8" t="s">
        <v>1386</v>
      </c>
      <c r="J10" s="8" t="s">
        <v>1350</v>
      </c>
      <c r="K10" s="16" t="s">
        <v>1387</v>
      </c>
      <c r="L10" s="8" t="s">
        <v>1388</v>
      </c>
    </row>
    <row r="11" spans="1:12" x14ac:dyDescent="0.25">
      <c r="A11" t="s">
        <v>1389</v>
      </c>
      <c r="B11" s="8" t="s">
        <v>1390</v>
      </c>
      <c r="C11" s="8" t="s">
        <v>1391</v>
      </c>
      <c r="D11" s="8">
        <v>0</v>
      </c>
      <c r="E11" s="8">
        <v>0</v>
      </c>
      <c r="F11" s="8" t="s">
        <v>1346</v>
      </c>
      <c r="G11" s="8" t="s">
        <v>1347</v>
      </c>
      <c r="H11" s="8" t="s">
        <v>1348</v>
      </c>
      <c r="I11" s="8" t="s">
        <v>1349</v>
      </c>
      <c r="J11" s="8" t="s">
        <v>1355</v>
      </c>
      <c r="K11" s="8" t="s">
        <v>1392</v>
      </c>
      <c r="L11" s="8" t="s">
        <v>1357</v>
      </c>
    </row>
    <row r="12" spans="1:12" x14ac:dyDescent="0.25">
      <c r="A12" t="s">
        <v>1393</v>
      </c>
      <c r="B12" s="8" t="s">
        <v>1394</v>
      </c>
      <c r="C12" s="8" t="s">
        <v>618</v>
      </c>
      <c r="D12" s="8">
        <v>0</v>
      </c>
      <c r="E12" s="8">
        <v>1</v>
      </c>
      <c r="F12" s="8" t="s">
        <v>1346</v>
      </c>
      <c r="G12" s="8" t="s">
        <v>1365</v>
      </c>
      <c r="H12" s="8" t="s">
        <v>1365</v>
      </c>
      <c r="I12" s="8" t="s">
        <v>1359</v>
      </c>
      <c r="J12" s="8" t="s">
        <v>1395</v>
      </c>
      <c r="K12" s="8" t="s">
        <v>1580</v>
      </c>
      <c r="L12" s="8" t="s">
        <v>1396</v>
      </c>
    </row>
    <row r="13" spans="1:12" x14ac:dyDescent="0.25">
      <c r="B13" s="8" t="s">
        <v>617</v>
      </c>
      <c r="C13" s="8" t="s">
        <v>618</v>
      </c>
      <c r="D13" s="8">
        <v>1</v>
      </c>
      <c r="E13" s="8">
        <v>1</v>
      </c>
      <c r="F13" s="8" t="s">
        <v>1346</v>
      </c>
      <c r="G13" s="8" t="s">
        <v>1348</v>
      </c>
      <c r="H13" s="8" t="s">
        <v>1365</v>
      </c>
      <c r="I13" s="8" t="s">
        <v>1576</v>
      </c>
      <c r="J13" s="8" t="s">
        <v>1568</v>
      </c>
      <c r="K13" s="8" t="s">
        <v>1579</v>
      </c>
      <c r="L13" s="8" t="s">
        <v>1578</v>
      </c>
    </row>
    <row r="14" spans="1:12" x14ac:dyDescent="0.25">
      <c r="A14" t="s">
        <v>1397</v>
      </c>
      <c r="B14" s="10" t="s">
        <v>1398</v>
      </c>
      <c r="C14" s="10" t="s">
        <v>1399</v>
      </c>
      <c r="D14" s="10">
        <v>0</v>
      </c>
      <c r="E14" s="10">
        <v>0</v>
      </c>
      <c r="F14" s="10" t="s">
        <v>1348</v>
      </c>
      <c r="G14" s="10" t="s">
        <v>1365</v>
      </c>
      <c r="H14" s="10" t="s">
        <v>1348</v>
      </c>
      <c r="I14" s="10" t="s">
        <v>1400</v>
      </c>
      <c r="J14" s="10" t="s">
        <v>1401</v>
      </c>
      <c r="K14" s="10" t="s">
        <v>1402</v>
      </c>
      <c r="L14" s="10" t="s">
        <v>1595</v>
      </c>
    </row>
    <row r="15" spans="1:12" x14ac:dyDescent="0.25">
      <c r="B15" s="8" t="s">
        <v>659</v>
      </c>
      <c r="C15" s="8" t="s">
        <v>1404</v>
      </c>
      <c r="D15" s="8">
        <v>10</v>
      </c>
      <c r="E15" s="8">
        <v>0</v>
      </c>
      <c r="F15" s="8" t="s">
        <v>1346</v>
      </c>
      <c r="G15" s="8" t="s">
        <v>1348</v>
      </c>
      <c r="H15" s="8" t="s">
        <v>1347</v>
      </c>
      <c r="I15" s="8" t="s">
        <v>1405</v>
      </c>
      <c r="J15" s="8" t="s">
        <v>1406</v>
      </c>
      <c r="K15" s="8" t="s">
        <v>1407</v>
      </c>
      <c r="L15" s="8" t="s">
        <v>1408</v>
      </c>
    </row>
    <row r="16" spans="1:12" x14ac:dyDescent="0.25">
      <c r="B16" s="8" t="s">
        <v>1409</v>
      </c>
      <c r="C16" s="8" t="s">
        <v>1410</v>
      </c>
      <c r="D16" s="8">
        <v>0</v>
      </c>
      <c r="E16" s="8">
        <v>0</v>
      </c>
      <c r="F16" s="8" t="s">
        <v>1346</v>
      </c>
      <c r="G16" s="8" t="s">
        <v>1347</v>
      </c>
      <c r="H16" s="8" t="s">
        <v>1348</v>
      </c>
      <c r="I16" s="8" t="s">
        <v>1349</v>
      </c>
      <c r="J16" s="8" t="s">
        <v>1350</v>
      </c>
      <c r="K16" s="8" t="s">
        <v>1411</v>
      </c>
      <c r="L16" s="8" t="s">
        <v>1357</v>
      </c>
    </row>
    <row r="17" spans="2:12" x14ac:dyDescent="0.25">
      <c r="B17" s="8" t="s">
        <v>700</v>
      </c>
      <c r="C17" s="8" t="s">
        <v>1391</v>
      </c>
      <c r="D17" s="8">
        <v>0</v>
      </c>
      <c r="E17" s="8">
        <v>2</v>
      </c>
      <c r="F17" s="8" t="s">
        <v>1346</v>
      </c>
      <c r="G17" s="8" t="s">
        <v>1347</v>
      </c>
      <c r="H17" s="8" t="s">
        <v>1347</v>
      </c>
      <c r="I17" s="8" t="s">
        <v>1412</v>
      </c>
      <c r="J17" s="8" t="s">
        <v>1413</v>
      </c>
      <c r="K17" s="8" t="s">
        <v>1414</v>
      </c>
      <c r="L17" s="8" t="s">
        <v>1357</v>
      </c>
    </row>
    <row r="18" spans="2:12" x14ac:dyDescent="0.25">
      <c r="B18" s="9" t="s">
        <v>1415</v>
      </c>
      <c r="C18" s="9" t="s">
        <v>1391</v>
      </c>
      <c r="D18" s="9">
        <v>0</v>
      </c>
      <c r="E18" s="9">
        <v>0</v>
      </c>
      <c r="F18" s="9" t="s">
        <v>1346</v>
      </c>
      <c r="G18" s="9" t="s">
        <v>1365</v>
      </c>
      <c r="H18" s="9" t="s">
        <v>1348</v>
      </c>
      <c r="I18" s="9" t="s">
        <v>1349</v>
      </c>
      <c r="J18" s="9" t="s">
        <v>1367</v>
      </c>
      <c r="K18" s="9" t="s">
        <v>1416</v>
      </c>
      <c r="L18" s="9" t="s">
        <v>1369</v>
      </c>
    </row>
    <row r="19" spans="2:12" x14ac:dyDescent="0.25">
      <c r="B19" s="9" t="s">
        <v>1581</v>
      </c>
      <c r="C19" s="9" t="s">
        <v>1582</v>
      </c>
      <c r="D19" s="9">
        <v>0</v>
      </c>
      <c r="E19" s="9">
        <v>0</v>
      </c>
      <c r="F19" s="9" t="s">
        <v>1493</v>
      </c>
      <c r="G19" s="9" t="s">
        <v>1583</v>
      </c>
      <c r="H19" s="9" t="s">
        <v>1348</v>
      </c>
      <c r="I19" s="9" t="s">
        <v>1366</v>
      </c>
      <c r="J19" s="9" t="s">
        <v>1584</v>
      </c>
      <c r="K19" s="9" t="s">
        <v>1585</v>
      </c>
      <c r="L19" s="9" t="s">
        <v>1586</v>
      </c>
    </row>
    <row r="20" spans="2:12" x14ac:dyDescent="0.25">
      <c r="B20" s="8" t="s">
        <v>810</v>
      </c>
      <c r="C20" s="8" t="s">
        <v>1417</v>
      </c>
      <c r="D20" s="8">
        <v>1</v>
      </c>
      <c r="E20" s="8">
        <v>0</v>
      </c>
      <c r="F20" s="8" t="s">
        <v>1346</v>
      </c>
      <c r="G20" s="8" t="s">
        <v>1347</v>
      </c>
      <c r="H20" s="8" t="s">
        <v>1348</v>
      </c>
      <c r="I20" s="8" t="s">
        <v>1349</v>
      </c>
      <c r="J20" s="8" t="s">
        <v>1355</v>
      </c>
      <c r="K20" s="11" t="s">
        <v>1418</v>
      </c>
      <c r="L20" s="8" t="s">
        <v>1357</v>
      </c>
    </row>
    <row r="21" spans="2:12" x14ac:dyDescent="0.25">
      <c r="B21" s="9" t="s">
        <v>1509</v>
      </c>
      <c r="C21" s="9" t="s">
        <v>1510</v>
      </c>
      <c r="D21" s="9">
        <v>0</v>
      </c>
      <c r="E21" s="9">
        <v>0</v>
      </c>
      <c r="F21" s="9" t="s">
        <v>1346</v>
      </c>
      <c r="G21" s="9" t="s">
        <v>1348</v>
      </c>
      <c r="H21" s="9" t="s">
        <v>1347</v>
      </c>
      <c r="I21" s="9" t="s">
        <v>1386</v>
      </c>
      <c r="J21" s="9" t="s">
        <v>1584</v>
      </c>
      <c r="K21" s="17" t="s">
        <v>1588</v>
      </c>
      <c r="L21" s="9" t="s">
        <v>1587</v>
      </c>
    </row>
    <row r="22" spans="2:12" x14ac:dyDescent="0.25">
      <c r="B22" s="8" t="s">
        <v>1419</v>
      </c>
      <c r="C22" s="8" t="s">
        <v>1420</v>
      </c>
      <c r="D22" s="8">
        <v>0</v>
      </c>
      <c r="E22" s="8">
        <v>0</v>
      </c>
      <c r="F22" s="8" t="s">
        <v>1346</v>
      </c>
      <c r="G22" s="8" t="s">
        <v>1347</v>
      </c>
      <c r="H22" s="8" t="s">
        <v>1348</v>
      </c>
      <c r="I22" s="8" t="s">
        <v>1349</v>
      </c>
      <c r="J22" s="8" t="s">
        <v>1355</v>
      </c>
      <c r="K22" s="8" t="s">
        <v>1421</v>
      </c>
      <c r="L22" s="8" t="s">
        <v>1357</v>
      </c>
    </row>
    <row r="23" spans="2:12" x14ac:dyDescent="0.25">
      <c r="B23" s="8" t="s">
        <v>873</v>
      </c>
      <c r="C23" s="8" t="s">
        <v>874</v>
      </c>
      <c r="D23" s="8">
        <v>0</v>
      </c>
      <c r="E23" s="8">
        <v>1</v>
      </c>
      <c r="F23" s="8" t="s">
        <v>1346</v>
      </c>
      <c r="G23" s="8" t="s">
        <v>1347</v>
      </c>
      <c r="H23" s="8" t="s">
        <v>1348</v>
      </c>
      <c r="I23" s="8" t="s">
        <v>1422</v>
      </c>
      <c r="J23" s="8" t="s">
        <v>1423</v>
      </c>
      <c r="K23" s="8" t="s">
        <v>1424</v>
      </c>
      <c r="L23" s="8" t="s">
        <v>1425</v>
      </c>
    </row>
    <row r="24" spans="2:12" x14ac:dyDescent="0.25">
      <c r="B24" s="10" t="s">
        <v>1426</v>
      </c>
      <c r="C24" s="10" t="s">
        <v>1427</v>
      </c>
      <c r="D24" s="10">
        <v>0</v>
      </c>
      <c r="E24" s="10">
        <v>0</v>
      </c>
      <c r="F24" s="10" t="s">
        <v>1346</v>
      </c>
      <c r="G24" s="10" t="s">
        <v>1348</v>
      </c>
      <c r="H24" s="10" t="s">
        <v>1348</v>
      </c>
      <c r="I24" s="10" t="s">
        <v>1400</v>
      </c>
      <c r="J24" s="10" t="s">
        <v>1428</v>
      </c>
      <c r="K24" s="10" t="s">
        <v>1429</v>
      </c>
      <c r="L24" s="10" t="s">
        <v>1430</v>
      </c>
    </row>
    <row r="25" spans="2:12" x14ac:dyDescent="0.25">
      <c r="B25" s="8" t="s">
        <v>882</v>
      </c>
      <c r="C25" s="8" t="s">
        <v>883</v>
      </c>
      <c r="D25" s="8">
        <v>1</v>
      </c>
      <c r="E25" s="8">
        <v>0</v>
      </c>
      <c r="F25" s="8" t="s">
        <v>1346</v>
      </c>
      <c r="G25" s="8" t="s">
        <v>1347</v>
      </c>
      <c r="H25" s="8" t="s">
        <v>1347</v>
      </c>
      <c r="I25" s="8" t="s">
        <v>1431</v>
      </c>
      <c r="J25" s="8" t="s">
        <v>1413</v>
      </c>
      <c r="K25" s="8" t="s">
        <v>1432</v>
      </c>
      <c r="L25" s="8" t="s">
        <v>1433</v>
      </c>
    </row>
    <row r="26" spans="2:12" x14ac:dyDescent="0.25">
      <c r="B26" s="8" t="s">
        <v>1015</v>
      </c>
      <c r="C26" s="8" t="s">
        <v>1391</v>
      </c>
      <c r="D26" s="8">
        <v>1</v>
      </c>
      <c r="E26" s="8">
        <v>1</v>
      </c>
      <c r="F26" s="8" t="s">
        <v>1346</v>
      </c>
      <c r="G26" s="8" t="s">
        <v>1365</v>
      </c>
      <c r="H26" s="8" t="s">
        <v>1347</v>
      </c>
      <c r="I26" s="8" t="s">
        <v>1412</v>
      </c>
      <c r="J26" s="8" t="s">
        <v>1355</v>
      </c>
      <c r="K26" s="8" t="s">
        <v>1589</v>
      </c>
      <c r="L26" s="8" t="s">
        <v>1590</v>
      </c>
    </row>
    <row r="27" spans="2:12" x14ac:dyDescent="0.25">
      <c r="B27" s="8" t="s">
        <v>1434</v>
      </c>
      <c r="C27" s="8" t="s">
        <v>1391</v>
      </c>
      <c r="D27" s="8">
        <v>0</v>
      </c>
      <c r="E27" s="8">
        <v>0</v>
      </c>
      <c r="F27" s="8" t="s">
        <v>1346</v>
      </c>
      <c r="G27" s="8" t="s">
        <v>1347</v>
      </c>
      <c r="H27" s="8" t="s">
        <v>1348</v>
      </c>
      <c r="I27" s="8" t="s">
        <v>1349</v>
      </c>
      <c r="J27" s="8" t="s">
        <v>1355</v>
      </c>
      <c r="K27" s="8" t="s">
        <v>1435</v>
      </c>
      <c r="L27" s="8" t="s">
        <v>1436</v>
      </c>
    </row>
    <row r="28" spans="2:12" x14ac:dyDescent="0.25">
      <c r="B28" s="10" t="s">
        <v>1437</v>
      </c>
      <c r="C28" s="10" t="s">
        <v>1438</v>
      </c>
      <c r="D28" s="10">
        <v>0</v>
      </c>
      <c r="E28" s="10">
        <v>0</v>
      </c>
      <c r="F28" s="10" t="s">
        <v>1346</v>
      </c>
      <c r="G28" s="10" t="s">
        <v>1347</v>
      </c>
      <c r="H28" s="10" t="s">
        <v>1439</v>
      </c>
      <c r="I28" s="10" t="s">
        <v>1440</v>
      </c>
      <c r="J28" s="10" t="s">
        <v>1355</v>
      </c>
      <c r="K28" s="10" t="s">
        <v>1441</v>
      </c>
      <c r="L28" s="10" t="s">
        <v>1403</v>
      </c>
    </row>
    <row r="29" spans="2:12" x14ac:dyDescent="0.25">
      <c r="B29" s="9" t="s">
        <v>1442</v>
      </c>
      <c r="C29" s="9" t="s">
        <v>1443</v>
      </c>
      <c r="D29" s="9">
        <v>0</v>
      </c>
      <c r="E29" s="9">
        <v>0</v>
      </c>
      <c r="F29" s="9" t="s">
        <v>1348</v>
      </c>
      <c r="G29" s="9" t="s">
        <v>1347</v>
      </c>
      <c r="H29" s="9" t="s">
        <v>1348</v>
      </c>
      <c r="I29" s="9" t="s">
        <v>1349</v>
      </c>
      <c r="J29" s="9" t="s">
        <v>1350</v>
      </c>
      <c r="K29" s="9" t="s">
        <v>1444</v>
      </c>
      <c r="L29" s="9" t="s">
        <v>1445</v>
      </c>
    </row>
    <row r="30" spans="2:12" x14ac:dyDescent="0.25">
      <c r="B30" s="8" t="s">
        <v>1446</v>
      </c>
      <c r="C30" s="8" t="s">
        <v>1447</v>
      </c>
      <c r="D30" s="8">
        <v>0</v>
      </c>
      <c r="E30" s="8">
        <v>0</v>
      </c>
      <c r="F30" s="8" t="s">
        <v>1346</v>
      </c>
      <c r="G30" s="8" t="s">
        <v>1347</v>
      </c>
      <c r="H30" s="8" t="s">
        <v>1348</v>
      </c>
      <c r="I30" s="8" t="s">
        <v>1448</v>
      </c>
      <c r="J30" s="8" t="s">
        <v>1350</v>
      </c>
      <c r="K30" s="8" t="s">
        <v>1449</v>
      </c>
      <c r="L30" s="8" t="s">
        <v>1357</v>
      </c>
    </row>
    <row r="31" spans="2:12" x14ac:dyDescent="0.25">
      <c r="B31" s="8" t="s">
        <v>1450</v>
      </c>
      <c r="C31" s="8" t="s">
        <v>1451</v>
      </c>
      <c r="D31" s="8">
        <v>0</v>
      </c>
      <c r="E31" s="8">
        <v>0</v>
      </c>
      <c r="F31" s="8" t="s">
        <v>1346</v>
      </c>
      <c r="G31" s="8" t="s">
        <v>1348</v>
      </c>
      <c r="H31" s="8" t="s">
        <v>1348</v>
      </c>
      <c r="I31" s="8" t="s">
        <v>1349</v>
      </c>
      <c r="J31" s="8" t="s">
        <v>1355</v>
      </c>
      <c r="K31" s="8" t="s">
        <v>1593</v>
      </c>
      <c r="L31" s="8" t="s">
        <v>1452</v>
      </c>
    </row>
    <row r="32" spans="2:12" x14ac:dyDescent="0.25">
      <c r="B32" s="9" t="s">
        <v>1453</v>
      </c>
      <c r="C32" s="9" t="s">
        <v>1454</v>
      </c>
      <c r="D32" s="9">
        <v>0</v>
      </c>
      <c r="E32" s="9">
        <v>0</v>
      </c>
      <c r="F32" s="9" t="s">
        <v>1346</v>
      </c>
      <c r="G32" s="9" t="s">
        <v>1455</v>
      </c>
      <c r="H32" s="9" t="s">
        <v>1365</v>
      </c>
      <c r="I32" s="9" t="s">
        <v>1456</v>
      </c>
      <c r="J32" s="9" t="s">
        <v>1457</v>
      </c>
      <c r="K32" s="9" t="s">
        <v>1458</v>
      </c>
      <c r="L32" s="9" t="s">
        <v>1459</v>
      </c>
    </row>
    <row r="33" spans="2:12" x14ac:dyDescent="0.25">
      <c r="B33" s="8" t="s">
        <v>1092</v>
      </c>
      <c r="C33" s="8" t="s">
        <v>1391</v>
      </c>
      <c r="D33" s="8">
        <v>3</v>
      </c>
      <c r="E33" s="8">
        <v>3</v>
      </c>
      <c r="F33" s="8" t="s">
        <v>1346</v>
      </c>
      <c r="G33" s="8" t="s">
        <v>1347</v>
      </c>
      <c r="H33" s="8" t="s">
        <v>1365</v>
      </c>
      <c r="I33" s="8" t="s">
        <v>1405</v>
      </c>
      <c r="J33" s="8" t="s">
        <v>1355</v>
      </c>
      <c r="K33" s="8" t="s">
        <v>1460</v>
      </c>
      <c r="L33" s="8" t="s">
        <v>1357</v>
      </c>
    </row>
    <row r="34" spans="2:12" x14ac:dyDescent="0.25">
      <c r="B34" s="9" t="s">
        <v>1461</v>
      </c>
      <c r="C34" s="9" t="s">
        <v>1235</v>
      </c>
      <c r="D34" s="9">
        <v>5</v>
      </c>
      <c r="E34" s="9">
        <v>4</v>
      </c>
      <c r="F34" s="9" t="s">
        <v>1348</v>
      </c>
      <c r="G34" s="9" t="s">
        <v>1348</v>
      </c>
      <c r="H34" s="9" t="s">
        <v>1348</v>
      </c>
      <c r="I34" s="9" t="s">
        <v>1462</v>
      </c>
      <c r="J34" s="9" t="s">
        <v>1463</v>
      </c>
      <c r="K34" s="9" t="s">
        <v>1464</v>
      </c>
      <c r="L34" s="9" t="s">
        <v>1465</v>
      </c>
    </row>
    <row r="35" spans="2:12" x14ac:dyDescent="0.25">
      <c r="B35" s="8" t="s">
        <v>1466</v>
      </c>
      <c r="C35" s="8" t="s">
        <v>1467</v>
      </c>
      <c r="D35" s="8">
        <v>0</v>
      </c>
      <c r="E35" s="8">
        <v>0</v>
      </c>
      <c r="F35" s="8" t="s">
        <v>1346</v>
      </c>
      <c r="G35" s="8" t="s">
        <v>1347</v>
      </c>
      <c r="H35" s="8" t="s">
        <v>1348</v>
      </c>
      <c r="I35" s="8" t="s">
        <v>1349</v>
      </c>
      <c r="J35" s="8" t="s">
        <v>1350</v>
      </c>
      <c r="K35" s="8" t="s">
        <v>1407</v>
      </c>
      <c r="L35" s="8" t="s">
        <v>1468</v>
      </c>
    </row>
    <row r="37" spans="2:12" x14ac:dyDescent="0.25">
      <c r="B37" s="8" t="s">
        <v>1469</v>
      </c>
    </row>
    <row r="38" spans="2:12" x14ac:dyDescent="0.25">
      <c r="B38" s="9" t="s">
        <v>1596</v>
      </c>
    </row>
    <row r="39" spans="2:12" x14ac:dyDescent="0.25">
      <c r="B39" s="12" t="s">
        <v>1470</v>
      </c>
    </row>
  </sheetData>
  <pageMargins left="0.7" right="0.7" top="0.75" bottom="0.75" header="0.3" footer="0.3"/>
  <legacyDrawing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DA87BF-E7ED-4D65-90C7-9A49FE747CDC}">
  <dimension ref="A1:K18"/>
  <sheetViews>
    <sheetView workbookViewId="0">
      <selection activeCell="D34" sqref="D34"/>
    </sheetView>
  </sheetViews>
  <sheetFormatPr defaultRowHeight="15" x14ac:dyDescent="0.25"/>
  <cols>
    <col min="1" max="1" width="14.7109375" customWidth="1"/>
    <col min="2" max="2" width="31.42578125" customWidth="1"/>
    <col min="3" max="3" width="26.28515625" customWidth="1"/>
    <col min="4" max="4" width="27" customWidth="1"/>
    <col min="5" max="5" width="21.5703125" customWidth="1"/>
    <col min="6" max="6" width="20.5703125" customWidth="1"/>
    <col min="7" max="7" width="22.140625" customWidth="1"/>
    <col min="8" max="8" width="31.28515625" customWidth="1"/>
    <col min="9" max="9" width="12.85546875" customWidth="1"/>
    <col min="10" max="10" width="16.28515625" customWidth="1"/>
    <col min="11" max="11" width="36.140625" customWidth="1"/>
  </cols>
  <sheetData>
    <row r="1" spans="1:11" x14ac:dyDescent="0.25">
      <c r="A1" s="18" t="s">
        <v>1332</v>
      </c>
      <c r="B1" s="18" t="s">
        <v>1333</v>
      </c>
      <c r="C1" s="18" t="s">
        <v>1334</v>
      </c>
      <c r="D1" s="18" t="s">
        <v>1335</v>
      </c>
      <c r="E1" s="18" t="s">
        <v>1336</v>
      </c>
      <c r="F1" s="18" t="s">
        <v>1337</v>
      </c>
      <c r="G1" s="18" t="s">
        <v>1338</v>
      </c>
      <c r="H1" s="18" t="s">
        <v>1339</v>
      </c>
      <c r="I1" s="18" t="s">
        <v>1340</v>
      </c>
      <c r="J1" s="18" t="s">
        <v>1341</v>
      </c>
      <c r="K1" s="18" t="s">
        <v>1342</v>
      </c>
    </row>
    <row r="2" spans="1:11" x14ac:dyDescent="0.25">
      <c r="A2" t="s">
        <v>1471</v>
      </c>
      <c r="B2" t="s">
        <v>1472</v>
      </c>
      <c r="E2" t="s">
        <v>1348</v>
      </c>
      <c r="F2" t="s">
        <v>1348</v>
      </c>
      <c r="G2" t="s">
        <v>1347</v>
      </c>
      <c r="H2" t="s">
        <v>1412</v>
      </c>
      <c r="I2" t="s">
        <v>1473</v>
      </c>
      <c r="J2" t="s">
        <v>1474</v>
      </c>
      <c r="K2" t="s">
        <v>1475</v>
      </c>
    </row>
    <row r="3" spans="1:11" x14ac:dyDescent="0.25">
      <c r="A3" t="s">
        <v>1476</v>
      </c>
      <c r="B3" t="s">
        <v>1477</v>
      </c>
      <c r="E3" t="s">
        <v>1348</v>
      </c>
      <c r="F3" t="s">
        <v>1348</v>
      </c>
      <c r="G3" t="s">
        <v>1347</v>
      </c>
      <c r="H3" t="s">
        <v>1412</v>
      </c>
      <c r="I3" t="s">
        <v>1473</v>
      </c>
      <c r="J3" t="s">
        <v>1474</v>
      </c>
      <c r="K3" t="s">
        <v>1475</v>
      </c>
    </row>
    <row r="4" spans="1:11" x14ac:dyDescent="0.25">
      <c r="A4" t="s">
        <v>1478</v>
      </c>
      <c r="B4" t="s">
        <v>1479</v>
      </c>
      <c r="E4" t="s">
        <v>1348</v>
      </c>
      <c r="F4" t="s">
        <v>1348</v>
      </c>
      <c r="G4" t="s">
        <v>1347</v>
      </c>
      <c r="H4" t="s">
        <v>1412</v>
      </c>
      <c r="I4" t="s">
        <v>1473</v>
      </c>
      <c r="J4" t="s">
        <v>1474</v>
      </c>
      <c r="K4" t="s">
        <v>1475</v>
      </c>
    </row>
    <row r="5" spans="1:11" x14ac:dyDescent="0.25">
      <c r="A5" t="s">
        <v>1480</v>
      </c>
      <c r="B5" t="s">
        <v>1481</v>
      </c>
      <c r="E5" t="s">
        <v>1348</v>
      </c>
      <c r="F5" t="s">
        <v>1348</v>
      </c>
      <c r="G5" t="s">
        <v>1482</v>
      </c>
      <c r="H5" t="s">
        <v>1386</v>
      </c>
      <c r="I5" t="s">
        <v>1473</v>
      </c>
      <c r="J5" t="s">
        <v>1483</v>
      </c>
      <c r="K5" t="s">
        <v>1475</v>
      </c>
    </row>
    <row r="6" spans="1:11" x14ac:dyDescent="0.25">
      <c r="A6" t="s">
        <v>1484</v>
      </c>
      <c r="B6" t="s">
        <v>1485</v>
      </c>
      <c r="E6" t="s">
        <v>1348</v>
      </c>
      <c r="F6" t="s">
        <v>1348</v>
      </c>
      <c r="G6" t="s">
        <v>1365</v>
      </c>
      <c r="H6" t="s">
        <v>1486</v>
      </c>
      <c r="I6" t="s">
        <v>1487</v>
      </c>
      <c r="J6" t="s">
        <v>1488</v>
      </c>
      <c r="K6" t="s">
        <v>1475</v>
      </c>
    </row>
    <row r="7" spans="1:11" x14ac:dyDescent="0.25">
      <c r="A7" t="s">
        <v>1489</v>
      </c>
      <c r="B7" t="s">
        <v>1490</v>
      </c>
      <c r="E7" t="s">
        <v>1348</v>
      </c>
      <c r="F7" t="s">
        <v>1348</v>
      </c>
      <c r="G7" t="s">
        <v>1365</v>
      </c>
      <c r="H7" t="s">
        <v>1486</v>
      </c>
      <c r="I7" t="s">
        <v>1487</v>
      </c>
      <c r="J7" t="s">
        <v>1488</v>
      </c>
      <c r="K7" t="s">
        <v>1475</v>
      </c>
    </row>
    <row r="8" spans="1:11" x14ac:dyDescent="0.25">
      <c r="A8" t="s">
        <v>1491</v>
      </c>
      <c r="B8" t="s">
        <v>1492</v>
      </c>
      <c r="E8" t="s">
        <v>1493</v>
      </c>
      <c r="F8" t="s">
        <v>1348</v>
      </c>
      <c r="G8" t="s">
        <v>1365</v>
      </c>
      <c r="H8" t="s">
        <v>1412</v>
      </c>
      <c r="I8" t="s">
        <v>1494</v>
      </c>
      <c r="J8" t="s">
        <v>1495</v>
      </c>
      <c r="K8" t="s">
        <v>1475</v>
      </c>
    </row>
    <row r="9" spans="1:11" x14ac:dyDescent="0.25">
      <c r="A9" t="s">
        <v>1496</v>
      </c>
      <c r="B9" t="s">
        <v>1497</v>
      </c>
      <c r="E9" t="s">
        <v>1348</v>
      </c>
      <c r="F9" t="s">
        <v>1348</v>
      </c>
      <c r="G9" t="s">
        <v>1365</v>
      </c>
      <c r="H9" t="s">
        <v>1412</v>
      </c>
      <c r="I9" t="s">
        <v>1498</v>
      </c>
      <c r="J9" t="s">
        <v>1495</v>
      </c>
      <c r="K9" t="s">
        <v>1475</v>
      </c>
    </row>
    <row r="10" spans="1:11" x14ac:dyDescent="0.25">
      <c r="A10" t="s">
        <v>1499</v>
      </c>
      <c r="B10" t="s">
        <v>1500</v>
      </c>
      <c r="E10" t="s">
        <v>1348</v>
      </c>
      <c r="F10" t="s">
        <v>1348</v>
      </c>
      <c r="G10" t="s">
        <v>1347</v>
      </c>
      <c r="H10" t="s">
        <v>1412</v>
      </c>
      <c r="I10" t="s">
        <v>1473</v>
      </c>
      <c r="J10" t="s">
        <v>1474</v>
      </c>
      <c r="K10" t="s">
        <v>1475</v>
      </c>
    </row>
    <row r="11" spans="1:11" x14ac:dyDescent="0.25">
      <c r="A11" t="s">
        <v>1501</v>
      </c>
      <c r="B11" t="s">
        <v>465</v>
      </c>
      <c r="E11" t="s">
        <v>1348</v>
      </c>
      <c r="F11" t="s">
        <v>1348</v>
      </c>
      <c r="G11" t="s">
        <v>1482</v>
      </c>
      <c r="H11" t="s">
        <v>1386</v>
      </c>
      <c r="I11" t="s">
        <v>1502</v>
      </c>
      <c r="J11" t="s">
        <v>1503</v>
      </c>
      <c r="K11" t="s">
        <v>1504</v>
      </c>
    </row>
    <row r="12" spans="1:11" x14ac:dyDescent="0.25">
      <c r="A12" t="s">
        <v>1505</v>
      </c>
      <c r="B12" t="s">
        <v>1506</v>
      </c>
      <c r="E12" t="s">
        <v>1348</v>
      </c>
      <c r="F12" t="s">
        <v>1348</v>
      </c>
      <c r="G12" t="s">
        <v>1365</v>
      </c>
      <c r="H12" t="s">
        <v>1486</v>
      </c>
      <c r="I12" t="s">
        <v>1487</v>
      </c>
      <c r="J12" t="s">
        <v>1488</v>
      </c>
      <c r="K12" t="s">
        <v>1475</v>
      </c>
    </row>
    <row r="13" spans="1:11" x14ac:dyDescent="0.25">
      <c r="A13" t="s">
        <v>1507</v>
      </c>
      <c r="B13" t="s">
        <v>1508</v>
      </c>
      <c r="E13" t="s">
        <v>1348</v>
      </c>
      <c r="F13" t="s">
        <v>1348</v>
      </c>
      <c r="G13" t="s">
        <v>1347</v>
      </c>
      <c r="H13" t="s">
        <v>1412</v>
      </c>
      <c r="I13" t="s">
        <v>1473</v>
      </c>
      <c r="J13" t="s">
        <v>1474</v>
      </c>
      <c r="K13" t="s">
        <v>1475</v>
      </c>
    </row>
    <row r="14" spans="1:11" x14ac:dyDescent="0.25">
      <c r="A14" t="s">
        <v>1509</v>
      </c>
      <c r="B14" t="s">
        <v>1510</v>
      </c>
      <c r="E14" t="s">
        <v>1493</v>
      </c>
      <c r="F14" t="s">
        <v>1348</v>
      </c>
      <c r="G14" t="s">
        <v>1347</v>
      </c>
      <c r="H14" t="s">
        <v>1386</v>
      </c>
      <c r="I14" t="s">
        <v>1511</v>
      </c>
      <c r="J14" t="s">
        <v>1512</v>
      </c>
      <c r="K14" t="s">
        <v>1513</v>
      </c>
    </row>
    <row r="15" spans="1:11" x14ac:dyDescent="0.25">
      <c r="A15" t="s">
        <v>1514</v>
      </c>
      <c r="B15" t="s">
        <v>1515</v>
      </c>
      <c r="E15" t="s">
        <v>1348</v>
      </c>
      <c r="F15" t="s">
        <v>1348</v>
      </c>
      <c r="G15" t="s">
        <v>1347</v>
      </c>
      <c r="H15" t="s">
        <v>1412</v>
      </c>
      <c r="I15" t="s">
        <v>1473</v>
      </c>
      <c r="J15" t="s">
        <v>1474</v>
      </c>
      <c r="K15" t="s">
        <v>1475</v>
      </c>
    </row>
    <row r="16" spans="1:11" x14ac:dyDescent="0.25">
      <c r="A16" t="s">
        <v>1516</v>
      </c>
      <c r="B16" t="s">
        <v>1517</v>
      </c>
      <c r="E16" t="s">
        <v>1348</v>
      </c>
      <c r="F16" t="s">
        <v>1348</v>
      </c>
      <c r="G16" t="s">
        <v>1462</v>
      </c>
      <c r="H16" t="s">
        <v>1349</v>
      </c>
      <c r="I16" t="s">
        <v>1473</v>
      </c>
      <c r="J16" t="s">
        <v>1518</v>
      </c>
      <c r="K16" t="s">
        <v>1475</v>
      </c>
    </row>
    <row r="17" spans="1:11" x14ac:dyDescent="0.25">
      <c r="A17" t="s">
        <v>1519</v>
      </c>
      <c r="B17" t="s">
        <v>1520</v>
      </c>
      <c r="E17" t="s">
        <v>1348</v>
      </c>
      <c r="F17" t="s">
        <v>1348</v>
      </c>
      <c r="G17" t="s">
        <v>1462</v>
      </c>
      <c r="H17" t="s">
        <v>1349</v>
      </c>
      <c r="I17" t="s">
        <v>1473</v>
      </c>
      <c r="J17" t="s">
        <v>1518</v>
      </c>
      <c r="K17" t="s">
        <v>1475</v>
      </c>
    </row>
    <row r="18" spans="1:11" x14ac:dyDescent="0.25">
      <c r="A18" s="13" t="s">
        <v>1521</v>
      </c>
    </row>
  </sheetData>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9CF25A-858C-466F-8A24-D77B26A0EC86}">
  <dimension ref="A1:S822"/>
  <sheetViews>
    <sheetView zoomScale="70" zoomScaleNormal="70" workbookViewId="0">
      <pane ySplit="1" topLeftCell="A779" activePane="bottomLeft" state="frozen"/>
      <selection pane="bottomLeft" activeCell="V805" sqref="V805"/>
    </sheetView>
  </sheetViews>
  <sheetFormatPr defaultRowHeight="15" x14ac:dyDescent="0.25"/>
  <cols>
    <col min="1" max="1" width="19" bestFit="1" customWidth="1"/>
    <col min="2" max="2" width="24.5703125" bestFit="1" customWidth="1"/>
    <col min="3" max="3" width="12.5703125" bestFit="1" customWidth="1"/>
    <col min="6" max="6" width="15.85546875" bestFit="1" customWidth="1"/>
    <col min="7" max="7" width="20.28515625" bestFit="1" customWidth="1"/>
    <col min="8" max="8" width="22.28515625" bestFit="1" customWidth="1"/>
    <col min="9" max="9" width="12" bestFit="1" customWidth="1"/>
    <col min="10" max="10" width="14.140625" bestFit="1" customWidth="1"/>
    <col min="11" max="11" width="16.140625" bestFit="1" customWidth="1"/>
    <col min="12" max="12" width="18.140625" bestFit="1" customWidth="1"/>
    <col min="13" max="13" width="14.85546875" bestFit="1" customWidth="1"/>
    <col min="15" max="15" width="20.28515625" bestFit="1" customWidth="1"/>
    <col min="16" max="16" width="14.42578125" customWidth="1"/>
    <col min="17" max="17" width="31.140625" bestFit="1" customWidth="1"/>
    <col min="18" max="18" width="18" customWidth="1"/>
  </cols>
  <sheetData>
    <row r="1" spans="1:19" x14ac:dyDescent="0.25">
      <c r="A1" s="7" t="s">
        <v>0</v>
      </c>
      <c r="B1" s="7" t="s">
        <v>1</v>
      </c>
      <c r="C1" s="7" t="s">
        <v>2</v>
      </c>
      <c r="D1" s="7" t="s">
        <v>3</v>
      </c>
      <c r="E1" s="7" t="s">
        <v>4</v>
      </c>
      <c r="F1" s="7" t="s">
        <v>5</v>
      </c>
      <c r="G1" s="7" t="s">
        <v>6</v>
      </c>
      <c r="H1" s="7" t="s">
        <v>7</v>
      </c>
      <c r="I1" s="7" t="s">
        <v>8</v>
      </c>
      <c r="J1" s="7" t="s">
        <v>9</v>
      </c>
      <c r="K1" s="7" t="s">
        <v>10</v>
      </c>
      <c r="L1" s="7" t="s">
        <v>11</v>
      </c>
      <c r="M1" s="7" t="s">
        <v>12</v>
      </c>
      <c r="N1" s="7" t="s">
        <v>13</v>
      </c>
      <c r="O1" s="7" t="s">
        <v>14</v>
      </c>
      <c r="P1" s="7" t="s">
        <v>15</v>
      </c>
      <c r="Q1" s="7" t="s">
        <v>1597</v>
      </c>
      <c r="S1" s="19" t="s">
        <v>1324</v>
      </c>
    </row>
    <row r="2" spans="1:19" x14ac:dyDescent="0.25">
      <c r="A2" s="2">
        <v>229568937</v>
      </c>
      <c r="B2" s="2">
        <f>A2-135747</f>
        <v>229433190</v>
      </c>
      <c r="C2" s="2" t="s">
        <v>16</v>
      </c>
      <c r="D2" s="2" t="s">
        <v>17</v>
      </c>
      <c r="E2" s="2" t="s">
        <v>18</v>
      </c>
      <c r="F2" s="2" t="s">
        <v>19</v>
      </c>
      <c r="G2" s="2"/>
      <c r="H2" s="2" t="s">
        <v>20</v>
      </c>
      <c r="I2" s="2">
        <v>81</v>
      </c>
      <c r="J2" s="2">
        <v>31380</v>
      </c>
      <c r="K2" s="2">
        <v>2.581262E-3</v>
      </c>
      <c r="L2" s="2">
        <v>0</v>
      </c>
      <c r="M2" s="2" t="s">
        <v>21</v>
      </c>
      <c r="N2">
        <f>IF(AND(A2=A1,D2=D1,E2=E1), 0, 1)</f>
        <v>1</v>
      </c>
      <c r="P2">
        <v>1</v>
      </c>
      <c r="S2" t="str">
        <f>IF(N2=1, H2, )</f>
        <v>intron_variant</v>
      </c>
    </row>
    <row r="3" spans="1:19" x14ac:dyDescent="0.25">
      <c r="A3" s="2">
        <f>B3+135747</f>
        <v>229568937</v>
      </c>
      <c r="B3" s="2">
        <v>229433190</v>
      </c>
      <c r="C3" s="2"/>
      <c r="D3" s="2" t="s">
        <v>17</v>
      </c>
      <c r="E3" s="2" t="s">
        <v>18</v>
      </c>
      <c r="F3" s="2" t="s">
        <v>19</v>
      </c>
      <c r="G3" s="2"/>
      <c r="H3" s="2" t="s">
        <v>20</v>
      </c>
      <c r="I3" s="2">
        <v>388</v>
      </c>
      <c r="J3" s="2">
        <v>152250</v>
      </c>
      <c r="K3" s="2">
        <v>2.5484399999999999E-3</v>
      </c>
      <c r="L3" s="2">
        <v>0</v>
      </c>
      <c r="M3" s="2" t="s">
        <v>22</v>
      </c>
      <c r="N3">
        <f>IF(AND(A3=A2,D3=D2,E3=E2), 0, 1)</f>
        <v>0</v>
      </c>
      <c r="O3" s="3">
        <v>1</v>
      </c>
      <c r="P3">
        <v>1</v>
      </c>
      <c r="S3">
        <f t="shared" ref="S3:S66" si="0">IF(N3=1, H3, )</f>
        <v>0</v>
      </c>
    </row>
    <row r="4" spans="1:19" x14ac:dyDescent="0.25">
      <c r="A4">
        <v>229568937</v>
      </c>
      <c r="B4">
        <f t="shared" ref="B4:B6" si="1">A4-135747</f>
        <v>229433190</v>
      </c>
      <c r="C4" t="s">
        <v>16</v>
      </c>
      <c r="D4" t="s">
        <v>17</v>
      </c>
      <c r="E4" t="s">
        <v>23</v>
      </c>
      <c r="F4" t="s">
        <v>24</v>
      </c>
      <c r="H4" t="s">
        <v>20</v>
      </c>
      <c r="I4">
        <v>2</v>
      </c>
      <c r="J4">
        <v>31380</v>
      </c>
      <c r="K4">
        <v>6.3700000000000003E-5</v>
      </c>
      <c r="L4">
        <v>0</v>
      </c>
      <c r="M4" t="s">
        <v>21</v>
      </c>
      <c r="N4">
        <f t="shared" ref="N4:N67" si="2">IF(AND(A4=A3,D4=D3,E4=E3), 0, 1)</f>
        <v>1</v>
      </c>
      <c r="P4">
        <v>1</v>
      </c>
      <c r="S4" t="str">
        <f t="shared" si="0"/>
        <v>intron_variant</v>
      </c>
    </row>
    <row r="5" spans="1:19" x14ac:dyDescent="0.25">
      <c r="A5">
        <f>B5+135747</f>
        <v>229568937</v>
      </c>
      <c r="B5">
        <v>229433190</v>
      </c>
      <c r="D5" t="s">
        <v>17</v>
      </c>
      <c r="E5" t="s">
        <v>23</v>
      </c>
      <c r="F5" t="s">
        <v>24</v>
      </c>
      <c r="H5" t="s">
        <v>20</v>
      </c>
      <c r="I5">
        <v>12</v>
      </c>
      <c r="J5">
        <v>152250</v>
      </c>
      <c r="K5">
        <v>7.8817699999999996E-5</v>
      </c>
      <c r="L5">
        <v>0</v>
      </c>
      <c r="M5" t="s">
        <v>22</v>
      </c>
      <c r="N5">
        <f t="shared" si="2"/>
        <v>0</v>
      </c>
      <c r="O5">
        <v>1</v>
      </c>
      <c r="P5">
        <v>1</v>
      </c>
      <c r="S5">
        <f t="shared" si="0"/>
        <v>0</v>
      </c>
    </row>
    <row r="6" spans="1:19" x14ac:dyDescent="0.25">
      <c r="A6" s="2">
        <v>229568937</v>
      </c>
      <c r="B6" s="2">
        <f t="shared" si="1"/>
        <v>229433190</v>
      </c>
      <c r="C6" s="2" t="s">
        <v>16</v>
      </c>
      <c r="D6" s="2" t="s">
        <v>17</v>
      </c>
      <c r="E6" s="2" t="s">
        <v>25</v>
      </c>
      <c r="F6" s="2" t="s">
        <v>26</v>
      </c>
      <c r="G6" s="2"/>
      <c r="H6" s="2" t="s">
        <v>20</v>
      </c>
      <c r="I6" s="2">
        <v>22</v>
      </c>
      <c r="J6" s="2">
        <v>31380</v>
      </c>
      <c r="K6" s="2">
        <v>7.0108300000000002E-4</v>
      </c>
      <c r="L6" s="2">
        <v>0</v>
      </c>
      <c r="M6" s="2" t="s">
        <v>21</v>
      </c>
      <c r="N6">
        <f t="shared" si="2"/>
        <v>1</v>
      </c>
      <c r="P6">
        <v>1</v>
      </c>
      <c r="S6" t="str">
        <f t="shared" si="0"/>
        <v>intron_variant</v>
      </c>
    </row>
    <row r="7" spans="1:19" x14ac:dyDescent="0.25">
      <c r="A7" s="2">
        <f t="shared" ref="A7" si="3">B7+135747</f>
        <v>229568937</v>
      </c>
      <c r="B7" s="2">
        <v>229433190</v>
      </c>
      <c r="C7" s="2"/>
      <c r="D7" s="2" t="s">
        <v>17</v>
      </c>
      <c r="E7" s="2" t="s">
        <v>25</v>
      </c>
      <c r="F7" s="2" t="s">
        <v>26</v>
      </c>
      <c r="G7" s="2"/>
      <c r="H7" s="2" t="s">
        <v>20</v>
      </c>
      <c r="I7" s="2">
        <v>113</v>
      </c>
      <c r="J7" s="2">
        <v>152250</v>
      </c>
      <c r="K7" s="2">
        <v>7.4220000000000004E-4</v>
      </c>
      <c r="L7" s="2">
        <v>1</v>
      </c>
      <c r="M7" s="2" t="s">
        <v>22</v>
      </c>
      <c r="N7">
        <f t="shared" si="2"/>
        <v>0</v>
      </c>
      <c r="O7" s="3">
        <v>1</v>
      </c>
      <c r="P7">
        <v>1</v>
      </c>
      <c r="S7">
        <f t="shared" si="0"/>
        <v>0</v>
      </c>
    </row>
    <row r="8" spans="1:19" x14ac:dyDescent="0.25">
      <c r="A8">
        <v>229568936</v>
      </c>
      <c r="B8">
        <f t="shared" ref="B8:B12" si="4">A8-135747</f>
        <v>229433189</v>
      </c>
      <c r="C8" t="s">
        <v>27</v>
      </c>
      <c r="D8" t="s">
        <v>17</v>
      </c>
      <c r="E8" t="s">
        <v>23</v>
      </c>
      <c r="F8" t="s">
        <v>28</v>
      </c>
      <c r="H8" t="s">
        <v>20</v>
      </c>
      <c r="I8">
        <v>2</v>
      </c>
      <c r="J8">
        <v>17890</v>
      </c>
      <c r="K8">
        <v>1.1179399999999999E-4</v>
      </c>
      <c r="L8">
        <v>0</v>
      </c>
      <c r="M8" t="s">
        <v>21</v>
      </c>
      <c r="N8">
        <f t="shared" si="2"/>
        <v>1</v>
      </c>
      <c r="P8">
        <v>1</v>
      </c>
      <c r="S8" t="str">
        <f t="shared" si="0"/>
        <v>intron_variant</v>
      </c>
    </row>
    <row r="9" spans="1:19" x14ac:dyDescent="0.25">
      <c r="A9">
        <f>B9+135747</f>
        <v>229568936</v>
      </c>
      <c r="B9">
        <v>229433189</v>
      </c>
      <c r="D9" t="s">
        <v>17</v>
      </c>
      <c r="E9" t="s">
        <v>23</v>
      </c>
      <c r="F9" t="s">
        <v>28</v>
      </c>
      <c r="H9" t="s">
        <v>20</v>
      </c>
      <c r="I9">
        <v>22</v>
      </c>
      <c r="J9">
        <v>83682</v>
      </c>
      <c r="K9">
        <v>2.6289999999999999E-4</v>
      </c>
      <c r="L9">
        <v>0</v>
      </c>
      <c r="M9" t="s">
        <v>22</v>
      </c>
      <c r="N9">
        <f t="shared" si="2"/>
        <v>0</v>
      </c>
      <c r="O9">
        <v>1</v>
      </c>
      <c r="P9">
        <v>1</v>
      </c>
      <c r="S9">
        <f t="shared" si="0"/>
        <v>0</v>
      </c>
    </row>
    <row r="10" spans="1:19" x14ac:dyDescent="0.25">
      <c r="A10" s="2">
        <v>229568936</v>
      </c>
      <c r="B10" s="2">
        <f t="shared" si="4"/>
        <v>229433189</v>
      </c>
      <c r="C10" s="2" t="s">
        <v>27</v>
      </c>
      <c r="D10" s="2" t="s">
        <v>17</v>
      </c>
      <c r="E10" s="2" t="s">
        <v>18</v>
      </c>
      <c r="F10" s="2" t="s">
        <v>29</v>
      </c>
      <c r="G10" s="2"/>
      <c r="H10" s="2" t="s">
        <v>20</v>
      </c>
      <c r="I10" s="2">
        <v>5</v>
      </c>
      <c r="J10" s="2">
        <v>17890</v>
      </c>
      <c r="K10" s="2">
        <v>2.7948600000000001E-4</v>
      </c>
      <c r="L10" s="2">
        <v>0</v>
      </c>
      <c r="M10" s="2" t="s">
        <v>21</v>
      </c>
      <c r="N10">
        <f t="shared" si="2"/>
        <v>1</v>
      </c>
      <c r="P10">
        <v>1</v>
      </c>
      <c r="S10" t="str">
        <f t="shared" si="0"/>
        <v>intron_variant</v>
      </c>
    </row>
    <row r="11" spans="1:19" x14ac:dyDescent="0.25">
      <c r="A11" s="2">
        <f>B11+135747</f>
        <v>229568936</v>
      </c>
      <c r="B11" s="2">
        <v>229433189</v>
      </c>
      <c r="C11" s="2"/>
      <c r="D11" s="2" t="s">
        <v>17</v>
      </c>
      <c r="E11" s="2" t="s">
        <v>18</v>
      </c>
      <c r="F11" s="2" t="s">
        <v>29</v>
      </c>
      <c r="G11" s="2"/>
      <c r="H11" s="2" t="s">
        <v>20</v>
      </c>
      <c r="I11" s="2">
        <v>27</v>
      </c>
      <c r="J11" s="2">
        <v>83682</v>
      </c>
      <c r="K11" s="2">
        <v>3.2265000000000001E-4</v>
      </c>
      <c r="L11" s="2">
        <v>0</v>
      </c>
      <c r="M11" s="2" t="s">
        <v>22</v>
      </c>
      <c r="N11">
        <f t="shared" si="2"/>
        <v>0</v>
      </c>
      <c r="O11" s="3">
        <v>1</v>
      </c>
      <c r="P11">
        <v>1</v>
      </c>
      <c r="S11">
        <f t="shared" si="0"/>
        <v>0</v>
      </c>
    </row>
    <row r="12" spans="1:19" x14ac:dyDescent="0.25">
      <c r="A12">
        <v>229568936</v>
      </c>
      <c r="B12">
        <f t="shared" si="4"/>
        <v>229433189</v>
      </c>
      <c r="C12" t="s">
        <v>27</v>
      </c>
      <c r="D12" t="s">
        <v>17</v>
      </c>
      <c r="E12" t="s">
        <v>25</v>
      </c>
      <c r="F12" t="s">
        <v>30</v>
      </c>
      <c r="H12" t="s">
        <v>20</v>
      </c>
      <c r="I12">
        <v>2</v>
      </c>
      <c r="J12">
        <v>17890</v>
      </c>
      <c r="K12">
        <v>1.1179399999999999E-4</v>
      </c>
      <c r="L12">
        <v>0</v>
      </c>
      <c r="M12" t="s">
        <v>21</v>
      </c>
      <c r="N12">
        <f t="shared" si="2"/>
        <v>1</v>
      </c>
      <c r="P12">
        <v>1</v>
      </c>
      <c r="S12" t="str">
        <f t="shared" si="0"/>
        <v>intron_variant</v>
      </c>
    </row>
    <row r="13" spans="1:19" x14ac:dyDescent="0.25">
      <c r="A13">
        <f t="shared" ref="A13:A20" si="5">B13+135747</f>
        <v>229568936</v>
      </c>
      <c r="B13">
        <v>229433189</v>
      </c>
      <c r="D13" t="s">
        <v>17</v>
      </c>
      <c r="E13" t="s">
        <v>25</v>
      </c>
      <c r="F13" t="s">
        <v>30</v>
      </c>
      <c r="H13" t="s">
        <v>20</v>
      </c>
      <c r="I13">
        <v>4</v>
      </c>
      <c r="J13">
        <v>83682</v>
      </c>
      <c r="K13">
        <v>4.7800000000000003E-5</v>
      </c>
      <c r="L13">
        <v>0</v>
      </c>
      <c r="M13" t="s">
        <v>22</v>
      </c>
      <c r="N13">
        <f t="shared" si="2"/>
        <v>0</v>
      </c>
      <c r="O13">
        <v>1</v>
      </c>
      <c r="P13">
        <v>1</v>
      </c>
      <c r="S13">
        <f t="shared" si="0"/>
        <v>0</v>
      </c>
    </row>
    <row r="14" spans="1:19" x14ac:dyDescent="0.25">
      <c r="A14" s="2">
        <v>229568935</v>
      </c>
      <c r="B14" s="2">
        <f>A14-135747</f>
        <v>229433188</v>
      </c>
      <c r="C14" s="2" t="s">
        <v>31</v>
      </c>
      <c r="D14" s="2" t="s">
        <v>17</v>
      </c>
      <c r="E14" s="2" t="s">
        <v>23</v>
      </c>
      <c r="F14" s="2" t="s">
        <v>32</v>
      </c>
      <c r="G14" s="2"/>
      <c r="H14" s="2" t="s">
        <v>20</v>
      </c>
      <c r="I14" s="2">
        <v>332</v>
      </c>
      <c r="J14" s="2">
        <v>30876</v>
      </c>
      <c r="K14" s="2">
        <v>1.0752688E-2</v>
      </c>
      <c r="L14" s="2">
        <v>5</v>
      </c>
      <c r="M14" s="2" t="s">
        <v>21</v>
      </c>
      <c r="N14">
        <f t="shared" si="2"/>
        <v>1</v>
      </c>
      <c r="P14">
        <v>1</v>
      </c>
      <c r="S14" t="str">
        <f t="shared" si="0"/>
        <v>intron_variant</v>
      </c>
    </row>
    <row r="15" spans="1:19" x14ac:dyDescent="0.25">
      <c r="A15" s="2">
        <f t="shared" si="5"/>
        <v>229568935</v>
      </c>
      <c r="B15" s="2">
        <v>229433188</v>
      </c>
      <c r="C15" s="2"/>
      <c r="D15" s="2" t="s">
        <v>17</v>
      </c>
      <c r="E15" s="2" t="s">
        <v>23</v>
      </c>
      <c r="F15" s="2" t="s">
        <v>32</v>
      </c>
      <c r="G15" s="2"/>
      <c r="H15" s="2" t="s">
        <v>20</v>
      </c>
      <c r="I15" s="2">
        <v>1733</v>
      </c>
      <c r="J15" s="2">
        <v>84562</v>
      </c>
      <c r="K15" s="2">
        <v>2.0493839E-2</v>
      </c>
      <c r="L15" s="2">
        <v>38</v>
      </c>
      <c r="M15" s="2" t="s">
        <v>22</v>
      </c>
      <c r="N15">
        <f t="shared" si="2"/>
        <v>0</v>
      </c>
      <c r="O15" s="3">
        <v>1</v>
      </c>
      <c r="P15">
        <v>1</v>
      </c>
      <c r="S15">
        <f t="shared" si="0"/>
        <v>0</v>
      </c>
    </row>
    <row r="16" spans="1:19" x14ac:dyDescent="0.25">
      <c r="A16">
        <f t="shared" si="5"/>
        <v>229568935</v>
      </c>
      <c r="B16">
        <v>229433188</v>
      </c>
      <c r="D16" t="s">
        <v>17</v>
      </c>
      <c r="E16" t="s">
        <v>18</v>
      </c>
      <c r="F16" t="s">
        <v>33</v>
      </c>
      <c r="H16" t="s">
        <v>20</v>
      </c>
      <c r="I16">
        <v>2</v>
      </c>
      <c r="J16">
        <v>84564</v>
      </c>
      <c r="K16">
        <v>2.36507E-5</v>
      </c>
      <c r="L16">
        <v>0</v>
      </c>
      <c r="M16" t="s">
        <v>22</v>
      </c>
      <c r="N16">
        <f t="shared" si="2"/>
        <v>1</v>
      </c>
      <c r="P16">
        <v>1</v>
      </c>
      <c r="S16" t="str">
        <f t="shared" si="0"/>
        <v>intron_variant</v>
      </c>
    </row>
    <row r="17" spans="1:19" x14ac:dyDescent="0.25">
      <c r="A17" s="2">
        <v>229568934</v>
      </c>
      <c r="B17" s="2">
        <f>A17-135747</f>
        <v>229433187</v>
      </c>
      <c r="C17" s="2" t="s">
        <v>34</v>
      </c>
      <c r="D17" s="2" t="s">
        <v>35</v>
      </c>
      <c r="E17" s="2" t="s">
        <v>25</v>
      </c>
      <c r="F17" s="2" t="s">
        <v>36</v>
      </c>
      <c r="G17" s="2"/>
      <c r="H17" s="2" t="s">
        <v>20</v>
      </c>
      <c r="I17" s="2">
        <v>8133</v>
      </c>
      <c r="J17" s="2">
        <v>31118</v>
      </c>
      <c r="K17" s="2">
        <v>0.26135998500000002</v>
      </c>
      <c r="L17" s="2">
        <v>1454</v>
      </c>
      <c r="M17" s="2" t="s">
        <v>21</v>
      </c>
      <c r="N17">
        <f t="shared" si="2"/>
        <v>1</v>
      </c>
      <c r="P17">
        <v>1</v>
      </c>
      <c r="S17" t="str">
        <f t="shared" si="0"/>
        <v>intron_variant</v>
      </c>
    </row>
    <row r="18" spans="1:19" x14ac:dyDescent="0.25">
      <c r="A18" s="2">
        <f t="shared" si="5"/>
        <v>229568934</v>
      </c>
      <c r="B18" s="2">
        <v>229433187</v>
      </c>
      <c r="C18" s="2"/>
      <c r="D18" s="2" t="s">
        <v>35</v>
      </c>
      <c r="E18" s="2" t="s">
        <v>25</v>
      </c>
      <c r="F18" s="2" t="s">
        <v>37</v>
      </c>
      <c r="G18" s="2"/>
      <c r="H18" s="2" t="s">
        <v>20</v>
      </c>
      <c r="I18" s="2">
        <v>41471</v>
      </c>
      <c r="J18" s="2">
        <v>151622</v>
      </c>
      <c r="K18" s="2">
        <v>0.27351571699999999</v>
      </c>
      <c r="L18" s="2">
        <v>7335</v>
      </c>
      <c r="M18" s="2" t="s">
        <v>22</v>
      </c>
      <c r="N18">
        <f t="shared" si="2"/>
        <v>0</v>
      </c>
      <c r="O18" s="3">
        <v>1</v>
      </c>
      <c r="P18">
        <v>1</v>
      </c>
      <c r="S18">
        <f t="shared" si="0"/>
        <v>0</v>
      </c>
    </row>
    <row r="19" spans="1:19" x14ac:dyDescent="0.25">
      <c r="A19">
        <v>229568934</v>
      </c>
      <c r="B19">
        <f>A19-135747</f>
        <v>229433187</v>
      </c>
      <c r="C19" t="s">
        <v>34</v>
      </c>
      <c r="D19" t="s">
        <v>25</v>
      </c>
      <c r="E19" t="s">
        <v>35</v>
      </c>
      <c r="F19" t="s">
        <v>38</v>
      </c>
      <c r="H19" t="s">
        <v>20</v>
      </c>
      <c r="I19">
        <v>131</v>
      </c>
      <c r="J19">
        <v>31118</v>
      </c>
      <c r="K19">
        <v>4.2097819999999996E-3</v>
      </c>
      <c r="L19">
        <v>0</v>
      </c>
      <c r="M19" t="s">
        <v>21</v>
      </c>
      <c r="N19">
        <f t="shared" si="2"/>
        <v>1</v>
      </c>
      <c r="P19">
        <v>1</v>
      </c>
      <c r="S19" t="str">
        <f t="shared" si="0"/>
        <v>intron_variant</v>
      </c>
    </row>
    <row r="20" spans="1:19" x14ac:dyDescent="0.25">
      <c r="A20">
        <f t="shared" si="5"/>
        <v>229568934</v>
      </c>
      <c r="B20">
        <v>229433187</v>
      </c>
      <c r="D20" t="s">
        <v>25</v>
      </c>
      <c r="E20" t="s">
        <v>35</v>
      </c>
      <c r="F20" t="s">
        <v>39</v>
      </c>
      <c r="H20" t="s">
        <v>20</v>
      </c>
      <c r="I20">
        <v>627</v>
      </c>
      <c r="J20">
        <v>151680</v>
      </c>
      <c r="K20">
        <v>4.1337029999999999E-3</v>
      </c>
      <c r="L20">
        <v>2</v>
      </c>
      <c r="M20" t="s">
        <v>22</v>
      </c>
      <c r="N20">
        <f t="shared" si="2"/>
        <v>0</v>
      </c>
      <c r="O20">
        <v>1</v>
      </c>
      <c r="P20">
        <v>1</v>
      </c>
      <c r="S20">
        <f t="shared" si="0"/>
        <v>0</v>
      </c>
    </row>
    <row r="21" spans="1:19" x14ac:dyDescent="0.25">
      <c r="A21" s="2">
        <v>229568933</v>
      </c>
      <c r="B21" s="2">
        <f t="shared" ref="B21" si="6">A21-135747</f>
        <v>229433186</v>
      </c>
      <c r="C21" s="2" t="s">
        <v>40</v>
      </c>
      <c r="D21" s="2" t="s">
        <v>41</v>
      </c>
      <c r="E21" s="2" t="s">
        <v>23</v>
      </c>
      <c r="F21" s="2" t="s">
        <v>42</v>
      </c>
      <c r="G21" s="2"/>
      <c r="H21" s="2" t="s">
        <v>20</v>
      </c>
      <c r="I21" s="2">
        <v>5</v>
      </c>
      <c r="J21" s="2">
        <v>28020</v>
      </c>
      <c r="K21" s="2">
        <v>1.7844399999999999E-4</v>
      </c>
      <c r="L21" s="2">
        <v>0</v>
      </c>
      <c r="M21" s="2" t="s">
        <v>21</v>
      </c>
      <c r="N21">
        <f t="shared" si="2"/>
        <v>1</v>
      </c>
      <c r="P21">
        <v>1</v>
      </c>
      <c r="S21" t="str">
        <f t="shared" si="0"/>
        <v>intron_variant</v>
      </c>
    </row>
    <row r="22" spans="1:19" x14ac:dyDescent="0.25">
      <c r="A22" s="2">
        <f t="shared" ref="A22:A24" si="7">B22+135747</f>
        <v>229568933</v>
      </c>
      <c r="B22" s="2">
        <v>229433186</v>
      </c>
      <c r="C22" s="2" t="s">
        <v>43</v>
      </c>
      <c r="D22" s="2" t="s">
        <v>41</v>
      </c>
      <c r="E22" s="2" t="s">
        <v>23</v>
      </c>
      <c r="F22" s="2" t="s">
        <v>44</v>
      </c>
      <c r="G22" s="2"/>
      <c r="H22" s="2" t="s">
        <v>20</v>
      </c>
      <c r="I22" s="2">
        <v>18</v>
      </c>
      <c r="J22" s="2">
        <v>135766</v>
      </c>
      <c r="K22" s="2">
        <v>1.32581E-4</v>
      </c>
      <c r="L22" s="2">
        <v>0</v>
      </c>
      <c r="M22" s="2" t="s">
        <v>22</v>
      </c>
      <c r="N22">
        <f t="shared" si="2"/>
        <v>0</v>
      </c>
      <c r="O22" s="4">
        <v>1</v>
      </c>
      <c r="P22">
        <v>1</v>
      </c>
      <c r="S22">
        <f t="shared" si="0"/>
        <v>0</v>
      </c>
    </row>
    <row r="23" spans="1:19" x14ac:dyDescent="0.25">
      <c r="A23">
        <f t="shared" si="7"/>
        <v>229568933</v>
      </c>
      <c r="B23">
        <v>229433186</v>
      </c>
      <c r="C23" t="s">
        <v>40</v>
      </c>
      <c r="D23" t="s">
        <v>23</v>
      </c>
      <c r="E23" t="s">
        <v>25</v>
      </c>
      <c r="F23" t="s">
        <v>45</v>
      </c>
      <c r="H23" t="s">
        <v>20</v>
      </c>
      <c r="I23">
        <v>2</v>
      </c>
      <c r="J23">
        <v>135766</v>
      </c>
      <c r="K23">
        <v>1.4731200000000001E-5</v>
      </c>
      <c r="L23">
        <v>0</v>
      </c>
      <c r="M23" t="s">
        <v>22</v>
      </c>
      <c r="N23">
        <f t="shared" si="2"/>
        <v>1</v>
      </c>
      <c r="P23">
        <v>1</v>
      </c>
      <c r="S23" t="str">
        <f t="shared" si="0"/>
        <v>intron_variant</v>
      </c>
    </row>
    <row r="24" spans="1:19" x14ac:dyDescent="0.25">
      <c r="A24" s="2">
        <f t="shared" si="7"/>
        <v>229568932</v>
      </c>
      <c r="B24" s="2">
        <v>229433185</v>
      </c>
      <c r="C24" s="2"/>
      <c r="D24" s="2" t="s">
        <v>17</v>
      </c>
      <c r="E24" s="2" t="s">
        <v>18</v>
      </c>
      <c r="F24" s="2" t="s">
        <v>46</v>
      </c>
      <c r="G24" s="2"/>
      <c r="H24" s="2" t="s">
        <v>20</v>
      </c>
      <c r="I24" s="2">
        <v>3</v>
      </c>
      <c r="J24" s="2">
        <v>135912</v>
      </c>
      <c r="K24" s="2">
        <v>2.20731E-5</v>
      </c>
      <c r="L24" s="2">
        <v>0</v>
      </c>
      <c r="M24" s="2" t="s">
        <v>22</v>
      </c>
      <c r="N24">
        <f t="shared" si="2"/>
        <v>1</v>
      </c>
      <c r="P24">
        <v>1</v>
      </c>
      <c r="S24" t="str">
        <f t="shared" si="0"/>
        <v>intron_variant</v>
      </c>
    </row>
    <row r="25" spans="1:19" x14ac:dyDescent="0.25">
      <c r="A25">
        <v>229568931</v>
      </c>
      <c r="B25">
        <f t="shared" ref="B25" si="8">A25-135747</f>
        <v>229433184</v>
      </c>
      <c r="C25" t="s">
        <v>47</v>
      </c>
      <c r="D25" t="s">
        <v>17</v>
      </c>
      <c r="E25" t="s">
        <v>25</v>
      </c>
      <c r="F25" t="s">
        <v>48</v>
      </c>
      <c r="H25" t="s">
        <v>20</v>
      </c>
      <c r="I25">
        <v>1</v>
      </c>
      <c r="J25">
        <v>27992</v>
      </c>
      <c r="K25">
        <v>3.57E-5</v>
      </c>
      <c r="L25">
        <v>0</v>
      </c>
      <c r="M25" t="s">
        <v>21</v>
      </c>
      <c r="N25">
        <f t="shared" si="2"/>
        <v>1</v>
      </c>
      <c r="P25">
        <v>1</v>
      </c>
      <c r="S25" t="str">
        <f t="shared" si="0"/>
        <v>intron_variant</v>
      </c>
    </row>
    <row r="26" spans="1:19" x14ac:dyDescent="0.25">
      <c r="A26">
        <f t="shared" ref="A26:A28" si="9">B26+135747</f>
        <v>229568931</v>
      </c>
      <c r="B26">
        <v>229433184</v>
      </c>
      <c r="C26" t="s">
        <v>47</v>
      </c>
      <c r="D26" t="s">
        <v>17</v>
      </c>
      <c r="E26" t="s">
        <v>25</v>
      </c>
      <c r="F26" t="s">
        <v>48</v>
      </c>
      <c r="H26" t="s">
        <v>20</v>
      </c>
      <c r="I26">
        <v>6</v>
      </c>
      <c r="J26">
        <v>135872</v>
      </c>
      <c r="K26">
        <v>4.4159200000000002E-5</v>
      </c>
      <c r="L26">
        <v>0</v>
      </c>
      <c r="M26" t="s">
        <v>22</v>
      </c>
      <c r="N26">
        <f t="shared" si="2"/>
        <v>0</v>
      </c>
      <c r="O26">
        <v>1</v>
      </c>
      <c r="P26">
        <v>1</v>
      </c>
      <c r="S26">
        <f t="shared" si="0"/>
        <v>0</v>
      </c>
    </row>
    <row r="27" spans="1:19" x14ac:dyDescent="0.25">
      <c r="A27" s="2">
        <f t="shared" si="9"/>
        <v>229568928</v>
      </c>
      <c r="B27" s="2">
        <v>229433181</v>
      </c>
      <c r="C27" s="2" t="s">
        <v>49</v>
      </c>
      <c r="D27" s="2" t="s">
        <v>25</v>
      </c>
      <c r="E27" s="2" t="s">
        <v>17</v>
      </c>
      <c r="F27" s="2" t="s">
        <v>50</v>
      </c>
      <c r="G27" s="2"/>
      <c r="H27" s="2" t="s">
        <v>20</v>
      </c>
      <c r="I27" s="2">
        <v>5</v>
      </c>
      <c r="J27" s="2">
        <v>137250</v>
      </c>
      <c r="K27" s="2">
        <v>3.6429900000000002E-5</v>
      </c>
      <c r="L27" s="2">
        <v>0</v>
      </c>
      <c r="M27" s="2" t="s">
        <v>22</v>
      </c>
      <c r="N27">
        <f t="shared" si="2"/>
        <v>1</v>
      </c>
      <c r="P27">
        <v>1</v>
      </c>
      <c r="S27" t="str">
        <f t="shared" si="0"/>
        <v>intron_variant</v>
      </c>
    </row>
    <row r="28" spans="1:19" x14ac:dyDescent="0.25">
      <c r="A28">
        <f t="shared" si="9"/>
        <v>229568917</v>
      </c>
      <c r="B28">
        <v>229433170</v>
      </c>
      <c r="D28" t="s">
        <v>17</v>
      </c>
      <c r="E28" t="s">
        <v>25</v>
      </c>
      <c r="F28" t="s">
        <v>51</v>
      </c>
      <c r="H28" t="s">
        <v>20</v>
      </c>
      <c r="I28">
        <v>1</v>
      </c>
      <c r="J28">
        <v>149062</v>
      </c>
      <c r="K28">
        <v>6.7086200000000002E-6</v>
      </c>
      <c r="L28">
        <v>0</v>
      </c>
      <c r="M28" t="s">
        <v>22</v>
      </c>
      <c r="N28">
        <f t="shared" si="2"/>
        <v>1</v>
      </c>
      <c r="P28">
        <v>1</v>
      </c>
      <c r="S28" t="str">
        <f t="shared" si="0"/>
        <v>intron_variant</v>
      </c>
    </row>
    <row r="29" spans="1:19" x14ac:dyDescent="0.25">
      <c r="A29" s="2">
        <v>229568915</v>
      </c>
      <c r="B29" s="2">
        <f t="shared" ref="B29" si="10">A29-135747</f>
        <v>229433168</v>
      </c>
      <c r="C29" s="2" t="s">
        <v>52</v>
      </c>
      <c r="D29" s="2" t="s">
        <v>17</v>
      </c>
      <c r="E29" s="2" t="s">
        <v>23</v>
      </c>
      <c r="F29" s="2" t="s">
        <v>53</v>
      </c>
      <c r="G29" s="2"/>
      <c r="H29" s="2" t="s">
        <v>20</v>
      </c>
      <c r="I29" s="2">
        <v>10</v>
      </c>
      <c r="J29" s="2">
        <v>30974</v>
      </c>
      <c r="K29" s="2">
        <v>3.2285099999999998E-4</v>
      </c>
      <c r="L29" s="2">
        <v>0</v>
      </c>
      <c r="M29" s="2" t="s">
        <v>21</v>
      </c>
      <c r="N29">
        <f t="shared" si="2"/>
        <v>1</v>
      </c>
      <c r="P29">
        <v>1</v>
      </c>
      <c r="S29" t="str">
        <f t="shared" si="0"/>
        <v>intron_variant</v>
      </c>
    </row>
    <row r="30" spans="1:19" x14ac:dyDescent="0.25">
      <c r="A30" s="2">
        <f t="shared" ref="A30:A32" si="11">B30+135747</f>
        <v>229568915</v>
      </c>
      <c r="B30" s="2">
        <v>229433168</v>
      </c>
      <c r="C30" s="2" t="s">
        <v>52</v>
      </c>
      <c r="D30" s="2" t="s">
        <v>17</v>
      </c>
      <c r="E30" s="2" t="s">
        <v>23</v>
      </c>
      <c r="F30" s="2" t="s">
        <v>53</v>
      </c>
      <c r="G30" s="2"/>
      <c r="H30" s="2" t="s">
        <v>20</v>
      </c>
      <c r="I30" s="2">
        <v>127</v>
      </c>
      <c r="J30" s="2">
        <v>150212</v>
      </c>
      <c r="K30" s="2">
        <v>8.45472E-4</v>
      </c>
      <c r="L30" s="2">
        <v>0</v>
      </c>
      <c r="M30" s="2" t="s">
        <v>22</v>
      </c>
      <c r="N30">
        <f t="shared" si="2"/>
        <v>0</v>
      </c>
      <c r="O30" s="4">
        <v>1</v>
      </c>
      <c r="P30">
        <v>1</v>
      </c>
      <c r="S30">
        <f t="shared" si="0"/>
        <v>0</v>
      </c>
    </row>
    <row r="31" spans="1:19" x14ac:dyDescent="0.25">
      <c r="A31">
        <f t="shared" si="11"/>
        <v>229568909</v>
      </c>
      <c r="B31">
        <v>229433162</v>
      </c>
      <c r="D31" t="s">
        <v>17</v>
      </c>
      <c r="E31" t="s">
        <v>18</v>
      </c>
      <c r="F31" t="s">
        <v>54</v>
      </c>
      <c r="H31" t="s">
        <v>20</v>
      </c>
      <c r="I31">
        <v>1</v>
      </c>
      <c r="J31">
        <v>151784</v>
      </c>
      <c r="K31">
        <v>6.5883099999999999E-6</v>
      </c>
      <c r="L31">
        <v>0</v>
      </c>
      <c r="M31" t="s">
        <v>22</v>
      </c>
      <c r="N31">
        <f t="shared" si="2"/>
        <v>1</v>
      </c>
      <c r="P31">
        <v>1</v>
      </c>
      <c r="S31" t="str">
        <f t="shared" si="0"/>
        <v>intron_variant</v>
      </c>
    </row>
    <row r="32" spans="1:19" x14ac:dyDescent="0.25">
      <c r="A32" s="2">
        <f t="shared" si="11"/>
        <v>229568906</v>
      </c>
      <c r="B32" s="2">
        <v>229433159</v>
      </c>
      <c r="C32" s="2"/>
      <c r="D32" s="2" t="s">
        <v>17</v>
      </c>
      <c r="E32" s="2" t="s">
        <v>55</v>
      </c>
      <c r="F32" s="2" t="s">
        <v>56</v>
      </c>
      <c r="G32" s="2"/>
      <c r="H32" s="2" t="s">
        <v>20</v>
      </c>
      <c r="I32" s="2">
        <v>1</v>
      </c>
      <c r="J32" s="2">
        <v>151962</v>
      </c>
      <c r="K32" s="2">
        <v>6.5805900000000003E-6</v>
      </c>
      <c r="L32" s="2">
        <v>0</v>
      </c>
      <c r="M32" s="2" t="s">
        <v>22</v>
      </c>
      <c r="N32">
        <f t="shared" si="2"/>
        <v>1</v>
      </c>
      <c r="P32">
        <v>1</v>
      </c>
      <c r="S32" t="str">
        <f t="shared" si="0"/>
        <v>intron_variant</v>
      </c>
    </row>
    <row r="33" spans="1:19" x14ac:dyDescent="0.25">
      <c r="A33">
        <v>229568906</v>
      </c>
      <c r="B33">
        <f t="shared" ref="B33" si="12">A33-135747</f>
        <v>229433159</v>
      </c>
      <c r="C33" t="s">
        <v>57</v>
      </c>
      <c r="D33" t="s">
        <v>17</v>
      </c>
      <c r="E33" t="s">
        <v>23</v>
      </c>
      <c r="F33" t="s">
        <v>58</v>
      </c>
      <c r="H33" t="s">
        <v>20</v>
      </c>
      <c r="I33">
        <v>1</v>
      </c>
      <c r="J33">
        <v>248034</v>
      </c>
      <c r="K33">
        <v>4.0300000000000004E-6</v>
      </c>
      <c r="L33">
        <v>0</v>
      </c>
      <c r="M33" t="s">
        <v>21</v>
      </c>
      <c r="N33">
        <f t="shared" si="2"/>
        <v>1</v>
      </c>
      <c r="P33">
        <v>1</v>
      </c>
      <c r="S33" t="str">
        <f t="shared" si="0"/>
        <v>intron_variant</v>
      </c>
    </row>
    <row r="34" spans="1:19" x14ac:dyDescent="0.25">
      <c r="A34" s="2">
        <f t="shared" ref="A34:A37" si="13">B34+135747</f>
        <v>229568906</v>
      </c>
      <c r="B34" s="2">
        <v>229433159</v>
      </c>
      <c r="C34" s="2"/>
      <c r="D34" s="2" t="s">
        <v>17</v>
      </c>
      <c r="E34" s="2" t="s">
        <v>25</v>
      </c>
      <c r="F34" s="2" t="s">
        <v>59</v>
      </c>
      <c r="G34" s="2"/>
      <c r="H34" s="2" t="s">
        <v>20</v>
      </c>
      <c r="I34" s="2">
        <v>2</v>
      </c>
      <c r="J34" s="2">
        <v>151962</v>
      </c>
      <c r="K34" s="2">
        <v>1.31612E-5</v>
      </c>
      <c r="L34" s="2">
        <v>0</v>
      </c>
      <c r="M34" s="2" t="s">
        <v>22</v>
      </c>
      <c r="N34">
        <f t="shared" si="2"/>
        <v>1</v>
      </c>
      <c r="P34">
        <v>1</v>
      </c>
      <c r="S34" t="str">
        <f t="shared" si="0"/>
        <v>intron_variant</v>
      </c>
    </row>
    <row r="35" spans="1:19" x14ac:dyDescent="0.25">
      <c r="A35">
        <v>229568905</v>
      </c>
      <c r="B35">
        <f t="shared" ref="B35" si="14">A35-135747</f>
        <v>229433158</v>
      </c>
      <c r="C35" t="s">
        <v>60</v>
      </c>
      <c r="D35" t="s">
        <v>23</v>
      </c>
      <c r="E35" t="s">
        <v>25</v>
      </c>
      <c r="F35" t="s">
        <v>61</v>
      </c>
      <c r="H35" t="s">
        <v>20</v>
      </c>
      <c r="I35">
        <v>1</v>
      </c>
      <c r="J35">
        <v>31322</v>
      </c>
      <c r="K35">
        <v>3.1900000000000003E-5</v>
      </c>
      <c r="L35">
        <v>0</v>
      </c>
      <c r="M35" t="s">
        <v>21</v>
      </c>
      <c r="N35">
        <f t="shared" si="2"/>
        <v>1</v>
      </c>
      <c r="P35">
        <v>1</v>
      </c>
      <c r="S35" t="str">
        <f t="shared" si="0"/>
        <v>intron_variant</v>
      </c>
    </row>
    <row r="36" spans="1:19" x14ac:dyDescent="0.25">
      <c r="A36">
        <f t="shared" si="13"/>
        <v>229568905</v>
      </c>
      <c r="B36">
        <v>229433158</v>
      </c>
      <c r="C36" t="s">
        <v>60</v>
      </c>
      <c r="D36" t="s">
        <v>23</v>
      </c>
      <c r="E36" t="s">
        <v>25</v>
      </c>
      <c r="F36" t="s">
        <v>61</v>
      </c>
      <c r="H36" t="s">
        <v>20</v>
      </c>
      <c r="I36">
        <v>1</v>
      </c>
      <c r="J36">
        <v>151992</v>
      </c>
      <c r="K36">
        <v>6.57929E-6</v>
      </c>
      <c r="L36">
        <v>0</v>
      </c>
      <c r="M36" t="s">
        <v>22</v>
      </c>
      <c r="N36">
        <f t="shared" si="2"/>
        <v>0</v>
      </c>
      <c r="O36">
        <v>1</v>
      </c>
      <c r="P36">
        <v>1</v>
      </c>
      <c r="S36">
        <f t="shared" si="0"/>
        <v>0</v>
      </c>
    </row>
    <row r="37" spans="1:19" x14ac:dyDescent="0.25">
      <c r="A37" s="2">
        <f t="shared" si="13"/>
        <v>229568903</v>
      </c>
      <c r="B37" s="2">
        <v>229433156</v>
      </c>
      <c r="C37" s="2"/>
      <c r="D37" s="2" t="s">
        <v>62</v>
      </c>
      <c r="E37" s="2" t="s">
        <v>23</v>
      </c>
      <c r="F37" s="2" t="s">
        <v>63</v>
      </c>
      <c r="G37" s="2"/>
      <c r="H37" s="2" t="s">
        <v>20</v>
      </c>
      <c r="I37" s="2">
        <v>1</v>
      </c>
      <c r="J37" s="2">
        <v>152066</v>
      </c>
      <c r="K37" s="2">
        <v>6.5760899999999997E-6</v>
      </c>
      <c r="L37" s="2">
        <v>0</v>
      </c>
      <c r="M37" s="2" t="s">
        <v>22</v>
      </c>
      <c r="N37">
        <f t="shared" si="2"/>
        <v>1</v>
      </c>
      <c r="P37">
        <v>1</v>
      </c>
      <c r="S37" t="str">
        <f t="shared" si="0"/>
        <v>intron_variant</v>
      </c>
    </row>
    <row r="38" spans="1:19" x14ac:dyDescent="0.25">
      <c r="A38">
        <v>229568903</v>
      </c>
      <c r="B38">
        <f t="shared" ref="B38" si="15">A38-135747</f>
        <v>229433156</v>
      </c>
      <c r="C38" t="s">
        <v>64</v>
      </c>
      <c r="D38" t="s">
        <v>23</v>
      </c>
      <c r="E38" t="s">
        <v>25</v>
      </c>
      <c r="F38" t="s">
        <v>65</v>
      </c>
      <c r="H38" t="s">
        <v>20</v>
      </c>
      <c r="I38">
        <v>1</v>
      </c>
      <c r="J38">
        <v>248302</v>
      </c>
      <c r="K38">
        <v>4.0300000000000004E-6</v>
      </c>
      <c r="L38">
        <v>0</v>
      </c>
      <c r="M38" t="s">
        <v>21</v>
      </c>
      <c r="N38">
        <f t="shared" si="2"/>
        <v>1</v>
      </c>
      <c r="P38">
        <v>1</v>
      </c>
      <c r="S38" t="str">
        <f t="shared" si="0"/>
        <v>intron_variant</v>
      </c>
    </row>
    <row r="39" spans="1:19" x14ac:dyDescent="0.25">
      <c r="A39" s="2">
        <f t="shared" ref="A39" si="16">B39+135747</f>
        <v>229568903</v>
      </c>
      <c r="B39" s="2">
        <v>229433156</v>
      </c>
      <c r="C39" s="2"/>
      <c r="D39" s="2" t="s">
        <v>23</v>
      </c>
      <c r="E39" s="2" t="s">
        <v>17</v>
      </c>
      <c r="F39" s="2" t="s">
        <v>66</v>
      </c>
      <c r="G39" s="2"/>
      <c r="H39" s="2" t="s">
        <v>20</v>
      </c>
      <c r="I39" s="2">
        <v>1</v>
      </c>
      <c r="J39" s="2">
        <v>152066</v>
      </c>
      <c r="K39" s="2">
        <v>6.5760899999999997E-6</v>
      </c>
      <c r="L39" s="2">
        <v>0</v>
      </c>
      <c r="M39" s="2" t="s">
        <v>22</v>
      </c>
      <c r="N39">
        <f t="shared" si="2"/>
        <v>1</v>
      </c>
      <c r="P39">
        <v>1</v>
      </c>
      <c r="S39" t="str">
        <f t="shared" si="0"/>
        <v>intron_variant</v>
      </c>
    </row>
    <row r="40" spans="1:19" x14ac:dyDescent="0.25">
      <c r="A40">
        <v>229568896</v>
      </c>
      <c r="B40">
        <f t="shared" ref="B40" si="17">A40-135747</f>
        <v>229433149</v>
      </c>
      <c r="C40" t="s">
        <v>67</v>
      </c>
      <c r="D40" t="s">
        <v>17</v>
      </c>
      <c r="E40" t="s">
        <v>25</v>
      </c>
      <c r="F40" t="s">
        <v>68</v>
      </c>
      <c r="H40" t="s">
        <v>20</v>
      </c>
      <c r="I40">
        <v>5</v>
      </c>
      <c r="J40">
        <v>280468</v>
      </c>
      <c r="K40">
        <v>1.7799999999999999E-5</v>
      </c>
      <c r="L40">
        <v>0</v>
      </c>
      <c r="M40" t="s">
        <v>21</v>
      </c>
      <c r="N40">
        <f t="shared" si="2"/>
        <v>1</v>
      </c>
      <c r="P40">
        <v>1</v>
      </c>
      <c r="S40" t="str">
        <f t="shared" si="0"/>
        <v>intron_variant</v>
      </c>
    </row>
    <row r="41" spans="1:19" x14ac:dyDescent="0.25">
      <c r="A41">
        <f t="shared" ref="A41" si="18">B41+135747</f>
        <v>229568896</v>
      </c>
      <c r="B41">
        <v>229433149</v>
      </c>
      <c r="D41" t="s">
        <v>17</v>
      </c>
      <c r="E41" t="s">
        <v>25</v>
      </c>
      <c r="F41" t="s">
        <v>68</v>
      </c>
      <c r="H41" t="s">
        <v>20</v>
      </c>
      <c r="I41">
        <v>1</v>
      </c>
      <c r="J41">
        <v>152210</v>
      </c>
      <c r="K41">
        <v>6.56987E-6</v>
      </c>
      <c r="L41">
        <v>0</v>
      </c>
      <c r="M41" t="s">
        <v>22</v>
      </c>
      <c r="N41">
        <f t="shared" si="2"/>
        <v>0</v>
      </c>
      <c r="O41" s="4">
        <v>1</v>
      </c>
      <c r="P41">
        <v>1</v>
      </c>
      <c r="S41">
        <f t="shared" si="0"/>
        <v>0</v>
      </c>
    </row>
    <row r="42" spans="1:19" x14ac:dyDescent="0.25">
      <c r="A42" s="2">
        <v>229568895</v>
      </c>
      <c r="B42" s="2">
        <f t="shared" ref="B42:B44" si="19">A42-135747</f>
        <v>229433148</v>
      </c>
      <c r="C42" s="2" t="s">
        <v>69</v>
      </c>
      <c r="D42" s="2" t="s">
        <v>23</v>
      </c>
      <c r="E42" s="2" t="s">
        <v>18</v>
      </c>
      <c r="F42" s="2" t="s">
        <v>70</v>
      </c>
      <c r="G42" s="2"/>
      <c r="H42" s="2" t="s">
        <v>20</v>
      </c>
      <c r="I42" s="2">
        <v>1</v>
      </c>
      <c r="J42" s="2">
        <v>249076</v>
      </c>
      <c r="K42" s="2">
        <v>4.0099999999999997E-6</v>
      </c>
      <c r="L42" s="2">
        <v>0</v>
      </c>
      <c r="M42" s="2" t="s">
        <v>21</v>
      </c>
      <c r="N42">
        <f t="shared" si="2"/>
        <v>1</v>
      </c>
      <c r="P42">
        <v>1</v>
      </c>
      <c r="S42" t="str">
        <f t="shared" si="0"/>
        <v>intron_variant</v>
      </c>
    </row>
    <row r="43" spans="1:19" x14ac:dyDescent="0.25">
      <c r="A43">
        <v>229568893</v>
      </c>
      <c r="B43">
        <f t="shared" si="19"/>
        <v>229433146</v>
      </c>
      <c r="C43" t="s">
        <v>71</v>
      </c>
      <c r="D43" t="s">
        <v>23</v>
      </c>
      <c r="E43" t="s">
        <v>18</v>
      </c>
      <c r="F43" t="s">
        <v>72</v>
      </c>
      <c r="H43" t="s">
        <v>20</v>
      </c>
      <c r="I43">
        <v>1</v>
      </c>
      <c r="J43">
        <v>249098</v>
      </c>
      <c r="K43">
        <v>4.0099999999999997E-6</v>
      </c>
      <c r="L43">
        <v>0</v>
      </c>
      <c r="M43" t="s">
        <v>21</v>
      </c>
      <c r="N43">
        <f t="shared" si="2"/>
        <v>1</v>
      </c>
      <c r="P43">
        <v>1</v>
      </c>
      <c r="S43" t="str">
        <f t="shared" si="0"/>
        <v>intron_variant</v>
      </c>
    </row>
    <row r="44" spans="1:19" x14ac:dyDescent="0.25">
      <c r="A44" s="2">
        <v>229568887</v>
      </c>
      <c r="B44" s="2">
        <f t="shared" si="19"/>
        <v>229433140</v>
      </c>
      <c r="C44" s="2" t="s">
        <v>73</v>
      </c>
      <c r="D44" s="2" t="s">
        <v>17</v>
      </c>
      <c r="E44" s="2" t="s">
        <v>25</v>
      </c>
      <c r="F44" s="2" t="s">
        <v>74</v>
      </c>
      <c r="G44" s="2"/>
      <c r="H44" s="2" t="s">
        <v>20</v>
      </c>
      <c r="I44" s="2">
        <v>2</v>
      </c>
      <c r="J44" s="2">
        <v>250106</v>
      </c>
      <c r="K44" s="2">
        <v>7.9999999999999996E-6</v>
      </c>
      <c r="L44" s="2">
        <v>0</v>
      </c>
      <c r="M44" s="2" t="s">
        <v>21</v>
      </c>
      <c r="N44">
        <f t="shared" si="2"/>
        <v>1</v>
      </c>
      <c r="P44">
        <v>1</v>
      </c>
      <c r="S44" t="str">
        <f t="shared" si="0"/>
        <v>intron_variant</v>
      </c>
    </row>
    <row r="45" spans="1:19" x14ac:dyDescent="0.25">
      <c r="A45" s="2">
        <f t="shared" ref="A45:A47" si="20">B45+135747</f>
        <v>229568887</v>
      </c>
      <c r="B45" s="2">
        <v>229433140</v>
      </c>
      <c r="C45" s="2" t="s">
        <v>73</v>
      </c>
      <c r="D45" s="2" t="s">
        <v>17</v>
      </c>
      <c r="E45" s="2" t="s">
        <v>25</v>
      </c>
      <c r="F45" s="2" t="s">
        <v>74</v>
      </c>
      <c r="G45" s="2"/>
      <c r="H45" s="2" t="s">
        <v>20</v>
      </c>
      <c r="I45" s="2">
        <v>2</v>
      </c>
      <c r="J45" s="2">
        <v>152248</v>
      </c>
      <c r="K45" s="2">
        <v>1.31365E-5</v>
      </c>
      <c r="L45" s="2">
        <v>0</v>
      </c>
      <c r="M45" s="2" t="s">
        <v>22</v>
      </c>
      <c r="N45">
        <f t="shared" si="2"/>
        <v>0</v>
      </c>
      <c r="O45">
        <v>1</v>
      </c>
      <c r="P45">
        <v>1</v>
      </c>
      <c r="S45">
        <f t="shared" si="0"/>
        <v>0</v>
      </c>
    </row>
    <row r="46" spans="1:19" x14ac:dyDescent="0.25">
      <c r="A46">
        <v>229568886</v>
      </c>
      <c r="B46">
        <f>A46-135747</f>
        <v>229433139</v>
      </c>
      <c r="C46" t="s">
        <v>75</v>
      </c>
      <c r="D46" t="s">
        <v>17</v>
      </c>
      <c r="E46" t="s">
        <v>23</v>
      </c>
      <c r="F46" t="s">
        <v>76</v>
      </c>
      <c r="H46" t="s">
        <v>20</v>
      </c>
      <c r="I46">
        <v>2</v>
      </c>
      <c r="J46">
        <v>281490</v>
      </c>
      <c r="K46">
        <v>7.1099999999999997E-6</v>
      </c>
      <c r="L46">
        <v>0</v>
      </c>
      <c r="M46" t="s">
        <v>21</v>
      </c>
      <c r="N46">
        <f t="shared" si="2"/>
        <v>1</v>
      </c>
      <c r="P46">
        <v>1</v>
      </c>
      <c r="S46" t="str">
        <f t="shared" si="0"/>
        <v>intron_variant</v>
      </c>
    </row>
    <row r="47" spans="1:19" x14ac:dyDescent="0.25">
      <c r="A47">
        <f t="shared" si="20"/>
        <v>229568886</v>
      </c>
      <c r="B47">
        <v>229433139</v>
      </c>
      <c r="C47" t="s">
        <v>75</v>
      </c>
      <c r="D47" t="s">
        <v>17</v>
      </c>
      <c r="E47" t="s">
        <v>23</v>
      </c>
      <c r="F47" t="s">
        <v>76</v>
      </c>
      <c r="H47" t="s">
        <v>20</v>
      </c>
      <c r="I47">
        <v>4</v>
      </c>
      <c r="J47">
        <v>152242</v>
      </c>
      <c r="K47">
        <v>2.6274E-5</v>
      </c>
      <c r="L47">
        <v>0</v>
      </c>
      <c r="M47" t="s">
        <v>22</v>
      </c>
      <c r="N47">
        <f t="shared" si="2"/>
        <v>0</v>
      </c>
      <c r="O47" s="4">
        <v>1</v>
      </c>
      <c r="P47">
        <v>1</v>
      </c>
      <c r="S47">
        <f t="shared" si="0"/>
        <v>0</v>
      </c>
    </row>
    <row r="48" spans="1:19" x14ac:dyDescent="0.25">
      <c r="A48" s="2">
        <v>229568885</v>
      </c>
      <c r="B48" s="2">
        <f t="shared" ref="B48:B49" si="21">A48-135747</f>
        <v>229433138</v>
      </c>
      <c r="C48" s="2" t="s">
        <v>77</v>
      </c>
      <c r="D48" s="2" t="s">
        <v>25</v>
      </c>
      <c r="E48" s="2" t="s">
        <v>18</v>
      </c>
      <c r="F48" s="2" t="s">
        <v>78</v>
      </c>
      <c r="G48" s="2"/>
      <c r="H48" s="2" t="s">
        <v>20</v>
      </c>
      <c r="I48" s="2">
        <v>1</v>
      </c>
      <c r="J48" s="2">
        <v>250280</v>
      </c>
      <c r="K48" s="2">
        <v>3.9999999999999998E-6</v>
      </c>
      <c r="L48" s="2">
        <v>0</v>
      </c>
      <c r="M48" s="2" t="s">
        <v>21</v>
      </c>
      <c r="N48">
        <f t="shared" si="2"/>
        <v>1</v>
      </c>
      <c r="P48">
        <v>1</v>
      </c>
      <c r="S48" t="str">
        <f t="shared" si="0"/>
        <v>intron_variant</v>
      </c>
    </row>
    <row r="49" spans="1:19" x14ac:dyDescent="0.25">
      <c r="A49">
        <v>229568884</v>
      </c>
      <c r="B49">
        <f t="shared" si="21"/>
        <v>229433137</v>
      </c>
      <c r="C49" t="s">
        <v>79</v>
      </c>
      <c r="D49" t="s">
        <v>23</v>
      </c>
      <c r="E49" t="s">
        <v>17</v>
      </c>
      <c r="F49" t="s">
        <v>80</v>
      </c>
      <c r="H49" t="s">
        <v>20</v>
      </c>
      <c r="I49">
        <v>56</v>
      </c>
      <c r="J49">
        <v>250378</v>
      </c>
      <c r="K49">
        <v>2.2366199999999999E-4</v>
      </c>
      <c r="L49">
        <v>1</v>
      </c>
      <c r="M49" t="s">
        <v>21</v>
      </c>
      <c r="N49">
        <f t="shared" si="2"/>
        <v>1</v>
      </c>
      <c r="P49">
        <v>1</v>
      </c>
      <c r="S49" t="str">
        <f t="shared" si="0"/>
        <v>intron_variant</v>
      </c>
    </row>
    <row r="50" spans="1:19" x14ac:dyDescent="0.25">
      <c r="A50">
        <f t="shared" ref="A50" si="22">B50+135747</f>
        <v>229568884</v>
      </c>
      <c r="B50">
        <v>229433137</v>
      </c>
      <c r="C50" t="s">
        <v>79</v>
      </c>
      <c r="D50" t="s">
        <v>23</v>
      </c>
      <c r="E50" t="s">
        <v>17</v>
      </c>
      <c r="F50" t="s">
        <v>80</v>
      </c>
      <c r="H50" t="s">
        <v>20</v>
      </c>
      <c r="I50">
        <v>2</v>
      </c>
      <c r="J50">
        <v>152220</v>
      </c>
      <c r="K50">
        <v>1.3138900000000001E-5</v>
      </c>
      <c r="L50">
        <v>0</v>
      </c>
      <c r="M50" t="s">
        <v>22</v>
      </c>
      <c r="N50">
        <f t="shared" si="2"/>
        <v>0</v>
      </c>
      <c r="O50" s="4">
        <v>1</v>
      </c>
      <c r="P50">
        <v>1</v>
      </c>
      <c r="S50">
        <f t="shared" si="0"/>
        <v>0</v>
      </c>
    </row>
    <row r="51" spans="1:19" x14ac:dyDescent="0.25">
      <c r="A51" s="2">
        <v>229568881</v>
      </c>
      <c r="B51" s="2">
        <f t="shared" ref="B51:B52" si="23">A51-135747</f>
        <v>229433134</v>
      </c>
      <c r="C51" s="2" t="s">
        <v>81</v>
      </c>
      <c r="D51" s="2" t="s">
        <v>17</v>
      </c>
      <c r="E51" s="2" t="s">
        <v>25</v>
      </c>
      <c r="F51" s="2" t="s">
        <v>82</v>
      </c>
      <c r="G51" s="2"/>
      <c r="H51" s="2" t="s">
        <v>83</v>
      </c>
      <c r="I51" s="2">
        <v>1</v>
      </c>
      <c r="J51" s="2">
        <v>250552</v>
      </c>
      <c r="K51" s="2">
        <v>3.9899999999999999E-6</v>
      </c>
      <c r="L51" s="2">
        <v>0</v>
      </c>
      <c r="M51" s="2" t="s">
        <v>21</v>
      </c>
      <c r="N51">
        <f t="shared" si="2"/>
        <v>1</v>
      </c>
      <c r="P51">
        <v>1</v>
      </c>
      <c r="S51" t="str">
        <f t="shared" si="0"/>
        <v>splice_region_variant</v>
      </c>
    </row>
    <row r="52" spans="1:19" x14ac:dyDescent="0.25">
      <c r="A52">
        <v>229568878</v>
      </c>
      <c r="B52">
        <f t="shared" si="23"/>
        <v>229433131</v>
      </c>
      <c r="C52" t="s">
        <v>84</v>
      </c>
      <c r="D52" t="s">
        <v>23</v>
      </c>
      <c r="E52" t="s">
        <v>18</v>
      </c>
      <c r="F52" t="s">
        <v>85</v>
      </c>
      <c r="H52" t="s">
        <v>83</v>
      </c>
      <c r="I52">
        <v>1</v>
      </c>
      <c r="J52">
        <v>31384</v>
      </c>
      <c r="K52">
        <v>3.1900000000000003E-5</v>
      </c>
      <c r="L52">
        <v>0</v>
      </c>
      <c r="M52" t="s">
        <v>21</v>
      </c>
      <c r="N52">
        <f t="shared" si="2"/>
        <v>1</v>
      </c>
      <c r="P52">
        <v>1</v>
      </c>
      <c r="S52" t="str">
        <f t="shared" si="0"/>
        <v>splice_region_variant</v>
      </c>
    </row>
    <row r="53" spans="1:19" x14ac:dyDescent="0.25">
      <c r="A53">
        <f t="shared" ref="A53" si="24">B53+135747</f>
        <v>229568878</v>
      </c>
      <c r="B53">
        <v>229433131</v>
      </c>
      <c r="C53" t="s">
        <v>84</v>
      </c>
      <c r="D53" t="s">
        <v>23</v>
      </c>
      <c r="E53" t="s">
        <v>18</v>
      </c>
      <c r="F53" t="s">
        <v>85</v>
      </c>
      <c r="H53" t="s">
        <v>83</v>
      </c>
      <c r="I53">
        <v>3</v>
      </c>
      <c r="J53">
        <v>152234</v>
      </c>
      <c r="K53">
        <v>1.9706499999999998E-5</v>
      </c>
      <c r="L53">
        <v>0</v>
      </c>
      <c r="M53" t="s">
        <v>22</v>
      </c>
      <c r="N53">
        <f t="shared" si="2"/>
        <v>0</v>
      </c>
      <c r="O53" s="4">
        <v>1</v>
      </c>
      <c r="P53">
        <v>1</v>
      </c>
      <c r="S53">
        <f t="shared" si="0"/>
        <v>0</v>
      </c>
    </row>
    <row r="54" spans="1:19" x14ac:dyDescent="0.25">
      <c r="A54" s="2">
        <v>229568872</v>
      </c>
      <c r="B54" s="2">
        <f t="shared" ref="B54:B56" si="25">A54-135747</f>
        <v>229433125</v>
      </c>
      <c r="C54" s="2" t="s">
        <v>86</v>
      </c>
      <c r="D54" s="2" t="s">
        <v>18</v>
      </c>
      <c r="E54" s="2" t="s">
        <v>23</v>
      </c>
      <c r="F54" s="2" t="s">
        <v>87</v>
      </c>
      <c r="G54" s="2"/>
      <c r="H54" s="2" t="s">
        <v>83</v>
      </c>
      <c r="I54" s="2">
        <v>2</v>
      </c>
      <c r="J54" s="2">
        <v>250924</v>
      </c>
      <c r="K54" s="2">
        <v>7.9699999999999999E-6</v>
      </c>
      <c r="L54" s="2">
        <v>0</v>
      </c>
      <c r="M54" s="2" t="s">
        <v>21</v>
      </c>
      <c r="N54">
        <f t="shared" si="2"/>
        <v>1</v>
      </c>
      <c r="P54">
        <v>1</v>
      </c>
      <c r="S54" t="str">
        <f t="shared" si="0"/>
        <v>splice_region_variant</v>
      </c>
    </row>
    <row r="55" spans="1:19" x14ac:dyDescent="0.25">
      <c r="A55">
        <v>229568867</v>
      </c>
      <c r="B55">
        <f t="shared" si="25"/>
        <v>229433120</v>
      </c>
      <c r="C55" t="s">
        <v>88</v>
      </c>
      <c r="D55" t="s">
        <v>18</v>
      </c>
      <c r="E55" t="s">
        <v>25</v>
      </c>
      <c r="F55" t="s">
        <v>89</v>
      </c>
      <c r="H55" t="s">
        <v>90</v>
      </c>
      <c r="I55">
        <v>1</v>
      </c>
      <c r="J55">
        <v>251016</v>
      </c>
      <c r="K55">
        <v>3.98E-6</v>
      </c>
      <c r="L55">
        <v>0</v>
      </c>
      <c r="M55" t="s">
        <v>21</v>
      </c>
      <c r="N55">
        <f t="shared" si="2"/>
        <v>1</v>
      </c>
      <c r="P55">
        <v>1</v>
      </c>
      <c r="S55" t="str">
        <f t="shared" si="0"/>
        <v>5_prime_UTR_variant</v>
      </c>
    </row>
    <row r="56" spans="1:19" x14ac:dyDescent="0.25">
      <c r="A56" s="2">
        <v>229568866</v>
      </c>
      <c r="B56" s="2">
        <f t="shared" si="25"/>
        <v>229433119</v>
      </c>
      <c r="C56" s="2" t="s">
        <v>91</v>
      </c>
      <c r="D56" s="2" t="s">
        <v>17</v>
      </c>
      <c r="E56" s="2" t="s">
        <v>25</v>
      </c>
      <c r="F56" s="2" t="s">
        <v>92</v>
      </c>
      <c r="G56" s="2"/>
      <c r="H56" s="2" t="s">
        <v>90</v>
      </c>
      <c r="I56" s="2">
        <v>49</v>
      </c>
      <c r="J56" s="2">
        <v>282392</v>
      </c>
      <c r="K56" s="2">
        <v>1.73518E-4</v>
      </c>
      <c r="L56" s="2">
        <v>0</v>
      </c>
      <c r="M56" s="2" t="s">
        <v>21</v>
      </c>
      <c r="N56">
        <f t="shared" si="2"/>
        <v>1</v>
      </c>
      <c r="P56">
        <v>1</v>
      </c>
      <c r="S56" t="str">
        <f t="shared" si="0"/>
        <v>5_prime_UTR_variant</v>
      </c>
    </row>
    <row r="57" spans="1:19" x14ac:dyDescent="0.25">
      <c r="A57" s="2">
        <f t="shared" ref="A57" si="26">B57+135747</f>
        <v>229568866</v>
      </c>
      <c r="B57" s="2">
        <v>229433119</v>
      </c>
      <c r="C57" s="2" t="s">
        <v>91</v>
      </c>
      <c r="D57" s="2" t="s">
        <v>17</v>
      </c>
      <c r="E57" s="2" t="s">
        <v>25</v>
      </c>
      <c r="F57" s="2" t="s">
        <v>92</v>
      </c>
      <c r="G57" s="2"/>
      <c r="H57" s="2" t="s">
        <v>90</v>
      </c>
      <c r="I57" s="2">
        <v>82</v>
      </c>
      <c r="J57" s="2">
        <v>152230</v>
      </c>
      <c r="K57" s="2">
        <v>5.3865900000000003E-4</v>
      </c>
      <c r="L57" s="2">
        <v>0</v>
      </c>
      <c r="M57" s="2" t="s">
        <v>22</v>
      </c>
      <c r="N57">
        <f t="shared" si="2"/>
        <v>0</v>
      </c>
      <c r="O57">
        <v>1</v>
      </c>
      <c r="P57">
        <v>1</v>
      </c>
      <c r="S57">
        <f t="shared" si="0"/>
        <v>0</v>
      </c>
    </row>
    <row r="58" spans="1:19" x14ac:dyDescent="0.25">
      <c r="A58">
        <v>229568864</v>
      </c>
      <c r="B58">
        <f t="shared" ref="B58:B60" si="27">A58-135747</f>
        <v>229433117</v>
      </c>
      <c r="C58" t="s">
        <v>93</v>
      </c>
      <c r="D58" t="s">
        <v>17</v>
      </c>
      <c r="E58" t="s">
        <v>25</v>
      </c>
      <c r="F58" t="s">
        <v>94</v>
      </c>
      <c r="H58" t="s">
        <v>90</v>
      </c>
      <c r="I58">
        <v>4</v>
      </c>
      <c r="J58">
        <v>251080</v>
      </c>
      <c r="K58">
        <v>1.59E-5</v>
      </c>
      <c r="L58">
        <v>0</v>
      </c>
      <c r="M58" t="s">
        <v>21</v>
      </c>
      <c r="N58">
        <f t="shared" si="2"/>
        <v>1</v>
      </c>
      <c r="P58">
        <v>1</v>
      </c>
      <c r="S58" t="str">
        <f t="shared" si="0"/>
        <v>5_prime_UTR_variant</v>
      </c>
    </row>
    <row r="59" spans="1:19" x14ac:dyDescent="0.25">
      <c r="A59" s="2">
        <v>229568863</v>
      </c>
      <c r="B59" s="2">
        <f t="shared" si="27"/>
        <v>229433116</v>
      </c>
      <c r="C59" s="2" t="s">
        <v>95</v>
      </c>
      <c r="D59" s="2" t="s">
        <v>18</v>
      </c>
      <c r="E59" s="2" t="s">
        <v>23</v>
      </c>
      <c r="F59" s="2" t="s">
        <v>96</v>
      </c>
      <c r="G59" s="2"/>
      <c r="H59" s="2" t="s">
        <v>90</v>
      </c>
      <c r="I59" s="2">
        <v>2</v>
      </c>
      <c r="J59" s="2">
        <v>251084</v>
      </c>
      <c r="K59" s="2">
        <v>7.9699999999999999E-6</v>
      </c>
      <c r="L59" s="2">
        <v>0</v>
      </c>
      <c r="M59" s="2" t="s">
        <v>21</v>
      </c>
      <c r="N59">
        <f t="shared" si="2"/>
        <v>1</v>
      </c>
      <c r="P59">
        <v>1</v>
      </c>
      <c r="S59" t="str">
        <f t="shared" si="0"/>
        <v>5_prime_UTR_variant</v>
      </c>
    </row>
    <row r="60" spans="1:19" x14ac:dyDescent="0.25">
      <c r="A60">
        <v>229568862</v>
      </c>
      <c r="B60">
        <f t="shared" si="27"/>
        <v>229433115</v>
      </c>
      <c r="C60" t="s">
        <v>97</v>
      </c>
      <c r="D60" t="s">
        <v>98</v>
      </c>
      <c r="E60" t="s">
        <v>18</v>
      </c>
      <c r="F60" t="s">
        <v>99</v>
      </c>
      <c r="H60" t="s">
        <v>90</v>
      </c>
      <c r="I60">
        <v>1</v>
      </c>
      <c r="J60">
        <v>31346</v>
      </c>
      <c r="K60">
        <v>3.1900000000000003E-5</v>
      </c>
      <c r="L60">
        <v>0</v>
      </c>
      <c r="M60" t="s">
        <v>21</v>
      </c>
      <c r="N60">
        <f t="shared" si="2"/>
        <v>1</v>
      </c>
      <c r="P60">
        <v>1</v>
      </c>
      <c r="S60" t="str">
        <f t="shared" si="0"/>
        <v>5_prime_UTR_variant</v>
      </c>
    </row>
    <row r="61" spans="1:19" x14ac:dyDescent="0.25">
      <c r="A61">
        <f t="shared" ref="A61" si="28">B61+135747</f>
        <v>229568862</v>
      </c>
      <c r="B61">
        <v>229433115</v>
      </c>
      <c r="C61" t="s">
        <v>97</v>
      </c>
      <c r="D61" t="s">
        <v>98</v>
      </c>
      <c r="E61" t="s">
        <v>18</v>
      </c>
      <c r="F61" t="s">
        <v>100</v>
      </c>
      <c r="H61" t="s">
        <v>90</v>
      </c>
      <c r="I61">
        <v>1</v>
      </c>
      <c r="J61">
        <v>152084</v>
      </c>
      <c r="K61">
        <v>6.5753100000000002E-6</v>
      </c>
      <c r="L61">
        <v>0</v>
      </c>
      <c r="M61" t="s">
        <v>22</v>
      </c>
      <c r="N61">
        <f t="shared" si="2"/>
        <v>0</v>
      </c>
      <c r="O61" s="4">
        <v>1</v>
      </c>
      <c r="P61">
        <v>1</v>
      </c>
      <c r="S61">
        <f t="shared" si="0"/>
        <v>0</v>
      </c>
    </row>
    <row r="62" spans="1:19" x14ac:dyDescent="0.25">
      <c r="A62" s="2">
        <v>229568858</v>
      </c>
      <c r="B62" s="2">
        <f t="shared" ref="B62:B63" si="29">A62-135747</f>
        <v>229433111</v>
      </c>
      <c r="C62" s="2" t="s">
        <v>101</v>
      </c>
      <c r="D62" s="2" t="s">
        <v>23</v>
      </c>
      <c r="E62" s="2" t="s">
        <v>18</v>
      </c>
      <c r="F62" s="2" t="s">
        <v>102</v>
      </c>
      <c r="G62" s="2" t="s">
        <v>103</v>
      </c>
      <c r="H62" s="2" t="s">
        <v>104</v>
      </c>
      <c r="I62" s="2">
        <v>1</v>
      </c>
      <c r="J62" s="2">
        <v>251124</v>
      </c>
      <c r="K62" s="2">
        <v>3.98E-6</v>
      </c>
      <c r="L62" s="2">
        <v>0</v>
      </c>
      <c r="M62" s="2" t="s">
        <v>21</v>
      </c>
      <c r="N62">
        <f t="shared" si="2"/>
        <v>1</v>
      </c>
      <c r="P62">
        <v>1</v>
      </c>
      <c r="S62" t="str">
        <f t="shared" si="0"/>
        <v>missense_variant</v>
      </c>
    </row>
    <row r="63" spans="1:19" x14ac:dyDescent="0.25">
      <c r="A63">
        <v>229568857</v>
      </c>
      <c r="B63">
        <f t="shared" si="29"/>
        <v>229433110</v>
      </c>
      <c r="C63" t="s">
        <v>105</v>
      </c>
      <c r="D63" t="s">
        <v>17</v>
      </c>
      <c r="E63" t="s">
        <v>25</v>
      </c>
      <c r="F63" t="s">
        <v>106</v>
      </c>
      <c r="G63" t="s">
        <v>107</v>
      </c>
      <c r="H63" t="s">
        <v>108</v>
      </c>
      <c r="I63">
        <v>2</v>
      </c>
      <c r="J63">
        <v>282442</v>
      </c>
      <c r="K63">
        <v>7.08E-6</v>
      </c>
      <c r="L63">
        <v>0</v>
      </c>
      <c r="M63" t="s">
        <v>21</v>
      </c>
      <c r="N63">
        <f t="shared" si="2"/>
        <v>1</v>
      </c>
      <c r="P63">
        <v>1</v>
      </c>
      <c r="S63" t="str">
        <f t="shared" si="0"/>
        <v>synonymous_variant</v>
      </c>
    </row>
    <row r="64" spans="1:19" x14ac:dyDescent="0.25">
      <c r="A64">
        <f t="shared" ref="A64" si="30">B64+135747</f>
        <v>229568857</v>
      </c>
      <c r="B64">
        <v>229433110</v>
      </c>
      <c r="C64" t="s">
        <v>105</v>
      </c>
      <c r="D64" t="s">
        <v>17</v>
      </c>
      <c r="E64" t="s">
        <v>25</v>
      </c>
      <c r="F64" t="s">
        <v>106</v>
      </c>
      <c r="G64" t="s">
        <v>107</v>
      </c>
      <c r="H64" t="s">
        <v>108</v>
      </c>
      <c r="I64">
        <v>3</v>
      </c>
      <c r="J64">
        <v>152222</v>
      </c>
      <c r="K64">
        <v>1.9708099999999999E-5</v>
      </c>
      <c r="L64">
        <v>0</v>
      </c>
      <c r="M64" t="s">
        <v>22</v>
      </c>
      <c r="N64">
        <f t="shared" si="2"/>
        <v>0</v>
      </c>
      <c r="O64" s="4">
        <v>1</v>
      </c>
      <c r="P64">
        <v>1</v>
      </c>
      <c r="S64">
        <f t="shared" si="0"/>
        <v>0</v>
      </c>
    </row>
    <row r="65" spans="1:19" x14ac:dyDescent="0.25">
      <c r="A65" s="2">
        <v>229568854</v>
      </c>
      <c r="B65" s="2">
        <f t="shared" ref="B65:B69" si="31">A65-135747</f>
        <v>229433107</v>
      </c>
      <c r="C65" s="2" t="s">
        <v>109</v>
      </c>
      <c r="D65" s="2" t="s">
        <v>17</v>
      </c>
      <c r="E65" s="2" t="s">
        <v>25</v>
      </c>
      <c r="F65" s="2" t="s">
        <v>110</v>
      </c>
      <c r="G65" s="2" t="s">
        <v>111</v>
      </c>
      <c r="H65" s="2" t="s">
        <v>108</v>
      </c>
      <c r="I65" s="2">
        <v>1</v>
      </c>
      <c r="J65" s="2">
        <v>251122</v>
      </c>
      <c r="K65" s="2">
        <v>3.98E-6</v>
      </c>
      <c r="L65" s="2">
        <v>0</v>
      </c>
      <c r="M65" s="2" t="s">
        <v>21</v>
      </c>
      <c r="N65">
        <f t="shared" si="2"/>
        <v>1</v>
      </c>
      <c r="P65">
        <v>1</v>
      </c>
      <c r="S65" t="str">
        <f t="shared" si="0"/>
        <v>synonymous_variant</v>
      </c>
    </row>
    <row r="66" spans="1:19" x14ac:dyDescent="0.25">
      <c r="A66">
        <v>229568853</v>
      </c>
      <c r="B66">
        <f t="shared" si="31"/>
        <v>229433106</v>
      </c>
      <c r="C66" t="s">
        <v>112</v>
      </c>
      <c r="D66" t="s">
        <v>23</v>
      </c>
      <c r="E66" t="s">
        <v>25</v>
      </c>
      <c r="F66" t="s">
        <v>113</v>
      </c>
      <c r="G66" t="s">
        <v>114</v>
      </c>
      <c r="H66" t="s">
        <v>115</v>
      </c>
      <c r="I66">
        <v>1</v>
      </c>
      <c r="J66">
        <v>251170</v>
      </c>
      <c r="K66">
        <v>3.98E-6</v>
      </c>
      <c r="L66">
        <v>0</v>
      </c>
      <c r="M66" t="s">
        <v>21</v>
      </c>
      <c r="N66">
        <f t="shared" si="2"/>
        <v>1</v>
      </c>
      <c r="P66">
        <v>1</v>
      </c>
      <c r="S66" t="str">
        <f t="shared" si="0"/>
        <v>stop_gained</v>
      </c>
    </row>
    <row r="67" spans="1:19" x14ac:dyDescent="0.25">
      <c r="A67" s="2">
        <v>229568848</v>
      </c>
      <c r="B67" s="2">
        <f t="shared" si="31"/>
        <v>229433101</v>
      </c>
      <c r="C67" s="2" t="s">
        <v>116</v>
      </c>
      <c r="D67" s="2" t="s">
        <v>17</v>
      </c>
      <c r="E67" s="2" t="s">
        <v>25</v>
      </c>
      <c r="F67" s="2" t="s">
        <v>117</v>
      </c>
      <c r="G67" s="2" t="s">
        <v>118</v>
      </c>
      <c r="H67" s="2" t="s">
        <v>108</v>
      </c>
      <c r="I67" s="2">
        <v>1</v>
      </c>
      <c r="J67" s="2">
        <v>251158</v>
      </c>
      <c r="K67" s="2">
        <v>3.98E-6</v>
      </c>
      <c r="L67" s="2">
        <v>0</v>
      </c>
      <c r="M67" s="2" t="s">
        <v>21</v>
      </c>
      <c r="N67">
        <f t="shared" si="2"/>
        <v>1</v>
      </c>
      <c r="P67">
        <v>1</v>
      </c>
      <c r="S67" t="str">
        <f t="shared" ref="S67:S130" si="32">IF(N67=1, H67, )</f>
        <v>synonymous_variant</v>
      </c>
    </row>
    <row r="68" spans="1:19" x14ac:dyDescent="0.25">
      <c r="A68">
        <v>229568847</v>
      </c>
      <c r="B68">
        <f t="shared" si="31"/>
        <v>229433100</v>
      </c>
      <c r="C68" t="s">
        <v>119</v>
      </c>
      <c r="D68" t="s">
        <v>23</v>
      </c>
      <c r="E68" t="s">
        <v>25</v>
      </c>
      <c r="F68" t="s">
        <v>120</v>
      </c>
      <c r="G68" t="s">
        <v>121</v>
      </c>
      <c r="H68" t="s">
        <v>115</v>
      </c>
      <c r="I68">
        <v>1</v>
      </c>
      <c r="J68">
        <v>251192</v>
      </c>
      <c r="K68">
        <v>3.98E-6</v>
      </c>
      <c r="L68">
        <v>0</v>
      </c>
      <c r="M68" t="s">
        <v>21</v>
      </c>
      <c r="N68">
        <f t="shared" ref="N68:N131" si="33">IF(AND(A68=A67,D68=D67,E68=E67), 0, 1)</f>
        <v>1</v>
      </c>
      <c r="P68">
        <v>1</v>
      </c>
      <c r="S68" t="str">
        <f t="shared" si="32"/>
        <v>stop_gained</v>
      </c>
    </row>
    <row r="69" spans="1:19" x14ac:dyDescent="0.25">
      <c r="A69" s="2">
        <v>229568844</v>
      </c>
      <c r="B69" s="2">
        <f t="shared" si="31"/>
        <v>229433097</v>
      </c>
      <c r="C69" s="2" t="s">
        <v>122</v>
      </c>
      <c r="D69" s="2" t="s">
        <v>18</v>
      </c>
      <c r="E69" s="2" t="s">
        <v>17</v>
      </c>
      <c r="F69" s="2" t="s">
        <v>123</v>
      </c>
      <c r="G69" s="2" t="s">
        <v>124</v>
      </c>
      <c r="H69" s="2" t="s">
        <v>104</v>
      </c>
      <c r="I69" s="2">
        <v>1</v>
      </c>
      <c r="J69" s="2">
        <v>251204</v>
      </c>
      <c r="K69" s="2">
        <v>3.98E-6</v>
      </c>
      <c r="L69" s="2">
        <v>0</v>
      </c>
      <c r="M69" s="2" t="s">
        <v>21</v>
      </c>
      <c r="N69">
        <f t="shared" si="33"/>
        <v>1</v>
      </c>
      <c r="P69">
        <v>1</v>
      </c>
      <c r="S69" t="str">
        <f t="shared" si="32"/>
        <v>missense_variant</v>
      </c>
    </row>
    <row r="70" spans="1:19" x14ac:dyDescent="0.25">
      <c r="A70" s="2">
        <f t="shared" ref="A70" si="34">B70+135747</f>
        <v>229568844</v>
      </c>
      <c r="B70" s="2">
        <v>229433097</v>
      </c>
      <c r="C70" s="2" t="s">
        <v>122</v>
      </c>
      <c r="D70" s="2" t="s">
        <v>18</v>
      </c>
      <c r="E70" s="2" t="s">
        <v>17</v>
      </c>
      <c r="F70" s="2" t="s">
        <v>123</v>
      </c>
      <c r="G70" s="2" t="s">
        <v>124</v>
      </c>
      <c r="H70" s="2" t="s">
        <v>104</v>
      </c>
      <c r="I70" s="2">
        <v>1</v>
      </c>
      <c r="J70" s="2">
        <v>152182</v>
      </c>
      <c r="K70" s="2">
        <v>6.5710799999999999E-6</v>
      </c>
      <c r="L70" s="2">
        <v>0</v>
      </c>
      <c r="M70" s="2" t="s">
        <v>22</v>
      </c>
      <c r="N70">
        <f t="shared" si="33"/>
        <v>0</v>
      </c>
      <c r="O70">
        <v>1</v>
      </c>
      <c r="P70">
        <v>1</v>
      </c>
      <c r="S70">
        <f t="shared" si="32"/>
        <v>0</v>
      </c>
    </row>
    <row r="71" spans="1:19" x14ac:dyDescent="0.25">
      <c r="A71">
        <v>229568843</v>
      </c>
      <c r="B71">
        <f t="shared" ref="B71:B76" si="35">A71-135747</f>
        <v>229433096</v>
      </c>
      <c r="C71" t="s">
        <v>125</v>
      </c>
      <c r="D71" t="s">
        <v>17</v>
      </c>
      <c r="E71" t="s">
        <v>126</v>
      </c>
      <c r="F71" t="s">
        <v>127</v>
      </c>
      <c r="G71" t="s">
        <v>128</v>
      </c>
      <c r="H71" t="s">
        <v>129</v>
      </c>
      <c r="I71">
        <v>1</v>
      </c>
      <c r="J71">
        <v>251198</v>
      </c>
      <c r="K71">
        <v>3.98E-6</v>
      </c>
      <c r="L71">
        <v>0</v>
      </c>
      <c r="M71" t="s">
        <v>21</v>
      </c>
      <c r="N71">
        <f t="shared" si="33"/>
        <v>1</v>
      </c>
      <c r="P71">
        <v>1</v>
      </c>
      <c r="S71" t="str">
        <f t="shared" si="32"/>
        <v>frameshift_variant</v>
      </c>
    </row>
    <row r="72" spans="1:19" x14ac:dyDescent="0.25">
      <c r="A72" s="2">
        <v>229568839</v>
      </c>
      <c r="B72" s="2">
        <f t="shared" si="35"/>
        <v>229433092</v>
      </c>
      <c r="C72" s="2" t="s">
        <v>130</v>
      </c>
      <c r="D72" s="2" t="s">
        <v>17</v>
      </c>
      <c r="E72" s="2" t="s">
        <v>18</v>
      </c>
      <c r="F72" s="2" t="s">
        <v>131</v>
      </c>
      <c r="G72" s="2" t="s">
        <v>132</v>
      </c>
      <c r="H72" s="2" t="s">
        <v>108</v>
      </c>
      <c r="I72" s="2">
        <v>12</v>
      </c>
      <c r="J72" s="2">
        <v>251172</v>
      </c>
      <c r="K72" s="2">
        <v>4.7800000000000003E-5</v>
      </c>
      <c r="L72" s="2">
        <v>0</v>
      </c>
      <c r="M72" s="2" t="s">
        <v>21</v>
      </c>
      <c r="N72">
        <f t="shared" si="33"/>
        <v>1</v>
      </c>
      <c r="P72">
        <v>1</v>
      </c>
      <c r="S72" t="str">
        <f t="shared" si="32"/>
        <v>synonymous_variant</v>
      </c>
    </row>
    <row r="73" spans="1:19" x14ac:dyDescent="0.25">
      <c r="A73" s="2">
        <f t="shared" ref="A73" si="36">B73+135747</f>
        <v>229568839</v>
      </c>
      <c r="B73" s="2">
        <v>229433092</v>
      </c>
      <c r="C73" s="2"/>
      <c r="D73" s="2" t="s">
        <v>17</v>
      </c>
      <c r="E73" s="2" t="s">
        <v>18</v>
      </c>
      <c r="F73" s="2" t="s">
        <v>131</v>
      </c>
      <c r="G73" s="2" t="s">
        <v>132</v>
      </c>
      <c r="H73" s="2" t="s">
        <v>108</v>
      </c>
      <c r="I73" s="2">
        <v>2</v>
      </c>
      <c r="J73" s="2">
        <v>152246</v>
      </c>
      <c r="K73" s="2">
        <v>1.3136600000000001E-5</v>
      </c>
      <c r="L73" s="2">
        <v>0</v>
      </c>
      <c r="M73" s="2" t="s">
        <v>22</v>
      </c>
      <c r="N73">
        <f t="shared" si="33"/>
        <v>0</v>
      </c>
      <c r="O73">
        <v>1</v>
      </c>
      <c r="P73">
        <v>1</v>
      </c>
      <c r="S73">
        <f t="shared" si="32"/>
        <v>0</v>
      </c>
    </row>
    <row r="74" spans="1:19" x14ac:dyDescent="0.25">
      <c r="A74">
        <v>229568839</v>
      </c>
      <c r="B74">
        <f t="shared" si="35"/>
        <v>229433092</v>
      </c>
      <c r="C74" t="s">
        <v>130</v>
      </c>
      <c r="D74" t="s">
        <v>17</v>
      </c>
      <c r="E74" t="s">
        <v>25</v>
      </c>
      <c r="F74" t="s">
        <v>133</v>
      </c>
      <c r="G74" t="s">
        <v>132</v>
      </c>
      <c r="H74" t="s">
        <v>108</v>
      </c>
      <c r="I74">
        <v>4</v>
      </c>
      <c r="J74">
        <v>251172</v>
      </c>
      <c r="K74">
        <v>1.59E-5</v>
      </c>
      <c r="L74">
        <v>0</v>
      </c>
      <c r="M74" t="s">
        <v>21</v>
      </c>
      <c r="N74">
        <f t="shared" si="33"/>
        <v>1</v>
      </c>
      <c r="P74">
        <v>1</v>
      </c>
      <c r="S74" t="str">
        <f t="shared" si="32"/>
        <v>synonymous_variant</v>
      </c>
    </row>
    <row r="75" spans="1:19" x14ac:dyDescent="0.25">
      <c r="A75" s="2">
        <v>229568836</v>
      </c>
      <c r="B75" s="2">
        <f t="shared" si="35"/>
        <v>229433089</v>
      </c>
      <c r="C75" s="2" t="s">
        <v>134</v>
      </c>
      <c r="D75" s="2" t="s">
        <v>17</v>
      </c>
      <c r="E75" s="2" t="s">
        <v>18</v>
      </c>
      <c r="F75" s="2" t="s">
        <v>135</v>
      </c>
      <c r="G75" s="2" t="s">
        <v>136</v>
      </c>
      <c r="H75" s="2" t="s">
        <v>108</v>
      </c>
      <c r="I75" s="2">
        <v>2</v>
      </c>
      <c r="J75" s="2">
        <v>251212</v>
      </c>
      <c r="K75" s="2">
        <v>7.96E-6</v>
      </c>
      <c r="L75" s="2">
        <v>0</v>
      </c>
      <c r="M75" s="2" t="s">
        <v>21</v>
      </c>
      <c r="N75">
        <f t="shared" si="33"/>
        <v>1</v>
      </c>
      <c r="P75">
        <v>1</v>
      </c>
      <c r="S75" t="str">
        <f t="shared" si="32"/>
        <v>synonymous_variant</v>
      </c>
    </row>
    <row r="76" spans="1:19" x14ac:dyDescent="0.25">
      <c r="A76">
        <v>229568833</v>
      </c>
      <c r="B76">
        <f t="shared" si="35"/>
        <v>229433086</v>
      </c>
      <c r="C76" t="s">
        <v>137</v>
      </c>
      <c r="D76" t="s">
        <v>17</v>
      </c>
      <c r="E76" t="s">
        <v>25</v>
      </c>
      <c r="F76" t="s">
        <v>138</v>
      </c>
      <c r="G76" t="s">
        <v>139</v>
      </c>
      <c r="H76" t="s">
        <v>108</v>
      </c>
      <c r="I76">
        <v>3</v>
      </c>
      <c r="J76">
        <v>282566</v>
      </c>
      <c r="K76">
        <v>1.06E-5</v>
      </c>
      <c r="L76">
        <v>0</v>
      </c>
      <c r="M76" t="s">
        <v>21</v>
      </c>
      <c r="N76">
        <f t="shared" si="33"/>
        <v>1</v>
      </c>
      <c r="P76">
        <v>1</v>
      </c>
      <c r="S76" t="str">
        <f t="shared" si="32"/>
        <v>synonymous_variant</v>
      </c>
    </row>
    <row r="77" spans="1:19" x14ac:dyDescent="0.25">
      <c r="A77">
        <f t="shared" ref="A77" si="37">B77+135747</f>
        <v>229568833</v>
      </c>
      <c r="B77">
        <v>229433086</v>
      </c>
      <c r="C77" t="s">
        <v>137</v>
      </c>
      <c r="D77" t="s">
        <v>17</v>
      </c>
      <c r="E77" t="s">
        <v>25</v>
      </c>
      <c r="F77" t="s">
        <v>138</v>
      </c>
      <c r="G77" t="s">
        <v>139</v>
      </c>
      <c r="H77" t="s">
        <v>108</v>
      </c>
      <c r="I77">
        <v>1</v>
      </c>
      <c r="J77">
        <v>152242</v>
      </c>
      <c r="K77">
        <v>6.56849E-6</v>
      </c>
      <c r="L77">
        <v>0</v>
      </c>
      <c r="M77" t="s">
        <v>22</v>
      </c>
      <c r="N77">
        <f t="shared" si="33"/>
        <v>0</v>
      </c>
      <c r="O77" s="4">
        <v>1</v>
      </c>
      <c r="P77">
        <v>1</v>
      </c>
      <c r="S77">
        <f t="shared" si="32"/>
        <v>0</v>
      </c>
    </row>
    <row r="78" spans="1:19" x14ac:dyDescent="0.25">
      <c r="A78" s="2">
        <v>229568827</v>
      </c>
      <c r="B78" s="2">
        <f t="shared" ref="B78" si="38">A78-135747</f>
        <v>229433080</v>
      </c>
      <c r="C78" s="2" t="s">
        <v>140</v>
      </c>
      <c r="D78" s="2" t="s">
        <v>17</v>
      </c>
      <c r="E78" s="2" t="s">
        <v>25</v>
      </c>
      <c r="F78" s="2" t="s">
        <v>141</v>
      </c>
      <c r="G78" s="2" t="s">
        <v>142</v>
      </c>
      <c r="H78" s="2" t="s">
        <v>108</v>
      </c>
      <c r="I78" s="2">
        <v>1</v>
      </c>
      <c r="J78" s="2">
        <v>251154</v>
      </c>
      <c r="K78" s="2">
        <v>3.98E-6</v>
      </c>
      <c r="L78" s="2">
        <v>0</v>
      </c>
      <c r="M78" s="2" t="s">
        <v>21</v>
      </c>
      <c r="N78">
        <f t="shared" si="33"/>
        <v>1</v>
      </c>
      <c r="P78">
        <v>1</v>
      </c>
      <c r="S78" t="str">
        <f t="shared" si="32"/>
        <v>synonymous_variant</v>
      </c>
    </row>
    <row r="79" spans="1:19" x14ac:dyDescent="0.25">
      <c r="A79" s="2">
        <f t="shared" ref="A79:A81" si="39">B79+135747</f>
        <v>229568827</v>
      </c>
      <c r="B79" s="2">
        <v>229433080</v>
      </c>
      <c r="C79" s="2"/>
      <c r="D79" s="2" t="s">
        <v>17</v>
      </c>
      <c r="E79" s="2" t="s">
        <v>25</v>
      </c>
      <c r="F79" s="2" t="s">
        <v>141</v>
      </c>
      <c r="G79" s="2" t="s">
        <v>142</v>
      </c>
      <c r="H79" s="2" t="s">
        <v>108</v>
      </c>
      <c r="I79" s="2">
        <v>1</v>
      </c>
      <c r="J79" s="2">
        <v>152250</v>
      </c>
      <c r="K79" s="2">
        <v>6.5681400000000001E-6</v>
      </c>
      <c r="L79" s="2">
        <v>0</v>
      </c>
      <c r="M79" s="2" t="s">
        <v>22</v>
      </c>
      <c r="N79">
        <f t="shared" si="33"/>
        <v>0</v>
      </c>
      <c r="O79">
        <v>1</v>
      </c>
      <c r="P79">
        <v>1</v>
      </c>
      <c r="S79">
        <f t="shared" si="32"/>
        <v>0</v>
      </c>
    </row>
    <row r="80" spans="1:19" x14ac:dyDescent="0.25">
      <c r="A80">
        <v>229568815</v>
      </c>
      <c r="B80">
        <f>A80-135747</f>
        <v>229433068</v>
      </c>
      <c r="C80" t="s">
        <v>143</v>
      </c>
      <c r="D80" t="s">
        <v>17</v>
      </c>
      <c r="E80" t="s">
        <v>25</v>
      </c>
      <c r="F80" t="s">
        <v>144</v>
      </c>
      <c r="G80" t="s">
        <v>145</v>
      </c>
      <c r="H80" t="s">
        <v>108</v>
      </c>
      <c r="I80">
        <v>1</v>
      </c>
      <c r="J80">
        <v>251110</v>
      </c>
      <c r="K80">
        <v>3.98E-6</v>
      </c>
      <c r="L80">
        <v>0</v>
      </c>
      <c r="M80" t="s">
        <v>21</v>
      </c>
      <c r="N80">
        <f t="shared" si="33"/>
        <v>1</v>
      </c>
      <c r="P80">
        <v>1</v>
      </c>
      <c r="S80" t="str">
        <f t="shared" si="32"/>
        <v>synonymous_variant</v>
      </c>
    </row>
    <row r="81" spans="1:19" x14ac:dyDescent="0.25">
      <c r="A81">
        <f t="shared" si="39"/>
        <v>229568815</v>
      </c>
      <c r="B81">
        <v>229433068</v>
      </c>
      <c r="C81" t="s">
        <v>143</v>
      </c>
      <c r="D81" t="s">
        <v>17</v>
      </c>
      <c r="E81" t="s">
        <v>25</v>
      </c>
      <c r="F81" t="s">
        <v>144</v>
      </c>
      <c r="G81" t="s">
        <v>145</v>
      </c>
      <c r="H81" t="s">
        <v>108</v>
      </c>
      <c r="I81">
        <v>2</v>
      </c>
      <c r="J81">
        <v>152236</v>
      </c>
      <c r="K81">
        <v>1.3137499999999999E-5</v>
      </c>
      <c r="L81">
        <v>0</v>
      </c>
      <c r="M81" t="s">
        <v>22</v>
      </c>
      <c r="N81">
        <f t="shared" si="33"/>
        <v>0</v>
      </c>
      <c r="O81" s="4">
        <v>1</v>
      </c>
      <c r="P81">
        <v>1</v>
      </c>
      <c r="S81">
        <f t="shared" si="32"/>
        <v>0</v>
      </c>
    </row>
    <row r="82" spans="1:19" x14ac:dyDescent="0.25">
      <c r="A82" s="2">
        <v>229568810</v>
      </c>
      <c r="B82" s="2">
        <f t="shared" ref="B82" si="40">A82-135747</f>
        <v>229433063</v>
      </c>
      <c r="C82" s="2" t="s">
        <v>146</v>
      </c>
      <c r="D82" s="2" t="s">
        <v>147</v>
      </c>
      <c r="E82" s="2" t="s">
        <v>25</v>
      </c>
      <c r="F82" s="2" t="s">
        <v>148</v>
      </c>
      <c r="G82" s="2" t="s">
        <v>149</v>
      </c>
      <c r="H82" s="2" t="s">
        <v>129</v>
      </c>
      <c r="I82" s="2">
        <v>2</v>
      </c>
      <c r="J82" s="2">
        <v>251052</v>
      </c>
      <c r="K82" s="2">
        <v>7.9699999999999999E-6</v>
      </c>
      <c r="L82" s="2">
        <v>0</v>
      </c>
      <c r="M82" s="2" t="s">
        <v>21</v>
      </c>
      <c r="N82">
        <f t="shared" si="33"/>
        <v>1</v>
      </c>
      <c r="P82">
        <v>1</v>
      </c>
      <c r="S82" t="str">
        <f t="shared" si="32"/>
        <v>frameshift_variant</v>
      </c>
    </row>
    <row r="83" spans="1:19" x14ac:dyDescent="0.25">
      <c r="A83">
        <f t="shared" ref="A83" si="41">B83+135747</f>
        <v>229568810</v>
      </c>
      <c r="B83">
        <v>229433063</v>
      </c>
      <c r="D83" t="s">
        <v>25</v>
      </c>
      <c r="E83" t="s">
        <v>23</v>
      </c>
      <c r="F83" t="s">
        <v>150</v>
      </c>
      <c r="G83" t="s">
        <v>151</v>
      </c>
      <c r="H83" t="s">
        <v>104</v>
      </c>
      <c r="I83">
        <v>1</v>
      </c>
      <c r="J83">
        <v>152172</v>
      </c>
      <c r="K83">
        <v>6.5715100000000004E-6</v>
      </c>
      <c r="L83">
        <v>0</v>
      </c>
      <c r="M83" t="s">
        <v>22</v>
      </c>
      <c r="N83">
        <f t="shared" si="33"/>
        <v>1</v>
      </c>
      <c r="P83">
        <v>1</v>
      </c>
      <c r="S83" t="str">
        <f t="shared" si="32"/>
        <v>missense_variant</v>
      </c>
    </row>
    <row r="84" spans="1:19" x14ac:dyDescent="0.25">
      <c r="A84" s="2">
        <v>229568809</v>
      </c>
      <c r="B84" s="2">
        <f t="shared" ref="B84" si="42">A84-135747</f>
        <v>229433062</v>
      </c>
      <c r="C84" s="2" t="s">
        <v>152</v>
      </c>
      <c r="D84" s="2" t="s">
        <v>23</v>
      </c>
      <c r="E84" s="2" t="s">
        <v>17</v>
      </c>
      <c r="F84" s="2" t="s">
        <v>153</v>
      </c>
      <c r="G84" s="2" t="s">
        <v>154</v>
      </c>
      <c r="H84" s="2" t="s">
        <v>108</v>
      </c>
      <c r="I84" s="2">
        <v>2</v>
      </c>
      <c r="J84" s="2">
        <v>251026</v>
      </c>
      <c r="K84" s="2">
        <v>7.9699999999999999E-6</v>
      </c>
      <c r="L84" s="2">
        <v>0</v>
      </c>
      <c r="M84" s="2" t="s">
        <v>21</v>
      </c>
      <c r="N84">
        <f t="shared" si="33"/>
        <v>1</v>
      </c>
      <c r="P84">
        <v>1</v>
      </c>
      <c r="S84" t="str">
        <f t="shared" si="32"/>
        <v>synonymous_variant</v>
      </c>
    </row>
    <row r="85" spans="1:19" x14ac:dyDescent="0.25">
      <c r="A85">
        <f t="shared" ref="A85:A86" si="43">B85+135747</f>
        <v>229568809</v>
      </c>
      <c r="B85">
        <v>229433062</v>
      </c>
      <c r="D85" t="s">
        <v>23</v>
      </c>
      <c r="E85" t="s">
        <v>18</v>
      </c>
      <c r="F85" t="s">
        <v>155</v>
      </c>
      <c r="G85" t="s">
        <v>154</v>
      </c>
      <c r="H85" t="s">
        <v>108</v>
      </c>
      <c r="I85">
        <v>1</v>
      </c>
      <c r="J85">
        <v>152226</v>
      </c>
      <c r="K85">
        <v>6.56918E-6</v>
      </c>
      <c r="L85">
        <v>0</v>
      </c>
      <c r="M85" t="s">
        <v>22</v>
      </c>
      <c r="N85">
        <f t="shared" si="33"/>
        <v>1</v>
      </c>
      <c r="P85">
        <v>1</v>
      </c>
      <c r="S85" t="str">
        <f t="shared" si="32"/>
        <v>synonymous_variant</v>
      </c>
    </row>
    <row r="86" spans="1:19" x14ac:dyDescent="0.25">
      <c r="A86" s="2">
        <f t="shared" si="43"/>
        <v>229568800</v>
      </c>
      <c r="B86" s="2">
        <v>229433053</v>
      </c>
      <c r="C86" s="2"/>
      <c r="D86" s="2" t="s">
        <v>17</v>
      </c>
      <c r="E86" s="2" t="s">
        <v>25</v>
      </c>
      <c r="F86" s="2" t="s">
        <v>156</v>
      </c>
      <c r="G86" s="2" t="s">
        <v>157</v>
      </c>
      <c r="H86" s="2" t="s">
        <v>108</v>
      </c>
      <c r="I86" s="2">
        <v>1</v>
      </c>
      <c r="J86" s="2">
        <v>152220</v>
      </c>
      <c r="K86" s="2">
        <v>6.5694400000000004E-6</v>
      </c>
      <c r="L86" s="2">
        <v>0</v>
      </c>
      <c r="M86" s="2" t="s">
        <v>22</v>
      </c>
      <c r="N86">
        <f t="shared" si="33"/>
        <v>1</v>
      </c>
      <c r="P86">
        <v>1</v>
      </c>
      <c r="S86" t="str">
        <f t="shared" si="32"/>
        <v>synonymous_variant</v>
      </c>
    </row>
    <row r="87" spans="1:19" x14ac:dyDescent="0.25">
      <c r="A87">
        <v>229568794</v>
      </c>
      <c r="B87">
        <f t="shared" ref="B87:B89" si="44">A87-135747</f>
        <v>229433047</v>
      </c>
      <c r="C87" t="s">
        <v>158</v>
      </c>
      <c r="D87" t="s">
        <v>17</v>
      </c>
      <c r="E87" t="s">
        <v>25</v>
      </c>
      <c r="F87" t="s">
        <v>159</v>
      </c>
      <c r="G87" t="s">
        <v>160</v>
      </c>
      <c r="H87" t="s">
        <v>108</v>
      </c>
      <c r="I87">
        <v>1</v>
      </c>
      <c r="J87">
        <v>250684</v>
      </c>
      <c r="K87">
        <v>3.9899999999999999E-6</v>
      </c>
      <c r="L87">
        <v>0</v>
      </c>
      <c r="M87" t="s">
        <v>21</v>
      </c>
      <c r="N87">
        <f t="shared" si="33"/>
        <v>1</v>
      </c>
      <c r="P87">
        <v>1</v>
      </c>
      <c r="S87" t="str">
        <f t="shared" si="32"/>
        <v>synonymous_variant</v>
      </c>
    </row>
    <row r="88" spans="1:19" x14ac:dyDescent="0.25">
      <c r="A88" s="2">
        <v>229568791</v>
      </c>
      <c r="B88" s="2">
        <f t="shared" si="44"/>
        <v>229433044</v>
      </c>
      <c r="C88" s="2" t="s">
        <v>161</v>
      </c>
      <c r="D88" s="2" t="s">
        <v>17</v>
      </c>
      <c r="E88" s="2" t="s">
        <v>23</v>
      </c>
      <c r="F88" s="2" t="s">
        <v>162</v>
      </c>
      <c r="G88" s="2" t="s">
        <v>163</v>
      </c>
      <c r="H88" s="2" t="s">
        <v>108</v>
      </c>
      <c r="I88" s="2">
        <v>1</v>
      </c>
      <c r="J88" s="2">
        <v>250512</v>
      </c>
      <c r="K88" s="2">
        <v>3.9899999999999999E-6</v>
      </c>
      <c r="L88" s="2">
        <v>0</v>
      </c>
      <c r="M88" s="2" t="s">
        <v>21</v>
      </c>
      <c r="N88">
        <f t="shared" si="33"/>
        <v>1</v>
      </c>
      <c r="P88">
        <v>1</v>
      </c>
      <c r="S88" t="str">
        <f t="shared" si="32"/>
        <v>synonymous_variant</v>
      </c>
    </row>
    <row r="89" spans="1:19" x14ac:dyDescent="0.25">
      <c r="A89">
        <v>229568791</v>
      </c>
      <c r="B89">
        <f t="shared" si="44"/>
        <v>229433044</v>
      </c>
      <c r="C89" t="s">
        <v>161</v>
      </c>
      <c r="D89" t="s">
        <v>17</v>
      </c>
      <c r="E89" t="s">
        <v>25</v>
      </c>
      <c r="F89" t="s">
        <v>164</v>
      </c>
      <c r="G89" t="s">
        <v>163</v>
      </c>
      <c r="H89" t="s">
        <v>108</v>
      </c>
      <c r="I89">
        <v>1</v>
      </c>
      <c r="J89">
        <v>250512</v>
      </c>
      <c r="K89">
        <v>3.9899999999999999E-6</v>
      </c>
      <c r="L89">
        <v>0</v>
      </c>
      <c r="M89" t="s">
        <v>21</v>
      </c>
      <c r="N89">
        <f t="shared" si="33"/>
        <v>1</v>
      </c>
      <c r="P89">
        <v>1</v>
      </c>
      <c r="S89" t="str">
        <f t="shared" si="32"/>
        <v>synonymous_variant</v>
      </c>
    </row>
    <row r="90" spans="1:19" x14ac:dyDescent="0.25">
      <c r="A90" s="2">
        <f t="shared" ref="A90:A91" si="45">B90+135747</f>
        <v>229568787</v>
      </c>
      <c r="B90" s="2">
        <v>229433040</v>
      </c>
      <c r="C90" s="2"/>
      <c r="D90" s="2" t="s">
        <v>23</v>
      </c>
      <c r="E90" s="2" t="s">
        <v>18</v>
      </c>
      <c r="F90" s="2" t="s">
        <v>165</v>
      </c>
      <c r="G90" s="2" t="s">
        <v>166</v>
      </c>
      <c r="H90" s="2" t="s">
        <v>104</v>
      </c>
      <c r="I90" s="2">
        <v>1</v>
      </c>
      <c r="J90" s="2">
        <v>152226</v>
      </c>
      <c r="K90" s="2">
        <v>6.56918E-6</v>
      </c>
      <c r="L90" s="2">
        <v>0</v>
      </c>
      <c r="M90" s="2" t="s">
        <v>22</v>
      </c>
      <c r="N90">
        <f t="shared" si="33"/>
        <v>1</v>
      </c>
      <c r="P90">
        <v>1</v>
      </c>
      <c r="S90" t="str">
        <f t="shared" si="32"/>
        <v>missense_variant</v>
      </c>
    </row>
    <row r="91" spans="1:19" x14ac:dyDescent="0.25">
      <c r="A91">
        <f t="shared" si="45"/>
        <v>229568785</v>
      </c>
      <c r="B91">
        <v>229433038</v>
      </c>
      <c r="D91" t="s">
        <v>25</v>
      </c>
      <c r="E91" t="s">
        <v>17</v>
      </c>
      <c r="F91" t="s">
        <v>167</v>
      </c>
      <c r="G91" t="s">
        <v>168</v>
      </c>
      <c r="H91" t="s">
        <v>108</v>
      </c>
      <c r="I91">
        <v>2</v>
      </c>
      <c r="J91">
        <v>152212</v>
      </c>
      <c r="K91">
        <v>1.31396E-5</v>
      </c>
      <c r="L91">
        <v>0</v>
      </c>
      <c r="M91" t="s">
        <v>22</v>
      </c>
      <c r="N91">
        <f t="shared" si="33"/>
        <v>1</v>
      </c>
      <c r="P91">
        <v>1</v>
      </c>
      <c r="S91" t="str">
        <f t="shared" si="32"/>
        <v>synonymous_variant</v>
      </c>
    </row>
    <row r="92" spans="1:19" x14ac:dyDescent="0.25">
      <c r="A92" s="2">
        <v>229568781</v>
      </c>
      <c r="B92" s="2">
        <f t="shared" ref="B92" si="46">A92-135747</f>
        <v>229433034</v>
      </c>
      <c r="C92" s="2" t="s">
        <v>169</v>
      </c>
      <c r="D92" s="2" t="s">
        <v>23</v>
      </c>
      <c r="E92" s="2" t="s">
        <v>25</v>
      </c>
      <c r="F92" s="2" t="s">
        <v>170</v>
      </c>
      <c r="G92" s="2" t="s">
        <v>171</v>
      </c>
      <c r="H92" s="2" t="s">
        <v>104</v>
      </c>
      <c r="I92" s="2">
        <v>2</v>
      </c>
      <c r="J92" s="2">
        <v>250200</v>
      </c>
      <c r="K92" s="2">
        <v>7.9899999999999997E-6</v>
      </c>
      <c r="L92" s="2">
        <v>0</v>
      </c>
      <c r="M92" s="2" t="s">
        <v>21</v>
      </c>
      <c r="N92">
        <f t="shared" si="33"/>
        <v>1</v>
      </c>
      <c r="P92">
        <v>1</v>
      </c>
      <c r="S92" t="str">
        <f t="shared" si="32"/>
        <v>missense_variant</v>
      </c>
    </row>
    <row r="93" spans="1:19" x14ac:dyDescent="0.25">
      <c r="A93" s="2">
        <f t="shared" ref="A93:A95" si="47">B93+135747</f>
        <v>229568781</v>
      </c>
      <c r="B93" s="2">
        <v>229433034</v>
      </c>
      <c r="C93" s="2"/>
      <c r="D93" s="2" t="s">
        <v>23</v>
      </c>
      <c r="E93" s="2" t="s">
        <v>25</v>
      </c>
      <c r="F93" s="2" t="s">
        <v>170</v>
      </c>
      <c r="G93" s="2" t="s">
        <v>171</v>
      </c>
      <c r="H93" s="2" t="s">
        <v>104</v>
      </c>
      <c r="I93" s="2">
        <v>1</v>
      </c>
      <c r="J93" s="2">
        <v>152200</v>
      </c>
      <c r="K93" s="2">
        <v>6.5702999999999996E-6</v>
      </c>
      <c r="L93" s="2">
        <v>0</v>
      </c>
      <c r="M93" s="2" t="s">
        <v>22</v>
      </c>
      <c r="N93">
        <f t="shared" si="33"/>
        <v>0</v>
      </c>
      <c r="O93">
        <v>1</v>
      </c>
      <c r="P93">
        <v>1</v>
      </c>
      <c r="S93">
        <f t="shared" si="32"/>
        <v>0</v>
      </c>
    </row>
    <row r="94" spans="1:19" x14ac:dyDescent="0.25">
      <c r="A94">
        <v>229568780</v>
      </c>
      <c r="B94">
        <f>A94-135747</f>
        <v>229433033</v>
      </c>
      <c r="C94" t="s">
        <v>172</v>
      </c>
      <c r="D94" t="s">
        <v>17</v>
      </c>
      <c r="E94" t="s">
        <v>23</v>
      </c>
      <c r="F94" t="s">
        <v>173</v>
      </c>
      <c r="G94" t="s">
        <v>174</v>
      </c>
      <c r="H94" t="s">
        <v>104</v>
      </c>
      <c r="I94">
        <v>2</v>
      </c>
      <c r="J94">
        <v>250246</v>
      </c>
      <c r="K94">
        <v>7.9899999999999997E-6</v>
      </c>
      <c r="L94">
        <v>0</v>
      </c>
      <c r="M94" t="s">
        <v>21</v>
      </c>
      <c r="N94">
        <f t="shared" si="33"/>
        <v>1</v>
      </c>
      <c r="P94">
        <v>1</v>
      </c>
      <c r="S94" t="str">
        <f t="shared" si="32"/>
        <v>missense_variant</v>
      </c>
    </row>
    <row r="95" spans="1:19" x14ac:dyDescent="0.25">
      <c r="A95">
        <f t="shared" si="47"/>
        <v>229568780</v>
      </c>
      <c r="B95">
        <v>229433033</v>
      </c>
      <c r="C95" t="s">
        <v>172</v>
      </c>
      <c r="D95" t="s">
        <v>17</v>
      </c>
      <c r="E95" t="s">
        <v>23</v>
      </c>
      <c r="F95" t="s">
        <v>173</v>
      </c>
      <c r="G95" t="s">
        <v>174</v>
      </c>
      <c r="H95" t="s">
        <v>104</v>
      </c>
      <c r="I95">
        <v>1</v>
      </c>
      <c r="J95">
        <v>152216</v>
      </c>
      <c r="K95">
        <v>6.5696099999999996E-6</v>
      </c>
      <c r="L95">
        <v>0</v>
      </c>
      <c r="M95" t="s">
        <v>22</v>
      </c>
      <c r="N95">
        <f t="shared" si="33"/>
        <v>0</v>
      </c>
      <c r="O95" s="4">
        <v>1</v>
      </c>
      <c r="P95">
        <v>1</v>
      </c>
      <c r="S95">
        <f t="shared" si="32"/>
        <v>0</v>
      </c>
    </row>
    <row r="96" spans="1:19" x14ac:dyDescent="0.25">
      <c r="A96" s="2">
        <v>229568778</v>
      </c>
      <c r="B96" s="2">
        <f t="shared" ref="B96:B99" si="48">A96-135747</f>
        <v>229433031</v>
      </c>
      <c r="C96" s="2" t="s">
        <v>175</v>
      </c>
      <c r="D96" s="2" t="s">
        <v>17</v>
      </c>
      <c r="E96" s="2" t="s">
        <v>176</v>
      </c>
      <c r="F96" s="2" t="s">
        <v>177</v>
      </c>
      <c r="G96" s="2" t="s">
        <v>178</v>
      </c>
      <c r="H96" s="2" t="s">
        <v>129</v>
      </c>
      <c r="I96" s="2">
        <v>4</v>
      </c>
      <c r="J96" s="2">
        <v>250244</v>
      </c>
      <c r="K96" s="2">
        <v>1.5999999999999999E-5</v>
      </c>
      <c r="L96" s="2">
        <v>0</v>
      </c>
      <c r="M96" s="2" t="s">
        <v>21</v>
      </c>
      <c r="N96">
        <f t="shared" si="33"/>
        <v>1</v>
      </c>
      <c r="P96">
        <v>1</v>
      </c>
      <c r="S96" t="str">
        <f t="shared" si="32"/>
        <v>frameshift_variant</v>
      </c>
    </row>
    <row r="97" spans="1:19" x14ac:dyDescent="0.25">
      <c r="A97">
        <v>229568775</v>
      </c>
      <c r="B97">
        <f t="shared" si="48"/>
        <v>229433028</v>
      </c>
      <c r="C97" t="s">
        <v>179</v>
      </c>
      <c r="D97" t="s">
        <v>18</v>
      </c>
      <c r="E97" t="s">
        <v>180</v>
      </c>
      <c r="F97" t="s">
        <v>181</v>
      </c>
      <c r="G97" t="s">
        <v>182</v>
      </c>
      <c r="H97" t="s">
        <v>129</v>
      </c>
      <c r="I97">
        <v>1</v>
      </c>
      <c r="J97">
        <v>249924</v>
      </c>
      <c r="K97">
        <v>3.9999999999999998E-6</v>
      </c>
      <c r="L97">
        <v>0</v>
      </c>
      <c r="M97" t="s">
        <v>21</v>
      </c>
      <c r="N97">
        <f t="shared" si="33"/>
        <v>1</v>
      </c>
      <c r="P97">
        <v>1</v>
      </c>
      <c r="S97" t="str">
        <f t="shared" si="32"/>
        <v>frameshift_variant</v>
      </c>
    </row>
    <row r="98" spans="1:19" x14ac:dyDescent="0.25">
      <c r="A98" s="2">
        <v>229568764</v>
      </c>
      <c r="B98" s="2">
        <f t="shared" si="48"/>
        <v>229433017</v>
      </c>
      <c r="C98" s="2" t="s">
        <v>183</v>
      </c>
      <c r="D98" s="2" t="s">
        <v>17</v>
      </c>
      <c r="E98" s="2" t="s">
        <v>25</v>
      </c>
      <c r="F98" s="2" t="s">
        <v>184</v>
      </c>
      <c r="G98" s="2" t="s">
        <v>185</v>
      </c>
      <c r="H98" s="2" t="s">
        <v>108</v>
      </c>
      <c r="I98" s="2">
        <v>1</v>
      </c>
      <c r="J98" s="2">
        <v>249540</v>
      </c>
      <c r="K98" s="2">
        <v>4.0099999999999997E-6</v>
      </c>
      <c r="L98" s="2">
        <v>0</v>
      </c>
      <c r="M98" s="2" t="s">
        <v>21</v>
      </c>
      <c r="N98">
        <f t="shared" si="33"/>
        <v>1</v>
      </c>
      <c r="P98">
        <v>1</v>
      </c>
      <c r="S98" t="str">
        <f t="shared" si="32"/>
        <v>synonymous_variant</v>
      </c>
    </row>
    <row r="99" spans="1:19" x14ac:dyDescent="0.25">
      <c r="A99">
        <v>229568761</v>
      </c>
      <c r="B99">
        <f t="shared" si="48"/>
        <v>229433014</v>
      </c>
      <c r="C99" t="s">
        <v>186</v>
      </c>
      <c r="D99" t="s">
        <v>23</v>
      </c>
      <c r="E99" t="s">
        <v>18</v>
      </c>
      <c r="F99" t="s">
        <v>187</v>
      </c>
      <c r="G99" t="s">
        <v>188</v>
      </c>
      <c r="H99" t="s">
        <v>108</v>
      </c>
      <c r="I99">
        <v>4</v>
      </c>
      <c r="J99">
        <v>249180</v>
      </c>
      <c r="K99">
        <v>1.6099999999999998E-5</v>
      </c>
      <c r="L99">
        <v>0</v>
      </c>
      <c r="M99" t="s">
        <v>21</v>
      </c>
      <c r="N99">
        <f t="shared" si="33"/>
        <v>1</v>
      </c>
      <c r="P99">
        <v>1</v>
      </c>
      <c r="S99" t="str">
        <f t="shared" si="32"/>
        <v>synonymous_variant</v>
      </c>
    </row>
    <row r="100" spans="1:19" x14ac:dyDescent="0.25">
      <c r="A100" s="2">
        <f t="shared" ref="A100:A101" si="49">B100+135747</f>
        <v>229568761</v>
      </c>
      <c r="B100" s="2">
        <v>229433014</v>
      </c>
      <c r="C100" s="2"/>
      <c r="D100" s="2" t="s">
        <v>23</v>
      </c>
      <c r="E100" s="2" t="s">
        <v>25</v>
      </c>
      <c r="F100" s="2" t="s">
        <v>189</v>
      </c>
      <c r="G100" s="2" t="s">
        <v>188</v>
      </c>
      <c r="H100" s="2" t="s">
        <v>108</v>
      </c>
      <c r="I100" s="2">
        <v>1</v>
      </c>
      <c r="J100" s="2">
        <v>152222</v>
      </c>
      <c r="K100" s="2">
        <v>6.56935E-6</v>
      </c>
      <c r="L100" s="2">
        <v>0</v>
      </c>
      <c r="M100" s="2" t="s">
        <v>22</v>
      </c>
      <c r="N100">
        <f t="shared" si="33"/>
        <v>1</v>
      </c>
      <c r="P100">
        <v>1</v>
      </c>
      <c r="S100" t="str">
        <f t="shared" si="32"/>
        <v>synonymous_variant</v>
      </c>
    </row>
    <row r="101" spans="1:19" x14ac:dyDescent="0.25">
      <c r="A101">
        <f t="shared" si="49"/>
        <v>229568761</v>
      </c>
      <c r="B101">
        <v>229433014</v>
      </c>
      <c r="D101" t="s">
        <v>23</v>
      </c>
      <c r="E101" t="s">
        <v>17</v>
      </c>
      <c r="F101" t="s">
        <v>190</v>
      </c>
      <c r="G101" t="s">
        <v>188</v>
      </c>
      <c r="H101" t="s">
        <v>108</v>
      </c>
      <c r="I101">
        <v>3</v>
      </c>
      <c r="J101">
        <v>152222</v>
      </c>
      <c r="K101">
        <v>1.9708099999999999E-5</v>
      </c>
      <c r="L101">
        <v>0</v>
      </c>
      <c r="M101" t="s">
        <v>22</v>
      </c>
      <c r="N101">
        <f t="shared" si="33"/>
        <v>1</v>
      </c>
      <c r="P101">
        <v>1</v>
      </c>
      <c r="S101" t="str">
        <f t="shared" si="32"/>
        <v>synonymous_variant</v>
      </c>
    </row>
    <row r="102" spans="1:19" x14ac:dyDescent="0.25">
      <c r="A102" s="2">
        <v>229568755</v>
      </c>
      <c r="B102" s="2">
        <f t="shared" ref="B102:B104" si="50">A102-135747</f>
        <v>229433008</v>
      </c>
      <c r="C102" s="2" t="s">
        <v>191</v>
      </c>
      <c r="D102" s="2" t="s">
        <v>17</v>
      </c>
      <c r="E102" s="2" t="s">
        <v>25</v>
      </c>
      <c r="F102" s="2" t="s">
        <v>192</v>
      </c>
      <c r="G102" s="2" t="s">
        <v>193</v>
      </c>
      <c r="H102" s="2" t="s">
        <v>108</v>
      </c>
      <c r="I102" s="2">
        <v>3</v>
      </c>
      <c r="J102" s="2">
        <v>248806</v>
      </c>
      <c r="K102" s="2">
        <v>1.2099999999999999E-5</v>
      </c>
      <c r="L102" s="2">
        <v>0</v>
      </c>
      <c r="M102" s="2" t="s">
        <v>21</v>
      </c>
      <c r="N102">
        <f t="shared" si="33"/>
        <v>1</v>
      </c>
      <c r="P102">
        <v>1</v>
      </c>
      <c r="S102" t="str">
        <f t="shared" si="32"/>
        <v>synonymous_variant</v>
      </c>
    </row>
    <row r="103" spans="1:19" x14ac:dyDescent="0.25">
      <c r="A103" s="2">
        <f>B103+135747</f>
        <v>229568755</v>
      </c>
      <c r="B103" s="2">
        <v>229433008</v>
      </c>
      <c r="C103" s="2"/>
      <c r="D103" s="2" t="s">
        <v>17</v>
      </c>
      <c r="E103" s="2" t="s">
        <v>25</v>
      </c>
      <c r="F103" s="2" t="s">
        <v>192</v>
      </c>
      <c r="G103" s="2" t="s">
        <v>193</v>
      </c>
      <c r="H103" s="2" t="s">
        <v>108</v>
      </c>
      <c r="I103" s="2">
        <v>2</v>
      </c>
      <c r="J103" s="2">
        <v>152216</v>
      </c>
      <c r="K103" s="2">
        <v>1.3139199999999999E-5</v>
      </c>
      <c r="L103" s="2">
        <v>0</v>
      </c>
      <c r="M103" s="2" t="s">
        <v>22</v>
      </c>
      <c r="N103">
        <f t="shared" si="33"/>
        <v>0</v>
      </c>
      <c r="O103">
        <v>1</v>
      </c>
      <c r="P103">
        <v>1</v>
      </c>
      <c r="S103">
        <f t="shared" si="32"/>
        <v>0</v>
      </c>
    </row>
    <row r="104" spans="1:19" x14ac:dyDescent="0.25">
      <c r="A104">
        <v>229568755</v>
      </c>
      <c r="B104">
        <f t="shared" si="50"/>
        <v>229433008</v>
      </c>
      <c r="C104" t="s">
        <v>191</v>
      </c>
      <c r="D104" t="s">
        <v>17</v>
      </c>
      <c r="E104" t="s">
        <v>18</v>
      </c>
      <c r="F104" t="s">
        <v>194</v>
      </c>
      <c r="G104" t="s">
        <v>193</v>
      </c>
      <c r="H104" t="s">
        <v>108</v>
      </c>
      <c r="I104">
        <v>1</v>
      </c>
      <c r="J104">
        <v>248806</v>
      </c>
      <c r="K104">
        <v>4.0199999999999996E-6</v>
      </c>
      <c r="L104">
        <v>0</v>
      </c>
      <c r="M104" t="s">
        <v>21</v>
      </c>
      <c r="N104">
        <f t="shared" si="33"/>
        <v>1</v>
      </c>
      <c r="P104">
        <v>1</v>
      </c>
      <c r="S104" t="str">
        <f t="shared" si="32"/>
        <v>synonymous_variant</v>
      </c>
    </row>
    <row r="105" spans="1:19" x14ac:dyDescent="0.25">
      <c r="A105">
        <f t="shared" ref="A105:A107" si="51">B105+135747</f>
        <v>229568755</v>
      </c>
      <c r="B105">
        <v>229433008</v>
      </c>
      <c r="D105" t="s">
        <v>17</v>
      </c>
      <c r="E105" t="s">
        <v>18</v>
      </c>
      <c r="F105" t="s">
        <v>194</v>
      </c>
      <c r="G105" t="s">
        <v>193</v>
      </c>
      <c r="H105" t="s">
        <v>108</v>
      </c>
      <c r="I105">
        <v>2</v>
      </c>
      <c r="J105">
        <v>152216</v>
      </c>
      <c r="K105">
        <v>1.3139199999999999E-5</v>
      </c>
      <c r="L105">
        <v>0</v>
      </c>
      <c r="M105" t="s">
        <v>22</v>
      </c>
      <c r="N105">
        <f t="shared" si="33"/>
        <v>0</v>
      </c>
      <c r="O105" s="4">
        <v>1</v>
      </c>
      <c r="P105">
        <v>1</v>
      </c>
      <c r="S105">
        <f t="shared" si="32"/>
        <v>0</v>
      </c>
    </row>
    <row r="106" spans="1:19" x14ac:dyDescent="0.25">
      <c r="A106" s="2">
        <v>229568746</v>
      </c>
      <c r="B106" s="2">
        <f>A106-135747</f>
        <v>229432999</v>
      </c>
      <c r="C106" s="2" t="s">
        <v>195</v>
      </c>
      <c r="D106" s="2" t="s">
        <v>17</v>
      </c>
      <c r="E106" s="2" t="s">
        <v>25</v>
      </c>
      <c r="F106" s="2" t="s">
        <v>196</v>
      </c>
      <c r="G106" s="2" t="s">
        <v>197</v>
      </c>
      <c r="H106" s="2" t="s">
        <v>108</v>
      </c>
      <c r="I106" s="2">
        <v>13</v>
      </c>
      <c r="J106" s="2">
        <v>279118</v>
      </c>
      <c r="K106" s="2">
        <v>4.6600000000000001E-5</v>
      </c>
      <c r="L106" s="2">
        <v>0</v>
      </c>
      <c r="M106" s="2" t="s">
        <v>21</v>
      </c>
      <c r="N106">
        <f t="shared" si="33"/>
        <v>1</v>
      </c>
      <c r="P106">
        <v>1</v>
      </c>
      <c r="S106" t="str">
        <f t="shared" si="32"/>
        <v>synonymous_variant</v>
      </c>
    </row>
    <row r="107" spans="1:19" x14ac:dyDescent="0.25">
      <c r="A107" s="2">
        <f t="shared" si="51"/>
        <v>229568746</v>
      </c>
      <c r="B107" s="2">
        <v>229432999</v>
      </c>
      <c r="C107" s="2" t="s">
        <v>195</v>
      </c>
      <c r="D107" s="2" t="s">
        <v>17</v>
      </c>
      <c r="E107" s="2" t="s">
        <v>25</v>
      </c>
      <c r="F107" s="2" t="s">
        <v>196</v>
      </c>
      <c r="G107" s="2" t="s">
        <v>197</v>
      </c>
      <c r="H107" s="2" t="s">
        <v>108</v>
      </c>
      <c r="I107" s="2">
        <v>21</v>
      </c>
      <c r="J107" s="2">
        <v>152226</v>
      </c>
      <c r="K107" s="2">
        <v>1.3795300000000001E-4</v>
      </c>
      <c r="L107" s="2">
        <v>0</v>
      </c>
      <c r="M107" s="2" t="s">
        <v>22</v>
      </c>
      <c r="N107">
        <f t="shared" si="33"/>
        <v>0</v>
      </c>
      <c r="O107">
        <v>1</v>
      </c>
      <c r="P107">
        <v>1</v>
      </c>
      <c r="S107">
        <f t="shared" si="32"/>
        <v>0</v>
      </c>
    </row>
    <row r="108" spans="1:19" x14ac:dyDescent="0.25">
      <c r="A108">
        <v>229568736</v>
      </c>
      <c r="B108">
        <f t="shared" ref="B108:B109" si="52">A108-135747</f>
        <v>229432989</v>
      </c>
      <c r="C108" t="s">
        <v>198</v>
      </c>
      <c r="D108" t="s">
        <v>17</v>
      </c>
      <c r="E108" t="s">
        <v>25</v>
      </c>
      <c r="F108" t="s">
        <v>199</v>
      </c>
      <c r="G108" t="s">
        <v>200</v>
      </c>
      <c r="H108" t="s">
        <v>115</v>
      </c>
      <c r="I108">
        <v>1</v>
      </c>
      <c r="J108">
        <v>246862</v>
      </c>
      <c r="K108">
        <v>4.0500000000000002E-6</v>
      </c>
      <c r="L108">
        <v>0</v>
      </c>
      <c r="M108" t="s">
        <v>21</v>
      </c>
      <c r="N108">
        <f t="shared" si="33"/>
        <v>1</v>
      </c>
      <c r="P108">
        <v>1</v>
      </c>
      <c r="S108" t="str">
        <f t="shared" si="32"/>
        <v>stop_gained</v>
      </c>
    </row>
    <row r="109" spans="1:19" x14ac:dyDescent="0.25">
      <c r="A109" s="2">
        <v>229568728</v>
      </c>
      <c r="B109" s="2">
        <f t="shared" si="52"/>
        <v>229432981</v>
      </c>
      <c r="C109" s="2" t="s">
        <v>201</v>
      </c>
      <c r="D109" s="2" t="s">
        <v>23</v>
      </c>
      <c r="E109" s="2" t="s">
        <v>25</v>
      </c>
      <c r="F109" s="2" t="s">
        <v>202</v>
      </c>
      <c r="G109" s="2"/>
      <c r="H109" s="2" t="s">
        <v>83</v>
      </c>
      <c r="I109" s="2">
        <v>2</v>
      </c>
      <c r="J109" s="2">
        <v>246216</v>
      </c>
      <c r="K109" s="2">
        <v>8.1200000000000002E-6</v>
      </c>
      <c r="L109" s="2">
        <v>0</v>
      </c>
      <c r="M109" s="2" t="s">
        <v>21</v>
      </c>
      <c r="N109">
        <f t="shared" si="33"/>
        <v>1</v>
      </c>
      <c r="P109">
        <v>1</v>
      </c>
      <c r="S109" t="str">
        <f t="shared" si="32"/>
        <v>splice_region_variant</v>
      </c>
    </row>
    <row r="110" spans="1:19" x14ac:dyDescent="0.25">
      <c r="A110">
        <v>229568724</v>
      </c>
      <c r="B110">
        <f>A110-135747</f>
        <v>229432977</v>
      </c>
      <c r="C110" t="s">
        <v>203</v>
      </c>
      <c r="D110" t="s">
        <v>17</v>
      </c>
      <c r="E110" t="s">
        <v>18</v>
      </c>
      <c r="F110" t="s">
        <v>204</v>
      </c>
      <c r="H110" t="s">
        <v>20</v>
      </c>
      <c r="I110">
        <v>1</v>
      </c>
      <c r="J110">
        <v>245880</v>
      </c>
      <c r="K110">
        <v>4.07E-6</v>
      </c>
      <c r="L110">
        <v>0</v>
      </c>
      <c r="M110" t="s">
        <v>21</v>
      </c>
      <c r="N110">
        <f t="shared" si="33"/>
        <v>1</v>
      </c>
      <c r="P110">
        <v>1</v>
      </c>
      <c r="S110" t="str">
        <f t="shared" si="32"/>
        <v>intron_variant</v>
      </c>
    </row>
    <row r="111" spans="1:19" x14ac:dyDescent="0.25">
      <c r="A111">
        <f>B111+135747</f>
        <v>229568724</v>
      </c>
      <c r="B111">
        <v>229432977</v>
      </c>
      <c r="D111" t="s">
        <v>17</v>
      </c>
      <c r="E111" t="s">
        <v>18</v>
      </c>
      <c r="F111" t="s">
        <v>204</v>
      </c>
      <c r="H111" t="s">
        <v>20</v>
      </c>
      <c r="I111">
        <v>1</v>
      </c>
      <c r="J111">
        <v>152208</v>
      </c>
      <c r="K111">
        <v>6.5699600000000004E-6</v>
      </c>
      <c r="L111">
        <v>0</v>
      </c>
      <c r="M111" t="s">
        <v>22</v>
      </c>
      <c r="N111">
        <f t="shared" si="33"/>
        <v>0</v>
      </c>
      <c r="O111" s="4">
        <v>1</v>
      </c>
      <c r="P111">
        <v>1</v>
      </c>
      <c r="S111">
        <f t="shared" si="32"/>
        <v>0</v>
      </c>
    </row>
    <row r="112" spans="1:19" x14ac:dyDescent="0.25">
      <c r="A112" s="2">
        <f t="shared" ref="A112:A114" si="53">B112+135747</f>
        <v>229568724</v>
      </c>
      <c r="B112" s="2">
        <v>229432977</v>
      </c>
      <c r="C112" s="2"/>
      <c r="D112" s="2" t="s">
        <v>17</v>
      </c>
      <c r="E112" s="2" t="s">
        <v>25</v>
      </c>
      <c r="F112" s="2" t="s">
        <v>205</v>
      </c>
      <c r="G112" s="2"/>
      <c r="H112" s="2" t="s">
        <v>20</v>
      </c>
      <c r="I112" s="2">
        <v>1</v>
      </c>
      <c r="J112" s="2">
        <v>152208</v>
      </c>
      <c r="K112" s="2">
        <v>6.5699600000000004E-6</v>
      </c>
      <c r="L112" s="2">
        <v>0</v>
      </c>
      <c r="M112" s="2" t="s">
        <v>22</v>
      </c>
      <c r="N112">
        <f t="shared" si="33"/>
        <v>1</v>
      </c>
      <c r="P112">
        <v>1</v>
      </c>
      <c r="S112" t="str">
        <f t="shared" si="32"/>
        <v>intron_variant</v>
      </c>
    </row>
    <row r="113" spans="1:19" x14ac:dyDescent="0.25">
      <c r="A113">
        <v>229568723</v>
      </c>
      <c r="B113">
        <f>A113-135747</f>
        <v>229432976</v>
      </c>
      <c r="C113" t="s">
        <v>206</v>
      </c>
      <c r="D113" t="s">
        <v>17</v>
      </c>
      <c r="E113" t="s">
        <v>18</v>
      </c>
      <c r="F113" t="s">
        <v>207</v>
      </c>
      <c r="H113" t="s">
        <v>20</v>
      </c>
      <c r="I113">
        <v>1</v>
      </c>
      <c r="J113">
        <v>245960</v>
      </c>
      <c r="K113">
        <v>4.07E-6</v>
      </c>
      <c r="L113">
        <v>0</v>
      </c>
      <c r="M113" t="s">
        <v>21</v>
      </c>
      <c r="N113">
        <f t="shared" si="33"/>
        <v>1</v>
      </c>
      <c r="P113">
        <v>1</v>
      </c>
      <c r="S113" t="str">
        <f t="shared" si="32"/>
        <v>intron_variant</v>
      </c>
    </row>
    <row r="114" spans="1:19" x14ac:dyDescent="0.25">
      <c r="A114">
        <f t="shared" si="53"/>
        <v>229568723</v>
      </c>
      <c r="B114">
        <v>229432976</v>
      </c>
      <c r="C114" t="s">
        <v>206</v>
      </c>
      <c r="D114" t="s">
        <v>17</v>
      </c>
      <c r="E114" t="s">
        <v>18</v>
      </c>
      <c r="F114" t="s">
        <v>207</v>
      </c>
      <c r="H114" t="s">
        <v>20</v>
      </c>
      <c r="I114">
        <v>1</v>
      </c>
      <c r="J114">
        <v>152188</v>
      </c>
      <c r="K114">
        <v>6.5708200000000004E-6</v>
      </c>
      <c r="L114">
        <v>0</v>
      </c>
      <c r="M114" t="s">
        <v>22</v>
      </c>
      <c r="N114">
        <f t="shared" si="33"/>
        <v>0</v>
      </c>
      <c r="O114" s="4">
        <v>1</v>
      </c>
      <c r="P114">
        <v>1</v>
      </c>
      <c r="S114">
        <f t="shared" si="32"/>
        <v>0</v>
      </c>
    </row>
    <row r="115" spans="1:19" x14ac:dyDescent="0.25">
      <c r="A115" s="2">
        <v>229568722</v>
      </c>
      <c r="B115" s="2">
        <f t="shared" ref="B115:B121" si="54">A115-135747</f>
        <v>229432975</v>
      </c>
      <c r="C115" s="2" t="s">
        <v>208</v>
      </c>
      <c r="D115" s="2" t="s">
        <v>17</v>
      </c>
      <c r="E115" s="2" t="s">
        <v>18</v>
      </c>
      <c r="F115" s="2" t="s">
        <v>209</v>
      </c>
      <c r="G115" s="2"/>
      <c r="H115" s="2" t="s">
        <v>20</v>
      </c>
      <c r="I115" s="2">
        <v>4</v>
      </c>
      <c r="J115" s="2">
        <v>245852</v>
      </c>
      <c r="K115" s="2">
        <v>1.63E-5</v>
      </c>
      <c r="L115" s="2">
        <v>0</v>
      </c>
      <c r="M115" s="2" t="s">
        <v>21</v>
      </c>
      <c r="N115">
        <f t="shared" si="33"/>
        <v>1</v>
      </c>
      <c r="P115">
        <v>1</v>
      </c>
      <c r="S115" t="str">
        <f t="shared" si="32"/>
        <v>intron_variant</v>
      </c>
    </row>
    <row r="116" spans="1:19" x14ac:dyDescent="0.25">
      <c r="A116">
        <v>229568722</v>
      </c>
      <c r="B116">
        <f t="shared" si="54"/>
        <v>229432975</v>
      </c>
      <c r="C116" t="s">
        <v>208</v>
      </c>
      <c r="D116" t="s">
        <v>17</v>
      </c>
      <c r="E116" t="s">
        <v>25</v>
      </c>
      <c r="F116" t="s">
        <v>210</v>
      </c>
      <c r="H116" t="s">
        <v>20</v>
      </c>
      <c r="I116">
        <v>2</v>
      </c>
      <c r="J116">
        <v>245852</v>
      </c>
      <c r="K116">
        <v>8.1300000000000001E-6</v>
      </c>
      <c r="L116">
        <v>0</v>
      </c>
      <c r="M116" t="s">
        <v>21</v>
      </c>
      <c r="N116">
        <f t="shared" si="33"/>
        <v>1</v>
      </c>
      <c r="P116">
        <v>1</v>
      </c>
      <c r="S116" t="str">
        <f t="shared" si="32"/>
        <v>intron_variant</v>
      </c>
    </row>
    <row r="117" spans="1:19" x14ac:dyDescent="0.25">
      <c r="A117" s="2">
        <v>229568720</v>
      </c>
      <c r="B117" s="2">
        <f t="shared" si="54"/>
        <v>229432973</v>
      </c>
      <c r="C117" s="2" t="s">
        <v>211</v>
      </c>
      <c r="D117" s="2" t="s">
        <v>25</v>
      </c>
      <c r="E117" s="2" t="s">
        <v>17</v>
      </c>
      <c r="F117" s="2" t="s">
        <v>212</v>
      </c>
      <c r="G117" s="2"/>
      <c r="H117" s="2" t="s">
        <v>20</v>
      </c>
      <c r="I117" s="2">
        <v>1</v>
      </c>
      <c r="J117" s="2">
        <v>245632</v>
      </c>
      <c r="K117" s="2">
        <v>4.07E-6</v>
      </c>
      <c r="L117" s="2">
        <v>0</v>
      </c>
      <c r="M117" s="2" t="s">
        <v>21</v>
      </c>
      <c r="N117">
        <f t="shared" si="33"/>
        <v>1</v>
      </c>
      <c r="P117">
        <v>1</v>
      </c>
      <c r="S117" t="str">
        <f t="shared" si="32"/>
        <v>intron_variant</v>
      </c>
    </row>
    <row r="118" spans="1:19" x14ac:dyDescent="0.25">
      <c r="A118">
        <v>229568719</v>
      </c>
      <c r="B118">
        <f t="shared" si="54"/>
        <v>229432972</v>
      </c>
      <c r="C118" t="s">
        <v>213</v>
      </c>
      <c r="D118" t="s">
        <v>17</v>
      </c>
      <c r="E118" t="s">
        <v>25</v>
      </c>
      <c r="F118" t="s">
        <v>214</v>
      </c>
      <c r="H118" t="s">
        <v>20</v>
      </c>
      <c r="I118">
        <v>2</v>
      </c>
      <c r="J118">
        <v>245592</v>
      </c>
      <c r="K118">
        <v>8.14E-6</v>
      </c>
      <c r="L118">
        <v>0</v>
      </c>
      <c r="M118" t="s">
        <v>21</v>
      </c>
      <c r="N118">
        <f t="shared" si="33"/>
        <v>1</v>
      </c>
      <c r="P118">
        <v>1</v>
      </c>
      <c r="S118" t="str">
        <f t="shared" si="32"/>
        <v>intron_variant</v>
      </c>
    </row>
    <row r="119" spans="1:19" x14ac:dyDescent="0.25">
      <c r="A119" s="2">
        <v>229568718</v>
      </c>
      <c r="B119" s="2">
        <f t="shared" si="54"/>
        <v>229432971</v>
      </c>
      <c r="C119" s="2" t="s">
        <v>215</v>
      </c>
      <c r="D119" s="2" t="s">
        <v>17</v>
      </c>
      <c r="E119" s="2" t="s">
        <v>23</v>
      </c>
      <c r="F119" s="2" t="s">
        <v>216</v>
      </c>
      <c r="G119" s="2"/>
      <c r="H119" s="2" t="s">
        <v>20</v>
      </c>
      <c r="I119" s="2">
        <v>2</v>
      </c>
      <c r="J119" s="2">
        <v>276764</v>
      </c>
      <c r="K119" s="2">
        <v>7.2300000000000002E-6</v>
      </c>
      <c r="L119" s="2">
        <v>0</v>
      </c>
      <c r="M119" s="2" t="s">
        <v>21</v>
      </c>
      <c r="N119">
        <f t="shared" si="33"/>
        <v>1</v>
      </c>
      <c r="P119">
        <v>1</v>
      </c>
      <c r="S119" t="str">
        <f t="shared" si="32"/>
        <v>intron_variant</v>
      </c>
    </row>
    <row r="120" spans="1:19" x14ac:dyDescent="0.25">
      <c r="A120" s="2">
        <f>B120+135747</f>
        <v>229568718</v>
      </c>
      <c r="B120" s="2">
        <v>229432971</v>
      </c>
      <c r="C120" s="2"/>
      <c r="D120" s="2" t="s">
        <v>17</v>
      </c>
      <c r="E120" s="2" t="s">
        <v>23</v>
      </c>
      <c r="F120" s="2" t="s">
        <v>216</v>
      </c>
      <c r="G120" s="2"/>
      <c r="H120" s="2" t="s">
        <v>20</v>
      </c>
      <c r="I120" s="2">
        <v>1</v>
      </c>
      <c r="J120" s="2">
        <v>152180</v>
      </c>
      <c r="K120" s="2">
        <v>6.5711700000000003E-6</v>
      </c>
      <c r="L120" s="2">
        <v>0</v>
      </c>
      <c r="M120" s="2" t="s">
        <v>22</v>
      </c>
      <c r="N120">
        <f t="shared" si="33"/>
        <v>0</v>
      </c>
      <c r="O120">
        <v>1</v>
      </c>
      <c r="P120">
        <v>1</v>
      </c>
      <c r="S120">
        <f t="shared" si="32"/>
        <v>0</v>
      </c>
    </row>
    <row r="121" spans="1:19" x14ac:dyDescent="0.25">
      <c r="A121">
        <v>229568718</v>
      </c>
      <c r="B121">
        <f t="shared" si="54"/>
        <v>229432971</v>
      </c>
      <c r="C121" t="s">
        <v>215</v>
      </c>
      <c r="D121" t="s">
        <v>17</v>
      </c>
      <c r="E121" t="s">
        <v>25</v>
      </c>
      <c r="F121" t="s">
        <v>217</v>
      </c>
      <c r="H121" t="s">
        <v>20</v>
      </c>
      <c r="I121">
        <v>381</v>
      </c>
      <c r="J121">
        <v>276764</v>
      </c>
      <c r="K121">
        <v>1.3766239999999999E-3</v>
      </c>
      <c r="L121">
        <v>5</v>
      </c>
      <c r="M121" t="s">
        <v>21</v>
      </c>
      <c r="N121">
        <f t="shared" si="33"/>
        <v>1</v>
      </c>
      <c r="P121">
        <v>1</v>
      </c>
      <c r="S121" t="str">
        <f t="shared" si="32"/>
        <v>intron_variant</v>
      </c>
    </row>
    <row r="122" spans="1:19" x14ac:dyDescent="0.25">
      <c r="A122">
        <f t="shared" ref="A122:A124" si="55">B122+135747</f>
        <v>229568718</v>
      </c>
      <c r="B122">
        <v>229432971</v>
      </c>
      <c r="D122" t="s">
        <v>17</v>
      </c>
      <c r="E122" t="s">
        <v>25</v>
      </c>
      <c r="F122" t="s">
        <v>217</v>
      </c>
      <c r="H122" t="s">
        <v>20</v>
      </c>
      <c r="I122">
        <v>559</v>
      </c>
      <c r="J122">
        <v>152180</v>
      </c>
      <c r="K122">
        <v>3.6732819999999999E-3</v>
      </c>
      <c r="L122">
        <v>6</v>
      </c>
      <c r="M122" t="s">
        <v>22</v>
      </c>
      <c r="N122">
        <f t="shared" si="33"/>
        <v>0</v>
      </c>
      <c r="O122" s="4">
        <v>1</v>
      </c>
      <c r="P122">
        <v>1</v>
      </c>
      <c r="S122">
        <f t="shared" si="32"/>
        <v>0</v>
      </c>
    </row>
    <row r="123" spans="1:19" x14ac:dyDescent="0.25">
      <c r="A123" s="2">
        <v>229568714</v>
      </c>
      <c r="B123" s="2">
        <f>A123-135747</f>
        <v>229432967</v>
      </c>
      <c r="C123" s="2" t="s">
        <v>218</v>
      </c>
      <c r="D123" s="2" t="s">
        <v>23</v>
      </c>
      <c r="E123" s="2" t="s">
        <v>17</v>
      </c>
      <c r="F123" s="2" t="s">
        <v>219</v>
      </c>
      <c r="G123" s="2"/>
      <c r="H123" s="2" t="s">
        <v>20</v>
      </c>
      <c r="I123" s="2">
        <v>3</v>
      </c>
      <c r="J123" s="2">
        <v>276702</v>
      </c>
      <c r="K123" s="2">
        <v>1.08E-5</v>
      </c>
      <c r="L123" s="2">
        <v>0</v>
      </c>
      <c r="M123" s="2" t="s">
        <v>21</v>
      </c>
      <c r="N123">
        <f t="shared" si="33"/>
        <v>1</v>
      </c>
      <c r="P123">
        <v>1</v>
      </c>
      <c r="S123" t="str">
        <f t="shared" si="32"/>
        <v>intron_variant</v>
      </c>
    </row>
    <row r="124" spans="1:19" x14ac:dyDescent="0.25">
      <c r="A124" s="2">
        <f t="shared" si="55"/>
        <v>229568714</v>
      </c>
      <c r="B124" s="2">
        <v>229432967</v>
      </c>
      <c r="C124" s="2"/>
      <c r="D124" s="2" t="s">
        <v>23</v>
      </c>
      <c r="E124" s="2" t="s">
        <v>17</v>
      </c>
      <c r="F124" s="2" t="s">
        <v>219</v>
      </c>
      <c r="G124" s="2"/>
      <c r="H124" s="2" t="s">
        <v>20</v>
      </c>
      <c r="I124" s="2">
        <v>2</v>
      </c>
      <c r="J124" s="2">
        <v>152206</v>
      </c>
      <c r="K124" s="2">
        <v>1.31401E-5</v>
      </c>
      <c r="L124" s="2">
        <v>0</v>
      </c>
      <c r="M124" s="2" t="s">
        <v>22</v>
      </c>
      <c r="N124">
        <f t="shared" si="33"/>
        <v>0</v>
      </c>
      <c r="O124">
        <v>1</v>
      </c>
      <c r="P124">
        <v>1</v>
      </c>
      <c r="S124">
        <f t="shared" si="32"/>
        <v>0</v>
      </c>
    </row>
    <row r="125" spans="1:19" x14ac:dyDescent="0.25">
      <c r="A125">
        <v>229568710</v>
      </c>
      <c r="B125">
        <f t="shared" ref="B125:B126" si="56">A125-135747</f>
        <v>229432963</v>
      </c>
      <c r="C125" t="s">
        <v>220</v>
      </c>
      <c r="D125" t="s">
        <v>23</v>
      </c>
      <c r="E125" t="s">
        <v>17</v>
      </c>
      <c r="F125" t="s">
        <v>221</v>
      </c>
      <c r="H125" t="s">
        <v>20</v>
      </c>
      <c r="I125">
        <v>1</v>
      </c>
      <c r="J125">
        <v>245340</v>
      </c>
      <c r="K125">
        <v>4.0799999999999999E-6</v>
      </c>
      <c r="L125">
        <v>0</v>
      </c>
      <c r="M125" t="s">
        <v>21</v>
      </c>
      <c r="N125">
        <f t="shared" si="33"/>
        <v>1</v>
      </c>
      <c r="P125">
        <v>1</v>
      </c>
      <c r="S125" t="str">
        <f t="shared" si="32"/>
        <v>intron_variant</v>
      </c>
    </row>
    <row r="126" spans="1:19" x14ac:dyDescent="0.25">
      <c r="A126" s="2">
        <v>229568708</v>
      </c>
      <c r="B126" s="2">
        <f t="shared" si="56"/>
        <v>229432961</v>
      </c>
      <c r="C126" s="2" t="s">
        <v>222</v>
      </c>
      <c r="D126" s="2" t="s">
        <v>23</v>
      </c>
      <c r="E126" s="2" t="s">
        <v>25</v>
      </c>
      <c r="F126" s="2" t="s">
        <v>223</v>
      </c>
      <c r="G126" s="2"/>
      <c r="H126" s="2" t="s">
        <v>20</v>
      </c>
      <c r="I126" s="2">
        <v>1</v>
      </c>
      <c r="J126" s="2">
        <v>245422</v>
      </c>
      <c r="K126" s="2">
        <v>4.07E-6</v>
      </c>
      <c r="L126" s="2">
        <v>0</v>
      </c>
      <c r="M126" s="2" t="s">
        <v>21</v>
      </c>
      <c r="N126">
        <f t="shared" si="33"/>
        <v>1</v>
      </c>
      <c r="P126">
        <v>1</v>
      </c>
      <c r="S126" t="str">
        <f t="shared" si="32"/>
        <v>intron_variant</v>
      </c>
    </row>
    <row r="127" spans="1:19" x14ac:dyDescent="0.25">
      <c r="A127">
        <f t="shared" ref="A127" si="57">B127+135747</f>
        <v>229568708</v>
      </c>
      <c r="B127">
        <v>229432961</v>
      </c>
      <c r="D127" t="s">
        <v>23</v>
      </c>
      <c r="E127" t="s">
        <v>18</v>
      </c>
      <c r="F127" t="s">
        <v>224</v>
      </c>
      <c r="H127" t="s">
        <v>20</v>
      </c>
      <c r="I127">
        <v>2</v>
      </c>
      <c r="J127">
        <v>152218</v>
      </c>
      <c r="K127">
        <v>1.3139099999999999E-5</v>
      </c>
      <c r="L127">
        <v>0</v>
      </c>
      <c r="M127" t="s">
        <v>22</v>
      </c>
      <c r="N127">
        <f t="shared" si="33"/>
        <v>1</v>
      </c>
      <c r="P127">
        <v>1</v>
      </c>
      <c r="S127" t="str">
        <f t="shared" si="32"/>
        <v>intron_variant</v>
      </c>
    </row>
    <row r="128" spans="1:19" x14ac:dyDescent="0.25">
      <c r="A128" s="2">
        <v>229568707</v>
      </c>
      <c r="B128" s="2">
        <f t="shared" ref="B128:B129" si="58">A128-135747</f>
        <v>229432960</v>
      </c>
      <c r="C128" s="2" t="s">
        <v>225</v>
      </c>
      <c r="D128" s="2" t="s">
        <v>17</v>
      </c>
      <c r="E128" s="2" t="s">
        <v>18</v>
      </c>
      <c r="F128" s="2" t="s">
        <v>226</v>
      </c>
      <c r="G128" s="2"/>
      <c r="H128" s="2" t="s">
        <v>20</v>
      </c>
      <c r="I128" s="2">
        <v>1</v>
      </c>
      <c r="J128" s="2">
        <v>245168</v>
      </c>
      <c r="K128" s="2">
        <v>4.0799999999999999E-6</v>
      </c>
      <c r="L128" s="2">
        <v>0</v>
      </c>
      <c r="M128" s="2" t="s">
        <v>21</v>
      </c>
      <c r="N128">
        <f t="shared" si="33"/>
        <v>1</v>
      </c>
      <c r="P128">
        <v>1</v>
      </c>
      <c r="S128" t="str">
        <f t="shared" si="32"/>
        <v>intron_variant</v>
      </c>
    </row>
    <row r="129" spans="1:19" x14ac:dyDescent="0.25">
      <c r="A129">
        <v>229568707</v>
      </c>
      <c r="B129">
        <f t="shared" si="58"/>
        <v>229432960</v>
      </c>
      <c r="C129" t="s">
        <v>225</v>
      </c>
      <c r="D129" t="s">
        <v>17</v>
      </c>
      <c r="E129" t="s">
        <v>23</v>
      </c>
      <c r="F129" t="s">
        <v>227</v>
      </c>
      <c r="H129" t="s">
        <v>20</v>
      </c>
      <c r="I129">
        <v>17</v>
      </c>
      <c r="J129">
        <v>276522</v>
      </c>
      <c r="K129">
        <v>6.1500000000000004E-5</v>
      </c>
      <c r="L129">
        <v>0</v>
      </c>
      <c r="M129" t="s">
        <v>21</v>
      </c>
      <c r="N129">
        <f t="shared" si="33"/>
        <v>1</v>
      </c>
      <c r="P129">
        <v>1</v>
      </c>
      <c r="S129" t="str">
        <f t="shared" si="32"/>
        <v>intron_variant</v>
      </c>
    </row>
    <row r="130" spans="1:19" x14ac:dyDescent="0.25">
      <c r="A130">
        <f t="shared" ref="A130" si="59">B130+135747</f>
        <v>229568707</v>
      </c>
      <c r="B130">
        <v>229432960</v>
      </c>
      <c r="D130" t="s">
        <v>17</v>
      </c>
      <c r="E130" t="s">
        <v>23</v>
      </c>
      <c r="F130" t="s">
        <v>227</v>
      </c>
      <c r="H130" t="s">
        <v>20</v>
      </c>
      <c r="I130">
        <v>17</v>
      </c>
      <c r="J130">
        <v>152190</v>
      </c>
      <c r="K130">
        <v>1.11702E-4</v>
      </c>
      <c r="L130">
        <v>0</v>
      </c>
      <c r="M130" t="s">
        <v>22</v>
      </c>
      <c r="N130">
        <f t="shared" si="33"/>
        <v>0</v>
      </c>
      <c r="O130" s="4">
        <v>1</v>
      </c>
      <c r="P130">
        <v>1</v>
      </c>
      <c r="S130">
        <f t="shared" si="32"/>
        <v>0</v>
      </c>
    </row>
    <row r="131" spans="1:19" x14ac:dyDescent="0.25">
      <c r="A131" s="2">
        <v>229568706</v>
      </c>
      <c r="B131" s="2">
        <f>A131-135747</f>
        <v>229432959</v>
      </c>
      <c r="C131" s="2" t="s">
        <v>228</v>
      </c>
      <c r="D131" s="2" t="s">
        <v>17</v>
      </c>
      <c r="E131" s="2" t="s">
        <v>25</v>
      </c>
      <c r="F131" s="2" t="s">
        <v>229</v>
      </c>
      <c r="G131" s="2"/>
      <c r="H131" s="2" t="s">
        <v>20</v>
      </c>
      <c r="I131" s="2">
        <v>3</v>
      </c>
      <c r="J131" s="2">
        <v>245212</v>
      </c>
      <c r="K131" s="2">
        <v>1.22E-5</v>
      </c>
      <c r="L131" s="2">
        <v>0</v>
      </c>
      <c r="M131" s="2" t="s">
        <v>21</v>
      </c>
      <c r="N131">
        <f t="shared" si="33"/>
        <v>1</v>
      </c>
      <c r="P131">
        <v>1</v>
      </c>
      <c r="S131" t="str">
        <f t="shared" ref="S131:S194" si="60">IF(N131=1, H131, )</f>
        <v>intron_variant</v>
      </c>
    </row>
    <row r="132" spans="1:19" x14ac:dyDescent="0.25">
      <c r="A132" s="2">
        <f t="shared" ref="A132" si="61">B132+135747</f>
        <v>229568706</v>
      </c>
      <c r="B132" s="2">
        <v>229432959</v>
      </c>
      <c r="C132" s="2"/>
      <c r="D132" s="2" t="s">
        <v>17</v>
      </c>
      <c r="E132" s="2" t="s">
        <v>25</v>
      </c>
      <c r="F132" s="2" t="s">
        <v>229</v>
      </c>
      <c r="G132" s="2"/>
      <c r="H132" s="2" t="s">
        <v>20</v>
      </c>
      <c r="I132" s="2">
        <v>1</v>
      </c>
      <c r="J132" s="2">
        <v>152180</v>
      </c>
      <c r="K132" s="2">
        <v>6.5711700000000003E-6</v>
      </c>
      <c r="L132" s="2">
        <v>0</v>
      </c>
      <c r="M132" s="2" t="s">
        <v>22</v>
      </c>
      <c r="N132">
        <f t="shared" ref="N132:N195" si="62">IF(AND(A132=A131,D132=D131,E132=E131), 0, 1)</f>
        <v>0</v>
      </c>
      <c r="O132">
        <v>1</v>
      </c>
      <c r="P132">
        <v>1</v>
      </c>
      <c r="S132">
        <f t="shared" si="60"/>
        <v>0</v>
      </c>
    </row>
    <row r="133" spans="1:19" x14ac:dyDescent="0.25">
      <c r="A133">
        <v>229568706</v>
      </c>
      <c r="B133">
        <f t="shared" ref="B133:B134" si="63">A133-135747</f>
        <v>229432959</v>
      </c>
      <c r="C133" t="s">
        <v>228</v>
      </c>
      <c r="D133" t="s">
        <v>17</v>
      </c>
      <c r="E133" t="s">
        <v>23</v>
      </c>
      <c r="F133" t="s">
        <v>230</v>
      </c>
      <c r="H133" t="s">
        <v>20</v>
      </c>
      <c r="I133">
        <v>3</v>
      </c>
      <c r="J133">
        <v>245212</v>
      </c>
      <c r="K133">
        <v>1.22E-5</v>
      </c>
      <c r="L133">
        <v>0</v>
      </c>
      <c r="M133" t="s">
        <v>21</v>
      </c>
      <c r="N133">
        <f t="shared" si="62"/>
        <v>1</v>
      </c>
      <c r="P133">
        <v>1</v>
      </c>
      <c r="S133" t="str">
        <f t="shared" si="60"/>
        <v>intron_variant</v>
      </c>
    </row>
    <row r="134" spans="1:19" x14ac:dyDescent="0.25">
      <c r="A134" s="2">
        <v>229568703</v>
      </c>
      <c r="B134" s="2">
        <f t="shared" si="63"/>
        <v>229432956</v>
      </c>
      <c r="C134" s="2" t="s">
        <v>231</v>
      </c>
      <c r="D134" s="2" t="s">
        <v>17</v>
      </c>
      <c r="E134" s="2" t="s">
        <v>18</v>
      </c>
      <c r="F134" s="2" t="s">
        <v>232</v>
      </c>
      <c r="G134" s="2"/>
      <c r="H134" s="2" t="s">
        <v>20</v>
      </c>
      <c r="I134" s="2">
        <v>5355</v>
      </c>
      <c r="J134" s="2">
        <v>276818</v>
      </c>
      <c r="K134" s="2">
        <v>1.9344839999999999E-2</v>
      </c>
      <c r="L134" s="2">
        <v>278</v>
      </c>
      <c r="M134" s="2" t="s">
        <v>21</v>
      </c>
      <c r="N134">
        <f t="shared" si="62"/>
        <v>1</v>
      </c>
      <c r="P134">
        <v>1</v>
      </c>
      <c r="S134" t="str">
        <f t="shared" si="60"/>
        <v>intron_variant</v>
      </c>
    </row>
    <row r="135" spans="1:19" x14ac:dyDescent="0.25">
      <c r="A135" s="2">
        <f t="shared" ref="A135" si="64">B135+135747</f>
        <v>229568703</v>
      </c>
      <c r="B135" s="2">
        <v>229432956</v>
      </c>
      <c r="C135" s="2" t="s">
        <v>231</v>
      </c>
      <c r="D135" s="2" t="s">
        <v>17</v>
      </c>
      <c r="E135" s="2" t="s">
        <v>18</v>
      </c>
      <c r="F135" s="2" t="s">
        <v>232</v>
      </c>
      <c r="G135" s="2"/>
      <c r="H135" s="2" t="s">
        <v>20</v>
      </c>
      <c r="I135" s="2">
        <v>2506</v>
      </c>
      <c r="J135" s="2">
        <v>152180</v>
      </c>
      <c r="K135" s="2">
        <v>1.6467341E-2</v>
      </c>
      <c r="L135" s="2">
        <v>99</v>
      </c>
      <c r="M135" s="2" t="s">
        <v>22</v>
      </c>
      <c r="N135">
        <f t="shared" si="62"/>
        <v>0</v>
      </c>
      <c r="O135">
        <v>1</v>
      </c>
      <c r="P135">
        <v>1</v>
      </c>
      <c r="S135">
        <f t="shared" si="60"/>
        <v>0</v>
      </c>
    </row>
    <row r="136" spans="1:19" x14ac:dyDescent="0.25">
      <c r="A136">
        <v>229568701</v>
      </c>
      <c r="B136">
        <f t="shared" ref="B136" si="65">A136-135747</f>
        <v>229432954</v>
      </c>
      <c r="C136" t="s">
        <v>233</v>
      </c>
      <c r="D136" t="s">
        <v>17</v>
      </c>
      <c r="E136" t="s">
        <v>18</v>
      </c>
      <c r="F136" t="s">
        <v>234</v>
      </c>
      <c r="H136" t="s">
        <v>20</v>
      </c>
      <c r="I136">
        <v>56</v>
      </c>
      <c r="J136">
        <v>276754</v>
      </c>
      <c r="K136">
        <v>2.02346E-4</v>
      </c>
      <c r="L136">
        <v>0</v>
      </c>
      <c r="M136" t="s">
        <v>21</v>
      </c>
      <c r="N136">
        <f t="shared" si="62"/>
        <v>1</v>
      </c>
      <c r="P136">
        <v>1</v>
      </c>
      <c r="S136" t="str">
        <f t="shared" si="60"/>
        <v>intron_variant</v>
      </c>
    </row>
    <row r="137" spans="1:19" x14ac:dyDescent="0.25">
      <c r="A137">
        <f t="shared" ref="A137:A140" si="66">B137+135747</f>
        <v>229568701</v>
      </c>
      <c r="B137">
        <v>229432954</v>
      </c>
      <c r="D137" t="s">
        <v>17</v>
      </c>
      <c r="E137" t="s">
        <v>18</v>
      </c>
      <c r="F137" t="s">
        <v>234</v>
      </c>
      <c r="H137" t="s">
        <v>20</v>
      </c>
      <c r="I137">
        <v>98</v>
      </c>
      <c r="J137">
        <v>152162</v>
      </c>
      <c r="K137">
        <v>6.4404999999999996E-4</v>
      </c>
      <c r="L137">
        <v>0</v>
      </c>
      <c r="M137" t="s">
        <v>22</v>
      </c>
      <c r="N137">
        <f t="shared" si="62"/>
        <v>0</v>
      </c>
      <c r="O137" s="4">
        <v>1</v>
      </c>
      <c r="P137">
        <v>1</v>
      </c>
      <c r="S137">
        <f t="shared" si="60"/>
        <v>0</v>
      </c>
    </row>
    <row r="138" spans="1:19" x14ac:dyDescent="0.25">
      <c r="A138" s="2">
        <f t="shared" si="66"/>
        <v>229568700</v>
      </c>
      <c r="B138" s="2">
        <v>229432953</v>
      </c>
      <c r="C138" s="2"/>
      <c r="D138" s="2" t="s">
        <v>23</v>
      </c>
      <c r="E138" s="2" t="s">
        <v>18</v>
      </c>
      <c r="F138" s="2" t="s">
        <v>235</v>
      </c>
      <c r="G138" s="2"/>
      <c r="H138" s="2" t="s">
        <v>20</v>
      </c>
      <c r="I138" s="2">
        <v>1</v>
      </c>
      <c r="J138" s="2">
        <v>152136</v>
      </c>
      <c r="K138" s="2">
        <v>6.5730700000000002E-6</v>
      </c>
      <c r="L138" s="2">
        <v>0</v>
      </c>
      <c r="M138" s="2" t="s">
        <v>22</v>
      </c>
      <c r="N138">
        <f t="shared" si="62"/>
        <v>1</v>
      </c>
      <c r="P138">
        <v>1</v>
      </c>
      <c r="S138" t="str">
        <f t="shared" si="60"/>
        <v>intron_variant</v>
      </c>
    </row>
    <row r="139" spans="1:19" x14ac:dyDescent="0.25">
      <c r="A139">
        <v>229568700</v>
      </c>
      <c r="B139">
        <f>A139-135747</f>
        <v>229432953</v>
      </c>
      <c r="C139" t="s">
        <v>236</v>
      </c>
      <c r="D139" t="s">
        <v>23</v>
      </c>
      <c r="E139" t="s">
        <v>17</v>
      </c>
      <c r="F139" t="s">
        <v>237</v>
      </c>
      <c r="H139" t="s">
        <v>20</v>
      </c>
      <c r="I139">
        <v>3</v>
      </c>
      <c r="J139">
        <v>245044</v>
      </c>
      <c r="K139">
        <v>1.22E-5</v>
      </c>
      <c r="L139">
        <v>0</v>
      </c>
      <c r="M139" t="s">
        <v>21</v>
      </c>
      <c r="N139">
        <f t="shared" si="62"/>
        <v>1</v>
      </c>
      <c r="P139">
        <v>1</v>
      </c>
      <c r="S139" t="str">
        <f t="shared" si="60"/>
        <v>intron_variant</v>
      </c>
    </row>
    <row r="140" spans="1:19" x14ac:dyDescent="0.25">
      <c r="A140">
        <f t="shared" si="66"/>
        <v>229568700</v>
      </c>
      <c r="B140">
        <v>229432953</v>
      </c>
      <c r="D140" t="s">
        <v>23</v>
      </c>
      <c r="E140" t="s">
        <v>17</v>
      </c>
      <c r="F140" t="s">
        <v>237</v>
      </c>
      <c r="H140" t="s">
        <v>20</v>
      </c>
      <c r="I140">
        <v>1</v>
      </c>
      <c r="J140">
        <v>152136</v>
      </c>
      <c r="K140">
        <v>6.5730700000000002E-6</v>
      </c>
      <c r="L140">
        <v>0</v>
      </c>
      <c r="M140" t="s">
        <v>22</v>
      </c>
      <c r="N140">
        <f t="shared" si="62"/>
        <v>0</v>
      </c>
      <c r="O140" s="4">
        <v>1</v>
      </c>
      <c r="P140">
        <v>1</v>
      </c>
      <c r="S140">
        <f t="shared" si="60"/>
        <v>0</v>
      </c>
    </row>
    <row r="141" spans="1:19" x14ac:dyDescent="0.25">
      <c r="A141" s="2">
        <v>229568698</v>
      </c>
      <c r="B141" s="2">
        <f>A141-135747</f>
        <v>229432951</v>
      </c>
      <c r="C141" s="2" t="s">
        <v>238</v>
      </c>
      <c r="D141" s="2" t="s">
        <v>23</v>
      </c>
      <c r="E141" s="2" t="s">
        <v>17</v>
      </c>
      <c r="F141" s="2" t="s">
        <v>239</v>
      </c>
      <c r="G141" s="2"/>
      <c r="H141" s="2" t="s">
        <v>20</v>
      </c>
      <c r="I141" s="2">
        <v>11</v>
      </c>
      <c r="J141" s="2">
        <v>276740</v>
      </c>
      <c r="K141" s="2">
        <v>3.9700000000000003E-5</v>
      </c>
      <c r="L141" s="2">
        <v>0</v>
      </c>
      <c r="M141" s="2" t="s">
        <v>21</v>
      </c>
      <c r="N141">
        <f t="shared" si="62"/>
        <v>1</v>
      </c>
      <c r="P141">
        <v>1</v>
      </c>
      <c r="S141" t="str">
        <f t="shared" si="60"/>
        <v>intron_variant</v>
      </c>
    </row>
    <row r="142" spans="1:19" x14ac:dyDescent="0.25">
      <c r="A142" s="2">
        <f>B142+135747</f>
        <v>229568698</v>
      </c>
      <c r="B142" s="2">
        <v>229432951</v>
      </c>
      <c r="C142" s="2"/>
      <c r="D142" s="2" t="s">
        <v>23</v>
      </c>
      <c r="E142" s="2" t="s">
        <v>17</v>
      </c>
      <c r="F142" s="2" t="s">
        <v>239</v>
      </c>
      <c r="G142" s="2"/>
      <c r="H142" s="2" t="s">
        <v>20</v>
      </c>
      <c r="I142" s="2">
        <v>11</v>
      </c>
      <c r="J142" s="2">
        <v>152158</v>
      </c>
      <c r="K142" s="2">
        <v>7.2293300000000001E-5</v>
      </c>
      <c r="L142" s="2">
        <v>0</v>
      </c>
      <c r="M142" s="2" t="s">
        <v>22</v>
      </c>
      <c r="N142">
        <f t="shared" si="62"/>
        <v>0</v>
      </c>
      <c r="O142">
        <v>1</v>
      </c>
      <c r="P142">
        <v>1</v>
      </c>
      <c r="S142">
        <f t="shared" si="60"/>
        <v>0</v>
      </c>
    </row>
    <row r="143" spans="1:19" x14ac:dyDescent="0.25">
      <c r="A143">
        <v>229568698</v>
      </c>
      <c r="B143">
        <f t="shared" ref="B143" si="67">A143-135747</f>
        <v>229432951</v>
      </c>
      <c r="C143" t="s">
        <v>238</v>
      </c>
      <c r="D143" t="s">
        <v>23</v>
      </c>
      <c r="E143" t="s">
        <v>18</v>
      </c>
      <c r="F143" t="s">
        <v>240</v>
      </c>
      <c r="H143" t="s">
        <v>20</v>
      </c>
      <c r="I143">
        <v>2</v>
      </c>
      <c r="J143">
        <v>245388</v>
      </c>
      <c r="K143">
        <v>8.1499999999999999E-6</v>
      </c>
      <c r="L143">
        <v>0</v>
      </c>
      <c r="M143" t="s">
        <v>21</v>
      </c>
      <c r="N143">
        <f t="shared" si="62"/>
        <v>1</v>
      </c>
      <c r="P143">
        <v>1</v>
      </c>
      <c r="S143" t="str">
        <f t="shared" si="60"/>
        <v>intron_variant</v>
      </c>
    </row>
    <row r="144" spans="1:19" x14ac:dyDescent="0.25">
      <c r="A144" s="2">
        <v>229568697</v>
      </c>
      <c r="B144" s="2">
        <f>A144-135747</f>
        <v>229432950</v>
      </c>
      <c r="C144" s="2" t="s">
        <v>241</v>
      </c>
      <c r="D144" s="2" t="s">
        <v>23</v>
      </c>
      <c r="E144" s="2" t="s">
        <v>18</v>
      </c>
      <c r="F144" s="2" t="s">
        <v>242</v>
      </c>
      <c r="G144" s="2"/>
      <c r="H144" s="2" t="s">
        <v>20</v>
      </c>
      <c r="I144" s="2">
        <v>1</v>
      </c>
      <c r="J144" s="2">
        <v>245464</v>
      </c>
      <c r="K144" s="2">
        <v>4.07E-6</v>
      </c>
      <c r="L144" s="2">
        <v>0</v>
      </c>
      <c r="M144" s="2" t="s">
        <v>21</v>
      </c>
      <c r="N144">
        <f t="shared" si="62"/>
        <v>1</v>
      </c>
      <c r="P144">
        <v>1</v>
      </c>
      <c r="S144" t="str">
        <f t="shared" si="60"/>
        <v>intron_variant</v>
      </c>
    </row>
    <row r="145" spans="1:19" x14ac:dyDescent="0.25">
      <c r="A145" s="2">
        <f t="shared" ref="A145" si="68">B145+135747</f>
        <v>229568697</v>
      </c>
      <c r="B145" s="2">
        <v>229432950</v>
      </c>
      <c r="C145" s="2" t="s">
        <v>241</v>
      </c>
      <c r="D145" s="2" t="s">
        <v>23</v>
      </c>
      <c r="E145" s="2" t="s">
        <v>18</v>
      </c>
      <c r="F145" s="2" t="s">
        <v>242</v>
      </c>
      <c r="G145" s="2"/>
      <c r="H145" s="2" t="s">
        <v>20</v>
      </c>
      <c r="I145" s="2">
        <v>3</v>
      </c>
      <c r="J145" s="2">
        <v>152186</v>
      </c>
      <c r="K145" s="2">
        <v>1.9712699999999998E-5</v>
      </c>
      <c r="L145" s="2">
        <v>0</v>
      </c>
      <c r="M145" s="2" t="s">
        <v>22</v>
      </c>
      <c r="N145">
        <f t="shared" si="62"/>
        <v>0</v>
      </c>
      <c r="O145">
        <v>1</v>
      </c>
      <c r="P145">
        <v>1</v>
      </c>
      <c r="S145">
        <f t="shared" si="60"/>
        <v>0</v>
      </c>
    </row>
    <row r="146" spans="1:19" x14ac:dyDescent="0.25">
      <c r="A146">
        <v>229568694</v>
      </c>
      <c r="B146">
        <f t="shared" ref="B146" si="69">A146-135747</f>
        <v>229432947</v>
      </c>
      <c r="C146" t="s">
        <v>243</v>
      </c>
      <c r="D146" t="s">
        <v>17</v>
      </c>
      <c r="E146" t="s">
        <v>25</v>
      </c>
      <c r="F146" t="s">
        <v>244</v>
      </c>
      <c r="H146" t="s">
        <v>20</v>
      </c>
      <c r="I146">
        <v>1</v>
      </c>
      <c r="J146">
        <v>245988</v>
      </c>
      <c r="K146">
        <v>4.07E-6</v>
      </c>
      <c r="L146">
        <v>0</v>
      </c>
      <c r="M146" t="s">
        <v>21</v>
      </c>
      <c r="N146">
        <f t="shared" si="62"/>
        <v>1</v>
      </c>
      <c r="P146">
        <v>1</v>
      </c>
      <c r="S146" t="str">
        <f t="shared" si="60"/>
        <v>intron_variant</v>
      </c>
    </row>
    <row r="147" spans="1:19" x14ac:dyDescent="0.25">
      <c r="A147" s="2">
        <f t="shared" ref="A147:A148" si="70">B147+135747</f>
        <v>229568692</v>
      </c>
      <c r="B147" s="2">
        <v>229432945</v>
      </c>
      <c r="C147" s="2"/>
      <c r="D147" s="2" t="s">
        <v>17</v>
      </c>
      <c r="E147" s="2" t="s">
        <v>23</v>
      </c>
      <c r="F147" s="2" t="s">
        <v>245</v>
      </c>
      <c r="G147" s="2"/>
      <c r="H147" s="2" t="s">
        <v>20</v>
      </c>
      <c r="I147" s="2">
        <v>1</v>
      </c>
      <c r="J147" s="2">
        <v>152162</v>
      </c>
      <c r="K147" s="2">
        <v>6.57194E-6</v>
      </c>
      <c r="L147" s="2">
        <v>0</v>
      </c>
      <c r="M147" s="2" t="s">
        <v>22</v>
      </c>
      <c r="N147">
        <f t="shared" si="62"/>
        <v>1</v>
      </c>
      <c r="P147">
        <v>1</v>
      </c>
      <c r="S147" t="str">
        <f t="shared" si="60"/>
        <v>intron_variant</v>
      </c>
    </row>
    <row r="148" spans="1:19" x14ac:dyDescent="0.25">
      <c r="A148">
        <f t="shared" si="70"/>
        <v>229568692</v>
      </c>
      <c r="B148">
        <v>229432945</v>
      </c>
      <c r="D148" t="s">
        <v>17</v>
      </c>
      <c r="E148" t="s">
        <v>25</v>
      </c>
      <c r="F148" t="s">
        <v>246</v>
      </c>
      <c r="H148" t="s">
        <v>20</v>
      </c>
      <c r="I148">
        <v>1</v>
      </c>
      <c r="J148">
        <v>152162</v>
      </c>
      <c r="K148">
        <v>6.57194E-6</v>
      </c>
      <c r="L148">
        <v>0</v>
      </c>
      <c r="M148" t="s">
        <v>22</v>
      </c>
      <c r="N148">
        <f t="shared" si="62"/>
        <v>1</v>
      </c>
      <c r="P148">
        <v>1</v>
      </c>
      <c r="S148" t="str">
        <f t="shared" si="60"/>
        <v>intron_variant</v>
      </c>
    </row>
    <row r="149" spans="1:19" x14ac:dyDescent="0.25">
      <c r="A149" s="2">
        <v>229568691</v>
      </c>
      <c r="B149" s="2">
        <f t="shared" ref="B149" si="71">A149-135747</f>
        <v>229432944</v>
      </c>
      <c r="C149" s="2" t="s">
        <v>247</v>
      </c>
      <c r="D149" s="2" t="s">
        <v>23</v>
      </c>
      <c r="E149" s="2" t="s">
        <v>17</v>
      </c>
      <c r="F149" s="2" t="s">
        <v>248</v>
      </c>
      <c r="G149" s="2"/>
      <c r="H149" s="2" t="s">
        <v>20</v>
      </c>
      <c r="I149" s="2">
        <v>1</v>
      </c>
      <c r="J149" s="2">
        <v>31354</v>
      </c>
      <c r="K149" s="2">
        <v>3.1900000000000003E-5</v>
      </c>
      <c r="L149" s="2">
        <v>0</v>
      </c>
      <c r="M149" s="2" t="s">
        <v>21</v>
      </c>
      <c r="N149">
        <f t="shared" si="62"/>
        <v>1</v>
      </c>
      <c r="P149">
        <v>1</v>
      </c>
      <c r="S149" t="str">
        <f t="shared" si="60"/>
        <v>intron_variant</v>
      </c>
    </row>
    <row r="150" spans="1:19" x14ac:dyDescent="0.25">
      <c r="A150">
        <f t="shared" ref="A150:A152" si="72">B150+135747</f>
        <v>229568691</v>
      </c>
      <c r="B150">
        <v>229432944</v>
      </c>
      <c r="D150" t="s">
        <v>23</v>
      </c>
      <c r="E150" t="s">
        <v>18</v>
      </c>
      <c r="F150" t="s">
        <v>249</v>
      </c>
      <c r="H150" t="s">
        <v>20</v>
      </c>
      <c r="I150">
        <v>1</v>
      </c>
      <c r="J150">
        <v>152174</v>
      </c>
      <c r="K150">
        <v>6.57142E-6</v>
      </c>
      <c r="L150">
        <v>0</v>
      </c>
      <c r="M150" t="s">
        <v>22</v>
      </c>
      <c r="N150">
        <f t="shared" si="62"/>
        <v>1</v>
      </c>
      <c r="P150">
        <v>1</v>
      </c>
      <c r="S150" t="str">
        <f t="shared" si="60"/>
        <v>intron_variant</v>
      </c>
    </row>
    <row r="151" spans="1:19" x14ac:dyDescent="0.25">
      <c r="A151" s="2">
        <v>229568690</v>
      </c>
      <c r="B151" s="2">
        <f>A151-135747</f>
        <v>229432943</v>
      </c>
      <c r="C151" s="2" t="s">
        <v>250</v>
      </c>
      <c r="D151" s="2" t="s">
        <v>17</v>
      </c>
      <c r="E151" s="2" t="s">
        <v>25</v>
      </c>
      <c r="F151" s="2" t="s">
        <v>251</v>
      </c>
      <c r="G151" s="2"/>
      <c r="H151" s="2" t="s">
        <v>20</v>
      </c>
      <c r="I151" s="2">
        <v>4</v>
      </c>
      <c r="J151" s="2">
        <v>246528</v>
      </c>
      <c r="K151" s="2">
        <v>1.6200000000000001E-5</v>
      </c>
      <c r="L151" s="2">
        <v>0</v>
      </c>
      <c r="M151" s="2" t="s">
        <v>21</v>
      </c>
      <c r="N151">
        <f t="shared" si="62"/>
        <v>1</v>
      </c>
      <c r="P151">
        <v>1</v>
      </c>
      <c r="S151" t="str">
        <f t="shared" si="60"/>
        <v>intron_variant</v>
      </c>
    </row>
    <row r="152" spans="1:19" x14ac:dyDescent="0.25">
      <c r="A152" s="2">
        <f t="shared" si="72"/>
        <v>229568690</v>
      </c>
      <c r="B152" s="2">
        <v>229432943</v>
      </c>
      <c r="C152" s="2" t="s">
        <v>250</v>
      </c>
      <c r="D152" s="2" t="s">
        <v>17</v>
      </c>
      <c r="E152" s="2" t="s">
        <v>25</v>
      </c>
      <c r="F152" s="2" t="s">
        <v>251</v>
      </c>
      <c r="G152" s="2"/>
      <c r="H152" s="2" t="s">
        <v>20</v>
      </c>
      <c r="I152" s="2">
        <v>3</v>
      </c>
      <c r="J152" s="2">
        <v>152174</v>
      </c>
      <c r="K152" s="2">
        <v>1.9714299999999999E-5</v>
      </c>
      <c r="L152" s="2">
        <v>0</v>
      </c>
      <c r="M152" s="2" t="s">
        <v>22</v>
      </c>
      <c r="N152">
        <f t="shared" si="62"/>
        <v>0</v>
      </c>
      <c r="O152">
        <v>1</v>
      </c>
      <c r="P152">
        <v>1</v>
      </c>
      <c r="S152">
        <f t="shared" si="60"/>
        <v>0</v>
      </c>
    </row>
    <row r="153" spans="1:19" x14ac:dyDescent="0.25">
      <c r="A153">
        <v>229568686</v>
      </c>
      <c r="B153">
        <f t="shared" ref="B153:B157" si="73">A153-135747</f>
        <v>229432939</v>
      </c>
      <c r="C153" t="s">
        <v>252</v>
      </c>
      <c r="D153" t="s">
        <v>18</v>
      </c>
      <c r="E153" t="s">
        <v>23</v>
      </c>
      <c r="F153" t="s">
        <v>253</v>
      </c>
      <c r="H153" t="s">
        <v>20</v>
      </c>
      <c r="I153">
        <v>1</v>
      </c>
      <c r="J153">
        <v>247266</v>
      </c>
      <c r="K153">
        <v>4.0400000000000003E-6</v>
      </c>
      <c r="L153">
        <v>0</v>
      </c>
      <c r="M153" t="s">
        <v>21</v>
      </c>
      <c r="N153">
        <f t="shared" si="62"/>
        <v>1</v>
      </c>
      <c r="P153">
        <v>1</v>
      </c>
      <c r="S153" t="str">
        <f t="shared" si="60"/>
        <v>intron_variant</v>
      </c>
    </row>
    <row r="154" spans="1:19" x14ac:dyDescent="0.25">
      <c r="A154" s="2">
        <v>229568684</v>
      </c>
      <c r="B154" s="2">
        <f t="shared" si="73"/>
        <v>229432937</v>
      </c>
      <c r="C154" s="2" t="s">
        <v>254</v>
      </c>
      <c r="D154" s="2" t="s">
        <v>17</v>
      </c>
      <c r="E154" s="2" t="s">
        <v>23</v>
      </c>
      <c r="F154" s="2" t="s">
        <v>255</v>
      </c>
      <c r="G154" s="2"/>
      <c r="H154" s="2" t="s">
        <v>20</v>
      </c>
      <c r="I154" s="2">
        <v>1</v>
      </c>
      <c r="J154" s="2">
        <v>247294</v>
      </c>
      <c r="K154" s="2">
        <v>4.0400000000000003E-6</v>
      </c>
      <c r="L154" s="2">
        <v>0</v>
      </c>
      <c r="M154" s="2" t="s">
        <v>21</v>
      </c>
      <c r="N154">
        <f t="shared" si="62"/>
        <v>1</v>
      </c>
      <c r="P154">
        <v>1</v>
      </c>
      <c r="S154" t="str">
        <f t="shared" si="60"/>
        <v>intron_variant</v>
      </c>
    </row>
    <row r="155" spans="1:19" x14ac:dyDescent="0.25">
      <c r="A155">
        <v>229568679</v>
      </c>
      <c r="B155">
        <f t="shared" si="73"/>
        <v>229432932</v>
      </c>
      <c r="C155" t="s">
        <v>256</v>
      </c>
      <c r="D155" t="s">
        <v>17</v>
      </c>
      <c r="E155" t="s">
        <v>18</v>
      </c>
      <c r="F155" t="s">
        <v>257</v>
      </c>
      <c r="H155" t="s">
        <v>20</v>
      </c>
      <c r="I155">
        <v>3</v>
      </c>
      <c r="J155">
        <v>248428</v>
      </c>
      <c r="K155">
        <v>1.2099999999999999E-5</v>
      </c>
      <c r="L155">
        <v>0</v>
      </c>
      <c r="M155" t="s">
        <v>21</v>
      </c>
      <c r="N155">
        <f t="shared" si="62"/>
        <v>1</v>
      </c>
      <c r="P155">
        <v>1</v>
      </c>
      <c r="S155" t="str">
        <f t="shared" si="60"/>
        <v>intron_variant</v>
      </c>
    </row>
    <row r="156" spans="1:19" x14ac:dyDescent="0.25">
      <c r="A156" s="2">
        <v>229568677</v>
      </c>
      <c r="B156" s="2">
        <f t="shared" si="73"/>
        <v>229432930</v>
      </c>
      <c r="C156" s="2" t="s">
        <v>258</v>
      </c>
      <c r="D156" s="2" t="s">
        <v>23</v>
      </c>
      <c r="E156" s="2" t="s">
        <v>25</v>
      </c>
      <c r="F156" s="2" t="s">
        <v>259</v>
      </c>
      <c r="G156" s="2"/>
      <c r="H156" s="2" t="s">
        <v>20</v>
      </c>
      <c r="I156" s="2">
        <v>1</v>
      </c>
      <c r="J156" s="2">
        <v>248452</v>
      </c>
      <c r="K156" s="2">
        <v>4.0199999999999996E-6</v>
      </c>
      <c r="L156" s="2">
        <v>0</v>
      </c>
      <c r="M156" s="2" t="s">
        <v>21</v>
      </c>
      <c r="N156">
        <f t="shared" si="62"/>
        <v>1</v>
      </c>
      <c r="P156">
        <v>1</v>
      </c>
      <c r="S156" t="str">
        <f t="shared" si="60"/>
        <v>intron_variant</v>
      </c>
    </row>
    <row r="157" spans="1:19" x14ac:dyDescent="0.25">
      <c r="A157">
        <v>229568675</v>
      </c>
      <c r="B157">
        <f t="shared" si="73"/>
        <v>229432928</v>
      </c>
      <c r="C157" t="s">
        <v>260</v>
      </c>
      <c r="D157" t="s">
        <v>25</v>
      </c>
      <c r="E157" t="s">
        <v>17</v>
      </c>
      <c r="F157" t="s">
        <v>261</v>
      </c>
      <c r="H157" t="s">
        <v>20</v>
      </c>
      <c r="I157">
        <v>6</v>
      </c>
      <c r="J157">
        <v>248452</v>
      </c>
      <c r="K157">
        <v>2.41E-5</v>
      </c>
      <c r="L157">
        <v>0</v>
      </c>
      <c r="M157" t="s">
        <v>21</v>
      </c>
      <c r="N157">
        <f t="shared" si="62"/>
        <v>1</v>
      </c>
      <c r="P157">
        <v>1</v>
      </c>
      <c r="S157" t="str">
        <f t="shared" si="60"/>
        <v>intron_variant</v>
      </c>
    </row>
    <row r="158" spans="1:19" x14ac:dyDescent="0.25">
      <c r="A158">
        <f t="shared" ref="A158:A160" si="74">B158+135747</f>
        <v>229568675</v>
      </c>
      <c r="B158">
        <v>229432928</v>
      </c>
      <c r="C158" t="s">
        <v>260</v>
      </c>
      <c r="D158" t="s">
        <v>25</v>
      </c>
      <c r="E158" t="s">
        <v>17</v>
      </c>
      <c r="F158" t="s">
        <v>261</v>
      </c>
      <c r="H158" t="s">
        <v>20</v>
      </c>
      <c r="I158">
        <v>10</v>
      </c>
      <c r="J158">
        <v>152132</v>
      </c>
      <c r="K158">
        <v>6.5732400000000001E-5</v>
      </c>
      <c r="L158">
        <v>0</v>
      </c>
      <c r="M158" t="s">
        <v>22</v>
      </c>
      <c r="N158">
        <f t="shared" si="62"/>
        <v>0</v>
      </c>
      <c r="O158" s="4">
        <v>1</v>
      </c>
      <c r="P158">
        <v>1</v>
      </c>
      <c r="S158">
        <f t="shared" si="60"/>
        <v>0</v>
      </c>
    </row>
    <row r="159" spans="1:19" x14ac:dyDescent="0.25">
      <c r="A159" s="2">
        <v>229568669</v>
      </c>
      <c r="B159" s="2">
        <f>A159-135747</f>
        <v>229432922</v>
      </c>
      <c r="C159" s="2" t="s">
        <v>262</v>
      </c>
      <c r="D159" s="2" t="s">
        <v>17</v>
      </c>
      <c r="E159" s="2" t="s">
        <v>18</v>
      </c>
      <c r="F159" s="2" t="s">
        <v>263</v>
      </c>
      <c r="G159" s="2"/>
      <c r="H159" s="2" t="s">
        <v>20</v>
      </c>
      <c r="I159" s="2">
        <v>1</v>
      </c>
      <c r="J159" s="2">
        <v>248652</v>
      </c>
      <c r="K159" s="2">
        <v>4.0199999999999996E-6</v>
      </c>
      <c r="L159" s="2">
        <v>0</v>
      </c>
      <c r="M159" s="2" t="s">
        <v>21</v>
      </c>
      <c r="N159">
        <f t="shared" si="62"/>
        <v>1</v>
      </c>
      <c r="P159">
        <v>1</v>
      </c>
      <c r="S159" t="str">
        <f t="shared" si="60"/>
        <v>intron_variant</v>
      </c>
    </row>
    <row r="160" spans="1:19" x14ac:dyDescent="0.25">
      <c r="A160">
        <f t="shared" si="74"/>
        <v>229568670</v>
      </c>
      <c r="B160">
        <v>229432923</v>
      </c>
      <c r="C160" t="s">
        <v>264</v>
      </c>
      <c r="D160" t="s">
        <v>17</v>
      </c>
      <c r="E160" t="s">
        <v>18</v>
      </c>
      <c r="F160" t="s">
        <v>265</v>
      </c>
      <c r="H160" t="s">
        <v>20</v>
      </c>
      <c r="I160">
        <v>1</v>
      </c>
      <c r="J160">
        <v>152194</v>
      </c>
      <c r="K160">
        <v>6.57056E-6</v>
      </c>
      <c r="L160">
        <v>0</v>
      </c>
      <c r="M160" t="s">
        <v>22</v>
      </c>
      <c r="N160">
        <f t="shared" si="62"/>
        <v>1</v>
      </c>
      <c r="P160">
        <v>1</v>
      </c>
      <c r="S160" t="str">
        <f t="shared" si="60"/>
        <v>intron_variant</v>
      </c>
    </row>
    <row r="161" spans="1:19" x14ac:dyDescent="0.25">
      <c r="A161" s="2">
        <v>229568668</v>
      </c>
      <c r="B161" s="2">
        <f t="shared" ref="B161" si="75">A161-135747</f>
        <v>229432921</v>
      </c>
      <c r="C161" s="2" t="s">
        <v>266</v>
      </c>
      <c r="D161" s="2" t="s">
        <v>17</v>
      </c>
      <c r="E161" s="2" t="s">
        <v>18</v>
      </c>
      <c r="F161" s="2" t="s">
        <v>267</v>
      </c>
      <c r="G161" s="2"/>
      <c r="H161" s="2" t="s">
        <v>20</v>
      </c>
      <c r="I161" s="2">
        <v>47</v>
      </c>
      <c r="J161" s="2">
        <v>248758</v>
      </c>
      <c r="K161" s="2">
        <v>1.88939E-4</v>
      </c>
      <c r="L161" s="2">
        <v>1</v>
      </c>
      <c r="M161" s="2" t="s">
        <v>21</v>
      </c>
      <c r="N161">
        <f t="shared" si="62"/>
        <v>1</v>
      </c>
      <c r="P161">
        <v>1</v>
      </c>
      <c r="S161" t="str">
        <f t="shared" si="60"/>
        <v>intron_variant</v>
      </c>
    </row>
    <row r="162" spans="1:19" x14ac:dyDescent="0.25">
      <c r="A162" s="2">
        <f t="shared" ref="A162:A165" si="76">B162+135747</f>
        <v>229568668</v>
      </c>
      <c r="B162" s="2">
        <v>229432921</v>
      </c>
      <c r="C162" s="2"/>
      <c r="D162" s="2" t="s">
        <v>17</v>
      </c>
      <c r="E162" s="2" t="s">
        <v>18</v>
      </c>
      <c r="F162" s="2" t="s">
        <v>267</v>
      </c>
      <c r="G162" s="2"/>
      <c r="H162" s="2" t="s">
        <v>20</v>
      </c>
      <c r="I162" s="2">
        <v>57</v>
      </c>
      <c r="J162" s="2">
        <v>152138</v>
      </c>
      <c r="K162" s="2">
        <v>3.7466000000000002E-4</v>
      </c>
      <c r="L162" s="2">
        <v>2</v>
      </c>
      <c r="M162" s="2" t="s">
        <v>22</v>
      </c>
      <c r="N162">
        <f t="shared" si="62"/>
        <v>0</v>
      </c>
      <c r="O162" s="4">
        <v>1</v>
      </c>
      <c r="P162">
        <v>1</v>
      </c>
      <c r="S162">
        <f t="shared" si="60"/>
        <v>0</v>
      </c>
    </row>
    <row r="163" spans="1:19" x14ac:dyDescent="0.25">
      <c r="A163">
        <f t="shared" si="76"/>
        <v>229568668</v>
      </c>
      <c r="B163">
        <v>229432921</v>
      </c>
      <c r="D163" t="s">
        <v>17</v>
      </c>
      <c r="E163" t="s">
        <v>25</v>
      </c>
      <c r="F163" t="s">
        <v>268</v>
      </c>
      <c r="H163" t="s">
        <v>20</v>
      </c>
      <c r="I163">
        <v>3</v>
      </c>
      <c r="J163">
        <v>152138</v>
      </c>
      <c r="K163">
        <v>1.9718899999999999E-5</v>
      </c>
      <c r="L163">
        <v>0</v>
      </c>
      <c r="M163" t="s">
        <v>22</v>
      </c>
      <c r="N163">
        <f t="shared" si="62"/>
        <v>1</v>
      </c>
      <c r="P163">
        <v>1</v>
      </c>
      <c r="S163" t="str">
        <f t="shared" si="60"/>
        <v>intron_variant</v>
      </c>
    </row>
    <row r="164" spans="1:19" x14ac:dyDescent="0.25">
      <c r="A164" s="2">
        <v>229568667</v>
      </c>
      <c r="B164" s="2">
        <f>A164-135747</f>
        <v>229432920</v>
      </c>
      <c r="C164" s="2" t="s">
        <v>269</v>
      </c>
      <c r="D164" s="2" t="s">
        <v>23</v>
      </c>
      <c r="E164" s="2" t="s">
        <v>18</v>
      </c>
      <c r="F164" s="2" t="s">
        <v>270</v>
      </c>
      <c r="G164" s="2"/>
      <c r="H164" s="2" t="s">
        <v>20</v>
      </c>
      <c r="I164" s="2">
        <v>22</v>
      </c>
      <c r="J164" s="2">
        <v>280132</v>
      </c>
      <c r="K164" s="2">
        <v>7.8499999999999997E-5</v>
      </c>
      <c r="L164" s="2">
        <v>0</v>
      </c>
      <c r="M164" s="2" t="s">
        <v>21</v>
      </c>
      <c r="N164">
        <f t="shared" si="62"/>
        <v>1</v>
      </c>
      <c r="P164">
        <v>1</v>
      </c>
      <c r="S164" t="str">
        <f t="shared" si="60"/>
        <v>intron_variant</v>
      </c>
    </row>
    <row r="165" spans="1:19" x14ac:dyDescent="0.25">
      <c r="A165" s="2">
        <f t="shared" si="76"/>
        <v>229568667</v>
      </c>
      <c r="B165" s="2">
        <v>229432920</v>
      </c>
      <c r="C165" s="2" t="s">
        <v>269</v>
      </c>
      <c r="D165" s="2" t="s">
        <v>23</v>
      </c>
      <c r="E165" s="2" t="s">
        <v>18</v>
      </c>
      <c r="F165" s="2" t="s">
        <v>270</v>
      </c>
      <c r="G165" s="2"/>
      <c r="H165" s="2" t="s">
        <v>20</v>
      </c>
      <c r="I165" s="2">
        <v>2</v>
      </c>
      <c r="J165" s="2">
        <v>152180</v>
      </c>
      <c r="K165" s="2">
        <v>1.31423E-5</v>
      </c>
      <c r="L165" s="2">
        <v>0</v>
      </c>
      <c r="M165" s="2" t="s">
        <v>22</v>
      </c>
      <c r="N165">
        <f t="shared" si="62"/>
        <v>0</v>
      </c>
      <c r="O165" s="4">
        <v>1</v>
      </c>
      <c r="P165">
        <v>1</v>
      </c>
      <c r="S165">
        <f t="shared" si="60"/>
        <v>0</v>
      </c>
    </row>
    <row r="166" spans="1:19" x14ac:dyDescent="0.25">
      <c r="A166">
        <v>229568665</v>
      </c>
      <c r="B166">
        <f t="shared" ref="B166:B167" si="77">A166-135747</f>
        <v>229432918</v>
      </c>
      <c r="C166" t="s">
        <v>271</v>
      </c>
      <c r="D166" t="s">
        <v>18</v>
      </c>
      <c r="E166" t="s">
        <v>23</v>
      </c>
      <c r="F166" t="s">
        <v>272</v>
      </c>
      <c r="H166" t="s">
        <v>20</v>
      </c>
      <c r="I166">
        <v>1</v>
      </c>
      <c r="J166">
        <v>249038</v>
      </c>
      <c r="K166">
        <v>4.0199999999999996E-6</v>
      </c>
      <c r="L166">
        <v>0</v>
      </c>
      <c r="M166" t="s">
        <v>21</v>
      </c>
      <c r="N166">
        <f t="shared" si="62"/>
        <v>1</v>
      </c>
      <c r="P166">
        <v>1</v>
      </c>
      <c r="S166" t="str">
        <f t="shared" si="60"/>
        <v>intron_variant</v>
      </c>
    </row>
    <row r="167" spans="1:19" x14ac:dyDescent="0.25">
      <c r="A167" s="2">
        <v>229568663</v>
      </c>
      <c r="B167" s="2">
        <f t="shared" si="77"/>
        <v>229432916</v>
      </c>
      <c r="C167" s="2" t="s">
        <v>273</v>
      </c>
      <c r="D167" s="2" t="s">
        <v>17</v>
      </c>
      <c r="E167" s="2" t="s">
        <v>25</v>
      </c>
      <c r="F167" s="2" t="s">
        <v>274</v>
      </c>
      <c r="G167" s="2"/>
      <c r="H167" s="2" t="s">
        <v>20</v>
      </c>
      <c r="I167" s="2">
        <v>3</v>
      </c>
      <c r="J167" s="2">
        <v>248918</v>
      </c>
      <c r="K167" s="2">
        <v>1.2099999999999999E-5</v>
      </c>
      <c r="L167" s="2">
        <v>0</v>
      </c>
      <c r="M167" s="2" t="s">
        <v>21</v>
      </c>
      <c r="N167">
        <f t="shared" si="62"/>
        <v>1</v>
      </c>
      <c r="P167">
        <v>1</v>
      </c>
      <c r="S167" t="str">
        <f t="shared" si="60"/>
        <v>intron_variant</v>
      </c>
    </row>
    <row r="168" spans="1:19" x14ac:dyDescent="0.25">
      <c r="A168" s="2">
        <f t="shared" ref="A168:A170" si="78">B168+135747</f>
        <v>229568663</v>
      </c>
      <c r="B168" s="2">
        <v>229432916</v>
      </c>
      <c r="C168" s="2" t="s">
        <v>273</v>
      </c>
      <c r="D168" s="2" t="s">
        <v>17</v>
      </c>
      <c r="E168" s="2" t="s">
        <v>25</v>
      </c>
      <c r="F168" s="2" t="s">
        <v>274</v>
      </c>
      <c r="G168" s="2"/>
      <c r="H168" s="2" t="s">
        <v>20</v>
      </c>
      <c r="I168" s="2">
        <v>1</v>
      </c>
      <c r="J168" s="2">
        <v>152154</v>
      </c>
      <c r="K168" s="2">
        <v>6.5722899999999999E-6</v>
      </c>
      <c r="L168" s="2">
        <v>0</v>
      </c>
      <c r="M168" s="2" t="s">
        <v>22</v>
      </c>
      <c r="N168">
        <f t="shared" si="62"/>
        <v>0</v>
      </c>
      <c r="O168" s="4">
        <v>1</v>
      </c>
      <c r="P168">
        <v>1</v>
      </c>
      <c r="S168">
        <f t="shared" si="60"/>
        <v>0</v>
      </c>
    </row>
    <row r="169" spans="1:19" x14ac:dyDescent="0.25">
      <c r="A169">
        <v>229568661</v>
      </c>
      <c r="B169">
        <f>A169-135747</f>
        <v>229432914</v>
      </c>
      <c r="C169" t="s">
        <v>275</v>
      </c>
      <c r="D169" t="s">
        <v>23</v>
      </c>
      <c r="E169" t="s">
        <v>17</v>
      </c>
      <c r="F169" t="s">
        <v>276</v>
      </c>
      <c r="H169" t="s">
        <v>20</v>
      </c>
      <c r="I169">
        <v>9</v>
      </c>
      <c r="J169">
        <v>249218</v>
      </c>
      <c r="K169">
        <v>3.6100000000000003E-5</v>
      </c>
      <c r="L169">
        <v>0</v>
      </c>
      <c r="M169" t="s">
        <v>21</v>
      </c>
      <c r="N169">
        <f t="shared" si="62"/>
        <v>1</v>
      </c>
      <c r="P169">
        <v>1</v>
      </c>
      <c r="S169" t="str">
        <f t="shared" si="60"/>
        <v>intron_variant</v>
      </c>
    </row>
    <row r="170" spans="1:19" x14ac:dyDescent="0.25">
      <c r="A170">
        <f t="shared" si="78"/>
        <v>229568661</v>
      </c>
      <c r="B170">
        <v>229432914</v>
      </c>
      <c r="C170" t="s">
        <v>275</v>
      </c>
      <c r="D170" t="s">
        <v>23</v>
      </c>
      <c r="E170" t="s">
        <v>17</v>
      </c>
      <c r="F170" t="s">
        <v>276</v>
      </c>
      <c r="H170" t="s">
        <v>20</v>
      </c>
      <c r="I170">
        <v>8</v>
      </c>
      <c r="J170">
        <v>152198</v>
      </c>
      <c r="K170">
        <v>5.2563099999999998E-5</v>
      </c>
      <c r="L170">
        <v>0</v>
      </c>
      <c r="M170" t="s">
        <v>22</v>
      </c>
      <c r="N170">
        <f t="shared" si="62"/>
        <v>0</v>
      </c>
      <c r="O170">
        <v>1</v>
      </c>
      <c r="P170">
        <v>1</v>
      </c>
      <c r="S170">
        <f t="shared" si="60"/>
        <v>0</v>
      </c>
    </row>
    <row r="171" spans="1:19" x14ac:dyDescent="0.25">
      <c r="A171" s="2">
        <v>229568653</v>
      </c>
      <c r="B171" s="2">
        <f t="shared" ref="B171" si="79">A171-135747</f>
        <v>229432906</v>
      </c>
      <c r="C171" s="2" t="s">
        <v>277</v>
      </c>
      <c r="D171" s="2" t="s">
        <v>23</v>
      </c>
      <c r="E171" s="2" t="s">
        <v>17</v>
      </c>
      <c r="F171" s="2" t="s">
        <v>278</v>
      </c>
      <c r="G171" s="2"/>
      <c r="H171" s="2" t="s">
        <v>20</v>
      </c>
      <c r="I171" s="2">
        <v>2</v>
      </c>
      <c r="J171" s="2">
        <v>249632</v>
      </c>
      <c r="K171" s="2">
        <v>8.0099999999999995E-6</v>
      </c>
      <c r="L171" s="2">
        <v>0</v>
      </c>
      <c r="M171" s="2" t="s">
        <v>21</v>
      </c>
      <c r="N171">
        <f t="shared" si="62"/>
        <v>1</v>
      </c>
      <c r="P171">
        <v>1</v>
      </c>
      <c r="S171" t="str">
        <f t="shared" si="60"/>
        <v>intron_variant</v>
      </c>
    </row>
    <row r="172" spans="1:19" x14ac:dyDescent="0.25">
      <c r="A172" s="2">
        <f t="shared" ref="A172:A175" si="80">B172+135747</f>
        <v>229568653</v>
      </c>
      <c r="B172" s="2">
        <v>229432906</v>
      </c>
      <c r="C172" s="2" t="s">
        <v>277</v>
      </c>
      <c r="D172" s="2" t="s">
        <v>23</v>
      </c>
      <c r="E172" s="2" t="s">
        <v>17</v>
      </c>
      <c r="F172" s="2" t="s">
        <v>278</v>
      </c>
      <c r="G172" s="2"/>
      <c r="H172" s="2" t="s">
        <v>20</v>
      </c>
      <c r="I172" s="2">
        <v>1</v>
      </c>
      <c r="J172" s="2">
        <v>152186</v>
      </c>
      <c r="K172" s="2">
        <v>6.5709099999999999E-6</v>
      </c>
      <c r="L172" s="2">
        <v>0</v>
      </c>
      <c r="M172" s="2" t="s">
        <v>22</v>
      </c>
      <c r="N172">
        <f t="shared" si="62"/>
        <v>0</v>
      </c>
      <c r="O172" s="4">
        <v>1</v>
      </c>
      <c r="P172">
        <v>1</v>
      </c>
      <c r="S172">
        <f t="shared" si="60"/>
        <v>0</v>
      </c>
    </row>
    <row r="173" spans="1:19" x14ac:dyDescent="0.25">
      <c r="A173">
        <f t="shared" si="80"/>
        <v>229568652</v>
      </c>
      <c r="B173">
        <v>229432905</v>
      </c>
      <c r="C173" t="s">
        <v>279</v>
      </c>
      <c r="D173" t="s">
        <v>23</v>
      </c>
      <c r="E173" t="s">
        <v>25</v>
      </c>
      <c r="F173" t="s">
        <v>280</v>
      </c>
      <c r="H173" t="s">
        <v>20</v>
      </c>
      <c r="I173">
        <v>1</v>
      </c>
      <c r="J173">
        <v>152180</v>
      </c>
      <c r="K173">
        <v>6.5711700000000003E-6</v>
      </c>
      <c r="L173">
        <v>0</v>
      </c>
      <c r="M173" t="s">
        <v>22</v>
      </c>
      <c r="N173">
        <f t="shared" si="62"/>
        <v>1</v>
      </c>
      <c r="P173">
        <v>1</v>
      </c>
      <c r="S173" t="str">
        <f t="shared" si="60"/>
        <v>intron_variant</v>
      </c>
    </row>
    <row r="174" spans="1:19" x14ac:dyDescent="0.25">
      <c r="A174" s="2">
        <v>229568649</v>
      </c>
      <c r="B174" s="2">
        <f>A174-135747</f>
        <v>229432902</v>
      </c>
      <c r="C174" s="2" t="s">
        <v>281</v>
      </c>
      <c r="D174" s="2" t="s">
        <v>23</v>
      </c>
      <c r="E174" s="2" t="s">
        <v>18</v>
      </c>
      <c r="F174" s="2" t="s">
        <v>282</v>
      </c>
      <c r="G174" s="2"/>
      <c r="H174" s="2" t="s">
        <v>20</v>
      </c>
      <c r="I174" s="2">
        <v>2</v>
      </c>
      <c r="J174" s="2">
        <v>249914</v>
      </c>
      <c r="K174" s="2">
        <v>7.9999999999999996E-6</v>
      </c>
      <c r="L174" s="2">
        <v>0</v>
      </c>
      <c r="M174" s="2" t="s">
        <v>21</v>
      </c>
      <c r="N174">
        <f t="shared" si="62"/>
        <v>1</v>
      </c>
      <c r="P174">
        <v>1</v>
      </c>
      <c r="S174" t="str">
        <f t="shared" si="60"/>
        <v>intron_variant</v>
      </c>
    </row>
    <row r="175" spans="1:19" x14ac:dyDescent="0.25">
      <c r="A175" s="2">
        <f t="shared" si="80"/>
        <v>229568649</v>
      </c>
      <c r="B175" s="2">
        <v>229432902</v>
      </c>
      <c r="C175" s="2" t="s">
        <v>281</v>
      </c>
      <c r="D175" s="2" t="s">
        <v>23</v>
      </c>
      <c r="E175" s="2" t="s">
        <v>18</v>
      </c>
      <c r="F175" s="2" t="s">
        <v>282</v>
      </c>
      <c r="G175" s="2"/>
      <c r="H175" s="2" t="s">
        <v>20</v>
      </c>
      <c r="I175" s="2">
        <v>1</v>
      </c>
      <c r="J175" s="2">
        <v>152192</v>
      </c>
      <c r="K175" s="2">
        <v>6.5706500000000004E-6</v>
      </c>
      <c r="L175" s="2">
        <v>0</v>
      </c>
      <c r="M175" s="2" t="s">
        <v>22</v>
      </c>
      <c r="N175">
        <f t="shared" si="62"/>
        <v>0</v>
      </c>
      <c r="O175" s="4">
        <v>1</v>
      </c>
      <c r="P175">
        <v>1</v>
      </c>
      <c r="S175">
        <f t="shared" si="60"/>
        <v>0</v>
      </c>
    </row>
    <row r="176" spans="1:19" x14ac:dyDescent="0.25">
      <c r="A176">
        <v>229568647</v>
      </c>
      <c r="B176">
        <f>A176-135747</f>
        <v>229432900</v>
      </c>
      <c r="C176" t="s">
        <v>283</v>
      </c>
      <c r="D176" t="s">
        <v>23</v>
      </c>
      <c r="E176" t="s">
        <v>25</v>
      </c>
      <c r="F176" t="s">
        <v>284</v>
      </c>
      <c r="H176" t="s">
        <v>20</v>
      </c>
      <c r="I176">
        <v>55</v>
      </c>
      <c r="J176">
        <v>281456</v>
      </c>
      <c r="K176">
        <v>1.9541200000000001E-4</v>
      </c>
      <c r="L176">
        <v>0</v>
      </c>
      <c r="M176" t="s">
        <v>21</v>
      </c>
      <c r="N176">
        <f t="shared" si="62"/>
        <v>1</v>
      </c>
      <c r="P176">
        <v>1</v>
      </c>
      <c r="S176" t="str">
        <f t="shared" si="60"/>
        <v>intron_variant</v>
      </c>
    </row>
    <row r="177" spans="1:19" x14ac:dyDescent="0.25">
      <c r="A177">
        <f>B177+135747</f>
        <v>229568647</v>
      </c>
      <c r="B177">
        <v>229432900</v>
      </c>
      <c r="D177" t="s">
        <v>23</v>
      </c>
      <c r="E177" t="s">
        <v>25</v>
      </c>
      <c r="F177" t="s">
        <v>284</v>
      </c>
      <c r="H177" t="s">
        <v>20</v>
      </c>
      <c r="I177">
        <v>86</v>
      </c>
      <c r="J177">
        <v>152188</v>
      </c>
      <c r="K177">
        <v>5.6509099999999999E-4</v>
      </c>
      <c r="L177">
        <v>0</v>
      </c>
      <c r="M177" t="s">
        <v>22</v>
      </c>
      <c r="N177">
        <f t="shared" si="62"/>
        <v>0</v>
      </c>
      <c r="O177">
        <v>1</v>
      </c>
      <c r="P177">
        <v>1</v>
      </c>
      <c r="S177">
        <f t="shared" si="60"/>
        <v>0</v>
      </c>
    </row>
    <row r="178" spans="1:19" x14ac:dyDescent="0.25">
      <c r="A178" s="2">
        <v>229568647</v>
      </c>
      <c r="B178" s="2">
        <f t="shared" ref="B178" si="81">A178-135747</f>
        <v>229432900</v>
      </c>
      <c r="C178" s="2" t="s">
        <v>283</v>
      </c>
      <c r="D178" s="2" t="s">
        <v>23</v>
      </c>
      <c r="E178" s="2" t="s">
        <v>18</v>
      </c>
      <c r="F178" s="2" t="s">
        <v>285</v>
      </c>
      <c r="G178" s="2"/>
      <c r="H178" s="2" t="s">
        <v>20</v>
      </c>
      <c r="I178" s="2">
        <v>4</v>
      </c>
      <c r="J178" s="2">
        <v>250084</v>
      </c>
      <c r="K178" s="2">
        <v>1.5999999999999999E-5</v>
      </c>
      <c r="L178" s="2">
        <v>0</v>
      </c>
      <c r="M178" s="2" t="s">
        <v>21</v>
      </c>
      <c r="N178">
        <f t="shared" si="62"/>
        <v>1</v>
      </c>
      <c r="P178">
        <v>1</v>
      </c>
      <c r="S178" t="str">
        <f t="shared" si="60"/>
        <v>intron_variant</v>
      </c>
    </row>
    <row r="179" spans="1:19" x14ac:dyDescent="0.25">
      <c r="A179" s="2">
        <f>B179+135747</f>
        <v>229568647</v>
      </c>
      <c r="B179" s="2">
        <v>229432900</v>
      </c>
      <c r="C179" s="2"/>
      <c r="D179" s="2" t="s">
        <v>23</v>
      </c>
      <c r="E179" s="2" t="s">
        <v>18</v>
      </c>
      <c r="F179" s="2" t="s">
        <v>285</v>
      </c>
      <c r="G179" s="2"/>
      <c r="H179" s="2" t="s">
        <v>20</v>
      </c>
      <c r="I179" s="2">
        <v>2</v>
      </c>
      <c r="J179" s="2">
        <v>152188</v>
      </c>
      <c r="K179" s="2">
        <v>1.31416E-5</v>
      </c>
      <c r="L179" s="2">
        <v>0</v>
      </c>
      <c r="M179" s="2" t="s">
        <v>22</v>
      </c>
      <c r="N179">
        <f t="shared" si="62"/>
        <v>0</v>
      </c>
      <c r="O179" s="4">
        <v>1</v>
      </c>
      <c r="P179">
        <v>1</v>
      </c>
      <c r="S179">
        <f t="shared" si="60"/>
        <v>0</v>
      </c>
    </row>
    <row r="180" spans="1:19" x14ac:dyDescent="0.25">
      <c r="A180">
        <f t="shared" ref="A180" si="82">B180+135747</f>
        <v>229568646</v>
      </c>
      <c r="B180">
        <v>229432899</v>
      </c>
      <c r="D180" t="s">
        <v>25</v>
      </c>
      <c r="E180" t="s">
        <v>17</v>
      </c>
      <c r="F180" t="s">
        <v>286</v>
      </c>
      <c r="H180" t="s">
        <v>20</v>
      </c>
      <c r="I180">
        <v>1</v>
      </c>
      <c r="J180">
        <v>152070</v>
      </c>
      <c r="K180">
        <v>6.5759199999999997E-6</v>
      </c>
      <c r="L180">
        <v>0</v>
      </c>
      <c r="M180" t="s">
        <v>22</v>
      </c>
      <c r="N180">
        <f t="shared" si="62"/>
        <v>1</v>
      </c>
      <c r="P180">
        <v>1</v>
      </c>
      <c r="S180" t="str">
        <f t="shared" si="60"/>
        <v>intron_variant</v>
      </c>
    </row>
    <row r="181" spans="1:19" x14ac:dyDescent="0.25">
      <c r="A181" s="2">
        <v>229568643</v>
      </c>
      <c r="B181" s="2">
        <f t="shared" ref="B181:B182" si="83">A181-135747</f>
        <v>229432896</v>
      </c>
      <c r="C181" s="2" t="s">
        <v>287</v>
      </c>
      <c r="D181" s="2" t="s">
        <v>25</v>
      </c>
      <c r="E181" s="2" t="s">
        <v>17</v>
      </c>
      <c r="F181" s="2" t="s">
        <v>288</v>
      </c>
      <c r="G181" s="2"/>
      <c r="H181" s="2" t="s">
        <v>20</v>
      </c>
      <c r="I181" s="2">
        <v>4</v>
      </c>
      <c r="J181" s="2">
        <v>250330</v>
      </c>
      <c r="K181" s="2">
        <v>1.5999999999999999E-5</v>
      </c>
      <c r="L181" s="2">
        <v>0</v>
      </c>
      <c r="M181" s="2" t="s">
        <v>21</v>
      </c>
      <c r="N181">
        <f t="shared" si="62"/>
        <v>1</v>
      </c>
      <c r="P181">
        <v>1</v>
      </c>
      <c r="S181" t="str">
        <f t="shared" si="60"/>
        <v>intron_variant</v>
      </c>
    </row>
    <row r="182" spans="1:19" x14ac:dyDescent="0.25">
      <c r="A182">
        <v>229568640</v>
      </c>
      <c r="B182">
        <f t="shared" si="83"/>
        <v>229432893</v>
      </c>
      <c r="C182" t="s">
        <v>289</v>
      </c>
      <c r="D182" t="s">
        <v>17</v>
      </c>
      <c r="E182" t="s">
        <v>25</v>
      </c>
      <c r="F182" t="s">
        <v>290</v>
      </c>
      <c r="H182" t="s">
        <v>20</v>
      </c>
      <c r="I182">
        <v>1</v>
      </c>
      <c r="J182">
        <v>250506</v>
      </c>
      <c r="K182">
        <v>3.9899999999999999E-6</v>
      </c>
      <c r="L182">
        <v>0</v>
      </c>
      <c r="M182" t="s">
        <v>21</v>
      </c>
      <c r="N182">
        <f t="shared" si="62"/>
        <v>1</v>
      </c>
      <c r="P182">
        <v>1</v>
      </c>
      <c r="S182" t="str">
        <f t="shared" si="60"/>
        <v>intron_variant</v>
      </c>
    </row>
    <row r="183" spans="1:19" x14ac:dyDescent="0.25">
      <c r="A183" s="2">
        <f t="shared" ref="A183:A185" si="84">B183+135747</f>
        <v>229568640</v>
      </c>
      <c r="B183" s="2">
        <v>229432893</v>
      </c>
      <c r="C183" s="2"/>
      <c r="D183" s="2" t="s">
        <v>17</v>
      </c>
      <c r="E183" s="2" t="s">
        <v>23</v>
      </c>
      <c r="F183" s="2" t="s">
        <v>291</v>
      </c>
      <c r="G183" s="2"/>
      <c r="H183" s="2" t="s">
        <v>20</v>
      </c>
      <c r="I183" s="2">
        <v>1</v>
      </c>
      <c r="J183" s="2">
        <v>152194</v>
      </c>
      <c r="K183" s="2">
        <v>6.57056E-6</v>
      </c>
      <c r="L183" s="2">
        <v>0</v>
      </c>
      <c r="M183" s="2" t="s">
        <v>22</v>
      </c>
      <c r="N183">
        <f t="shared" si="62"/>
        <v>1</v>
      </c>
      <c r="P183">
        <v>1</v>
      </c>
      <c r="S183" t="str">
        <f t="shared" si="60"/>
        <v>intron_variant</v>
      </c>
    </row>
    <row r="184" spans="1:19" x14ac:dyDescent="0.25">
      <c r="A184">
        <v>229568638</v>
      </c>
      <c r="B184">
        <f>A184-135747</f>
        <v>229432891</v>
      </c>
      <c r="C184" t="s">
        <v>292</v>
      </c>
      <c r="D184" t="s">
        <v>17</v>
      </c>
      <c r="E184" t="s">
        <v>23</v>
      </c>
      <c r="F184" t="s">
        <v>293</v>
      </c>
      <c r="H184" t="s">
        <v>20</v>
      </c>
      <c r="I184">
        <v>20</v>
      </c>
      <c r="J184">
        <v>281834</v>
      </c>
      <c r="K184">
        <v>7.1000000000000005E-5</v>
      </c>
      <c r="L184">
        <v>0</v>
      </c>
      <c r="M184" t="s">
        <v>21</v>
      </c>
      <c r="N184">
        <f t="shared" si="62"/>
        <v>1</v>
      </c>
      <c r="P184">
        <v>1</v>
      </c>
      <c r="S184" t="str">
        <f t="shared" si="60"/>
        <v>intron_variant</v>
      </c>
    </row>
    <row r="185" spans="1:19" x14ac:dyDescent="0.25">
      <c r="A185">
        <f t="shared" si="84"/>
        <v>229568638</v>
      </c>
      <c r="B185">
        <v>229432891</v>
      </c>
      <c r="C185" t="s">
        <v>292</v>
      </c>
      <c r="D185" t="s">
        <v>17</v>
      </c>
      <c r="E185" t="s">
        <v>23</v>
      </c>
      <c r="F185" t="s">
        <v>293</v>
      </c>
      <c r="H185" t="s">
        <v>20</v>
      </c>
      <c r="I185">
        <v>10</v>
      </c>
      <c r="J185">
        <v>152184</v>
      </c>
      <c r="K185">
        <v>6.5709899999999999E-5</v>
      </c>
      <c r="L185">
        <v>0</v>
      </c>
      <c r="M185" t="s">
        <v>22</v>
      </c>
      <c r="N185">
        <f t="shared" si="62"/>
        <v>0</v>
      </c>
      <c r="O185">
        <v>1</v>
      </c>
      <c r="P185">
        <v>1</v>
      </c>
      <c r="S185">
        <f t="shared" si="60"/>
        <v>0</v>
      </c>
    </row>
    <row r="186" spans="1:19" x14ac:dyDescent="0.25">
      <c r="A186" s="2">
        <v>229568637</v>
      </c>
      <c r="B186" s="2">
        <f t="shared" ref="B186" si="85">A186-135747</f>
        <v>229432890</v>
      </c>
      <c r="C186" s="2" t="s">
        <v>294</v>
      </c>
      <c r="D186" s="2" t="s">
        <v>23</v>
      </c>
      <c r="E186" s="2" t="s">
        <v>17</v>
      </c>
      <c r="F186" s="2" t="s">
        <v>295</v>
      </c>
      <c r="G186" s="2"/>
      <c r="H186" s="2" t="s">
        <v>20</v>
      </c>
      <c r="I186" s="2">
        <v>53371</v>
      </c>
      <c r="J186" s="2">
        <v>281504</v>
      </c>
      <c r="K186" s="2">
        <v>0.189592333</v>
      </c>
      <c r="L186" s="2">
        <v>5280</v>
      </c>
      <c r="M186" s="2" t="s">
        <v>21</v>
      </c>
      <c r="N186">
        <f t="shared" si="62"/>
        <v>1</v>
      </c>
      <c r="P186">
        <v>1</v>
      </c>
      <c r="S186" t="str">
        <f t="shared" si="60"/>
        <v>intron_variant</v>
      </c>
    </row>
    <row r="187" spans="1:19" x14ac:dyDescent="0.25">
      <c r="A187" s="2">
        <f t="shared" ref="A187:A188" si="86">B187+135747</f>
        <v>229568637</v>
      </c>
      <c r="B187" s="2">
        <v>229432890</v>
      </c>
      <c r="C187" s="2"/>
      <c r="D187" s="2" t="s">
        <v>23</v>
      </c>
      <c r="E187" s="2" t="s">
        <v>17</v>
      </c>
      <c r="F187" s="2" t="s">
        <v>295</v>
      </c>
      <c r="G187" s="2"/>
      <c r="H187" s="2" t="s">
        <v>20</v>
      </c>
      <c r="I187" s="2">
        <v>31037</v>
      </c>
      <c r="J187" s="2">
        <v>151926</v>
      </c>
      <c r="K187" s="2">
        <v>0.20429024700000001</v>
      </c>
      <c r="L187" s="2">
        <v>3433</v>
      </c>
      <c r="M187" s="2" t="s">
        <v>22</v>
      </c>
      <c r="N187">
        <f t="shared" si="62"/>
        <v>0</v>
      </c>
      <c r="O187" s="4">
        <v>1</v>
      </c>
      <c r="P187">
        <v>1</v>
      </c>
      <c r="S187">
        <f t="shared" si="60"/>
        <v>0</v>
      </c>
    </row>
    <row r="188" spans="1:19" x14ac:dyDescent="0.25">
      <c r="A188">
        <f t="shared" si="86"/>
        <v>229568636</v>
      </c>
      <c r="B188">
        <v>229432889</v>
      </c>
      <c r="D188" t="s">
        <v>23</v>
      </c>
      <c r="E188" t="s">
        <v>18</v>
      </c>
      <c r="F188" t="s">
        <v>296</v>
      </c>
      <c r="H188" t="s">
        <v>20</v>
      </c>
      <c r="I188">
        <v>1</v>
      </c>
      <c r="J188">
        <v>152206</v>
      </c>
      <c r="K188">
        <v>6.57004E-6</v>
      </c>
      <c r="L188">
        <v>0</v>
      </c>
      <c r="M188" t="s">
        <v>22</v>
      </c>
      <c r="N188">
        <f t="shared" si="62"/>
        <v>1</v>
      </c>
      <c r="P188">
        <v>1</v>
      </c>
      <c r="S188" t="str">
        <f t="shared" si="60"/>
        <v>intron_variant</v>
      </c>
    </row>
    <row r="189" spans="1:19" x14ac:dyDescent="0.25">
      <c r="A189" s="2">
        <v>229568632</v>
      </c>
      <c r="B189" s="2">
        <f t="shared" ref="B189" si="87">A189-135747</f>
        <v>229432885</v>
      </c>
      <c r="C189" s="2" t="s">
        <v>297</v>
      </c>
      <c r="D189" s="2" t="s">
        <v>25</v>
      </c>
      <c r="E189" s="2" t="s">
        <v>17</v>
      </c>
      <c r="F189" s="2" t="s">
        <v>298</v>
      </c>
      <c r="G189" s="2"/>
      <c r="H189" s="2" t="s">
        <v>83</v>
      </c>
      <c r="I189" s="2">
        <v>59958</v>
      </c>
      <c r="J189" s="2">
        <v>281740</v>
      </c>
      <c r="K189" s="2">
        <v>0.21281323199999999</v>
      </c>
      <c r="L189" s="2">
        <v>7461</v>
      </c>
      <c r="M189" s="2" t="s">
        <v>21</v>
      </c>
      <c r="N189">
        <f t="shared" si="62"/>
        <v>1</v>
      </c>
      <c r="P189">
        <v>1</v>
      </c>
      <c r="S189" t="str">
        <f t="shared" si="60"/>
        <v>splice_region_variant</v>
      </c>
    </row>
    <row r="190" spans="1:19" x14ac:dyDescent="0.25">
      <c r="A190" s="2">
        <f t="shared" ref="A190:A192" si="88">B190+135747</f>
        <v>229568632</v>
      </c>
      <c r="B190" s="2">
        <v>229432885</v>
      </c>
      <c r="C190" s="2" t="s">
        <v>297</v>
      </c>
      <c r="D190" s="2" t="s">
        <v>25</v>
      </c>
      <c r="E190" s="2" t="s">
        <v>17</v>
      </c>
      <c r="F190" s="2" t="s">
        <v>298</v>
      </c>
      <c r="G190" s="2"/>
      <c r="H190" s="2" t="s">
        <v>83</v>
      </c>
      <c r="I190" s="2">
        <v>39900</v>
      </c>
      <c r="J190" s="2">
        <v>151896</v>
      </c>
      <c r="K190" s="2">
        <v>0.262679728</v>
      </c>
      <c r="L190" s="2">
        <v>6571</v>
      </c>
      <c r="M190" s="2" t="s">
        <v>22</v>
      </c>
      <c r="N190">
        <f t="shared" si="62"/>
        <v>0</v>
      </c>
      <c r="O190" s="4">
        <v>1</v>
      </c>
      <c r="P190">
        <v>1</v>
      </c>
      <c r="S190">
        <f t="shared" si="60"/>
        <v>0</v>
      </c>
    </row>
    <row r="191" spans="1:19" x14ac:dyDescent="0.25">
      <c r="A191">
        <v>229568631</v>
      </c>
      <c r="B191">
        <f>A191-135747</f>
        <v>229432884</v>
      </c>
      <c r="C191" t="s">
        <v>299</v>
      </c>
      <c r="D191" t="s">
        <v>23</v>
      </c>
      <c r="E191" t="s">
        <v>18</v>
      </c>
      <c r="F191" t="s">
        <v>300</v>
      </c>
      <c r="H191" t="s">
        <v>83</v>
      </c>
      <c r="I191">
        <v>1</v>
      </c>
      <c r="J191">
        <v>250738</v>
      </c>
      <c r="K191">
        <v>3.9899999999999999E-6</v>
      </c>
      <c r="L191">
        <v>0</v>
      </c>
      <c r="M191" t="s">
        <v>21</v>
      </c>
      <c r="N191">
        <f t="shared" si="62"/>
        <v>1</v>
      </c>
      <c r="P191">
        <v>1</v>
      </c>
      <c r="S191" t="str">
        <f t="shared" si="60"/>
        <v>splice_region_variant</v>
      </c>
    </row>
    <row r="192" spans="1:19" x14ac:dyDescent="0.25">
      <c r="A192">
        <f t="shared" si="88"/>
        <v>229568631</v>
      </c>
      <c r="B192">
        <v>229432884</v>
      </c>
      <c r="C192" t="s">
        <v>299</v>
      </c>
      <c r="D192" t="s">
        <v>23</v>
      </c>
      <c r="E192" t="s">
        <v>18</v>
      </c>
      <c r="F192" t="s">
        <v>300</v>
      </c>
      <c r="H192" t="s">
        <v>83</v>
      </c>
      <c r="I192">
        <v>2</v>
      </c>
      <c r="J192">
        <v>152170</v>
      </c>
      <c r="K192">
        <v>1.31432E-5</v>
      </c>
      <c r="L192">
        <v>0</v>
      </c>
      <c r="M192" t="s">
        <v>22</v>
      </c>
      <c r="N192">
        <f t="shared" si="62"/>
        <v>0</v>
      </c>
      <c r="O192">
        <v>1</v>
      </c>
      <c r="P192">
        <v>1</v>
      </c>
      <c r="S192">
        <f t="shared" si="60"/>
        <v>0</v>
      </c>
    </row>
    <row r="193" spans="1:19" x14ac:dyDescent="0.25">
      <c r="A193" s="2">
        <v>229568626</v>
      </c>
      <c r="B193" s="2">
        <f t="shared" ref="B193:B194" si="89">A193-135747</f>
        <v>229432879</v>
      </c>
      <c r="C193" s="2"/>
      <c r="D193" s="2" t="s">
        <v>23</v>
      </c>
      <c r="E193" s="2" t="s">
        <v>18</v>
      </c>
      <c r="F193" s="2" t="s">
        <v>301</v>
      </c>
      <c r="G193" s="2" t="s">
        <v>302</v>
      </c>
      <c r="H193" s="2" t="s">
        <v>104</v>
      </c>
      <c r="I193" s="2">
        <v>1</v>
      </c>
      <c r="J193" s="2">
        <v>250756</v>
      </c>
      <c r="K193" s="2">
        <v>3.9899999999999999E-6</v>
      </c>
      <c r="L193" s="2">
        <v>0</v>
      </c>
      <c r="M193" s="2" t="s">
        <v>21</v>
      </c>
      <c r="N193">
        <f t="shared" si="62"/>
        <v>1</v>
      </c>
      <c r="P193">
        <v>1</v>
      </c>
      <c r="S193" t="str">
        <f t="shared" si="60"/>
        <v>missense_variant</v>
      </c>
    </row>
    <row r="194" spans="1:19" x14ac:dyDescent="0.25">
      <c r="A194">
        <v>229568625</v>
      </c>
      <c r="B194">
        <f t="shared" si="89"/>
        <v>229432878</v>
      </c>
      <c r="C194" t="s">
        <v>303</v>
      </c>
      <c r="D194" t="s">
        <v>17</v>
      </c>
      <c r="E194" t="s">
        <v>25</v>
      </c>
      <c r="F194" t="s">
        <v>304</v>
      </c>
      <c r="G194" t="s">
        <v>305</v>
      </c>
      <c r="H194" t="s">
        <v>83</v>
      </c>
      <c r="I194">
        <v>25</v>
      </c>
      <c r="J194">
        <v>282120</v>
      </c>
      <c r="K194">
        <v>8.8599999999999999E-5</v>
      </c>
      <c r="L194">
        <v>0</v>
      </c>
      <c r="M194" t="s">
        <v>21</v>
      </c>
      <c r="N194">
        <f t="shared" si="62"/>
        <v>1</v>
      </c>
      <c r="P194">
        <v>1</v>
      </c>
      <c r="S194" t="str">
        <f t="shared" si="60"/>
        <v>splice_region_variant</v>
      </c>
    </row>
    <row r="195" spans="1:19" x14ac:dyDescent="0.25">
      <c r="A195">
        <f t="shared" ref="A195" si="90">B195+135747</f>
        <v>229568625</v>
      </c>
      <c r="B195">
        <v>229432878</v>
      </c>
      <c r="C195" t="s">
        <v>303</v>
      </c>
      <c r="D195" t="s">
        <v>17</v>
      </c>
      <c r="E195" t="s">
        <v>25</v>
      </c>
      <c r="F195" t="s">
        <v>304</v>
      </c>
      <c r="G195" t="s">
        <v>305</v>
      </c>
      <c r="H195" t="s">
        <v>83</v>
      </c>
      <c r="I195">
        <v>104</v>
      </c>
      <c r="J195">
        <v>152156</v>
      </c>
      <c r="K195">
        <v>6.83509E-4</v>
      </c>
      <c r="L195">
        <v>2</v>
      </c>
      <c r="M195" t="s">
        <v>22</v>
      </c>
      <c r="N195">
        <f t="shared" si="62"/>
        <v>0</v>
      </c>
      <c r="O195">
        <v>1</v>
      </c>
      <c r="P195">
        <v>1</v>
      </c>
      <c r="S195">
        <f t="shared" ref="S195:S258" si="91">IF(N195=1, H195, )</f>
        <v>0</v>
      </c>
    </row>
    <row r="196" spans="1:19" x14ac:dyDescent="0.25">
      <c r="A196" s="2">
        <v>229568624</v>
      </c>
      <c r="B196" s="2">
        <f t="shared" ref="B196:B197" si="92">A196-135747</f>
        <v>229432877</v>
      </c>
      <c r="C196" s="2" t="s">
        <v>306</v>
      </c>
      <c r="D196" s="2" t="s">
        <v>23</v>
      </c>
      <c r="E196" s="2" t="s">
        <v>18</v>
      </c>
      <c r="F196" s="2" t="s">
        <v>307</v>
      </c>
      <c r="G196" s="2" t="s">
        <v>308</v>
      </c>
      <c r="H196" s="2" t="s">
        <v>104</v>
      </c>
      <c r="I196" s="2">
        <v>1</v>
      </c>
      <c r="J196" s="2">
        <v>250890</v>
      </c>
      <c r="K196" s="2">
        <v>3.9899999999999999E-6</v>
      </c>
      <c r="L196" s="2">
        <v>0</v>
      </c>
      <c r="M196" s="2" t="s">
        <v>21</v>
      </c>
      <c r="N196">
        <f t="shared" ref="N196:N259" si="93">IF(AND(A196=A195,D196=D195,E196=E195), 0, 1)</f>
        <v>1</v>
      </c>
      <c r="P196">
        <v>1</v>
      </c>
      <c r="S196" t="str">
        <f t="shared" si="91"/>
        <v>missense_variant</v>
      </c>
    </row>
    <row r="197" spans="1:19" x14ac:dyDescent="0.25">
      <c r="A197">
        <v>229568616</v>
      </c>
      <c r="B197">
        <f t="shared" si="92"/>
        <v>229432869</v>
      </c>
      <c r="C197" t="s">
        <v>309</v>
      </c>
      <c r="D197" t="s">
        <v>17</v>
      </c>
      <c r="E197" t="s">
        <v>18</v>
      </c>
      <c r="F197" t="s">
        <v>310</v>
      </c>
      <c r="G197" t="s">
        <v>311</v>
      </c>
      <c r="H197" t="s">
        <v>108</v>
      </c>
      <c r="I197">
        <v>49</v>
      </c>
      <c r="J197">
        <v>251100</v>
      </c>
      <c r="K197">
        <v>1.9514099999999999E-4</v>
      </c>
      <c r="L197">
        <v>0</v>
      </c>
      <c r="M197" t="s">
        <v>21</v>
      </c>
      <c r="N197">
        <f t="shared" si="93"/>
        <v>1</v>
      </c>
      <c r="P197">
        <v>1</v>
      </c>
      <c r="S197" t="str">
        <f t="shared" si="91"/>
        <v>synonymous_variant</v>
      </c>
    </row>
    <row r="198" spans="1:19" x14ac:dyDescent="0.25">
      <c r="A198">
        <f t="shared" ref="A198" si="94">B198+135747</f>
        <v>229568616</v>
      </c>
      <c r="B198">
        <v>229432869</v>
      </c>
      <c r="D198" t="s">
        <v>17</v>
      </c>
      <c r="E198" t="s">
        <v>18</v>
      </c>
      <c r="F198" t="s">
        <v>310</v>
      </c>
      <c r="G198" t="s">
        <v>311</v>
      </c>
      <c r="H198" t="s">
        <v>108</v>
      </c>
      <c r="I198">
        <v>6</v>
      </c>
      <c r="J198">
        <v>152156</v>
      </c>
      <c r="K198">
        <v>3.94332E-5</v>
      </c>
      <c r="L198">
        <v>0</v>
      </c>
      <c r="M198" t="s">
        <v>22</v>
      </c>
      <c r="N198">
        <f t="shared" si="93"/>
        <v>0</v>
      </c>
      <c r="O198">
        <v>1</v>
      </c>
      <c r="P198">
        <v>1</v>
      </c>
      <c r="S198">
        <f t="shared" si="91"/>
        <v>0</v>
      </c>
    </row>
    <row r="199" spans="1:19" x14ac:dyDescent="0.25">
      <c r="A199" s="2">
        <v>229568613</v>
      </c>
      <c r="B199" s="2">
        <f t="shared" ref="B199:B200" si="95">A199-135747</f>
        <v>229432866</v>
      </c>
      <c r="C199" s="2" t="s">
        <v>312</v>
      </c>
      <c r="D199" s="2" t="s">
        <v>25</v>
      </c>
      <c r="E199" s="2" t="s">
        <v>17</v>
      </c>
      <c r="F199" s="2" t="s">
        <v>313</v>
      </c>
      <c r="G199" s="2" t="s">
        <v>314</v>
      </c>
      <c r="H199" s="2" t="s">
        <v>108</v>
      </c>
      <c r="I199" s="2">
        <v>1</v>
      </c>
      <c r="J199" s="2">
        <v>251116</v>
      </c>
      <c r="K199" s="2">
        <v>3.98E-6</v>
      </c>
      <c r="L199" s="2">
        <v>0</v>
      </c>
      <c r="M199" s="2" t="s">
        <v>21</v>
      </c>
      <c r="N199">
        <f t="shared" si="93"/>
        <v>1</v>
      </c>
      <c r="P199">
        <v>1</v>
      </c>
      <c r="S199" t="str">
        <f t="shared" si="91"/>
        <v>synonymous_variant</v>
      </c>
    </row>
    <row r="200" spans="1:19" x14ac:dyDescent="0.25">
      <c r="A200">
        <v>229568592</v>
      </c>
      <c r="B200">
        <f t="shared" si="95"/>
        <v>229432845</v>
      </c>
      <c r="C200" t="s">
        <v>315</v>
      </c>
      <c r="D200" t="s">
        <v>17</v>
      </c>
      <c r="E200" t="s">
        <v>25</v>
      </c>
      <c r="F200" t="s">
        <v>316</v>
      </c>
      <c r="G200" t="s">
        <v>317</v>
      </c>
      <c r="H200" t="s">
        <v>108</v>
      </c>
      <c r="I200">
        <v>2</v>
      </c>
      <c r="J200">
        <v>251378</v>
      </c>
      <c r="K200">
        <v>7.96E-6</v>
      </c>
      <c r="L200">
        <v>0</v>
      </c>
      <c r="M200" t="s">
        <v>21</v>
      </c>
      <c r="N200">
        <f t="shared" si="93"/>
        <v>1</v>
      </c>
      <c r="P200">
        <v>1</v>
      </c>
      <c r="S200" t="str">
        <f t="shared" si="91"/>
        <v>synonymous_variant</v>
      </c>
    </row>
    <row r="201" spans="1:19" x14ac:dyDescent="0.25">
      <c r="A201">
        <f t="shared" ref="A201" si="96">B201+135747</f>
        <v>229568592</v>
      </c>
      <c r="B201">
        <v>229432845</v>
      </c>
      <c r="C201" t="s">
        <v>315</v>
      </c>
      <c r="D201" t="s">
        <v>17</v>
      </c>
      <c r="E201" t="s">
        <v>25</v>
      </c>
      <c r="F201" t="s">
        <v>316</v>
      </c>
      <c r="G201" t="s">
        <v>317</v>
      </c>
      <c r="H201" t="s">
        <v>108</v>
      </c>
      <c r="I201">
        <v>1</v>
      </c>
      <c r="J201">
        <v>152178</v>
      </c>
      <c r="K201">
        <v>6.57125E-6</v>
      </c>
      <c r="L201">
        <v>0</v>
      </c>
      <c r="M201" t="s">
        <v>22</v>
      </c>
      <c r="N201">
        <f t="shared" si="93"/>
        <v>0</v>
      </c>
      <c r="O201">
        <v>1</v>
      </c>
      <c r="P201">
        <v>1</v>
      </c>
      <c r="S201">
        <f t="shared" si="91"/>
        <v>0</v>
      </c>
    </row>
    <row r="202" spans="1:19" x14ac:dyDescent="0.25">
      <c r="A202" s="2">
        <v>229568589</v>
      </c>
      <c r="B202" s="2">
        <f t="shared" ref="B202" si="97">A202-135747</f>
        <v>229432842</v>
      </c>
      <c r="C202" s="2" t="s">
        <v>318</v>
      </c>
      <c r="D202" s="2" t="s">
        <v>23</v>
      </c>
      <c r="E202" s="2" t="s">
        <v>18</v>
      </c>
      <c r="F202" s="2" t="s">
        <v>319</v>
      </c>
      <c r="G202" s="2" t="s">
        <v>320</v>
      </c>
      <c r="H202" s="2" t="s">
        <v>108</v>
      </c>
      <c r="I202" s="2">
        <v>3</v>
      </c>
      <c r="J202" s="2">
        <v>251402</v>
      </c>
      <c r="K202" s="2">
        <v>1.19E-5</v>
      </c>
      <c r="L202" s="2">
        <v>0</v>
      </c>
      <c r="M202" s="2" t="s">
        <v>21</v>
      </c>
      <c r="N202">
        <f t="shared" si="93"/>
        <v>1</v>
      </c>
      <c r="P202">
        <v>1</v>
      </c>
      <c r="S202" t="str">
        <f t="shared" si="91"/>
        <v>synonymous_variant</v>
      </c>
    </row>
    <row r="203" spans="1:19" x14ac:dyDescent="0.25">
      <c r="A203">
        <f t="shared" ref="A203" si="98">B203+135747</f>
        <v>229568573</v>
      </c>
      <c r="B203">
        <v>229432826</v>
      </c>
      <c r="D203" t="s">
        <v>18</v>
      </c>
      <c r="E203" t="s">
        <v>23</v>
      </c>
      <c r="F203" t="s">
        <v>321</v>
      </c>
      <c r="G203" t="s">
        <v>322</v>
      </c>
      <c r="H203" t="s">
        <v>104</v>
      </c>
      <c r="I203">
        <v>1</v>
      </c>
      <c r="J203">
        <v>152168</v>
      </c>
      <c r="K203">
        <v>6.5716800000000004E-6</v>
      </c>
      <c r="L203">
        <v>0</v>
      </c>
      <c r="M203" t="s">
        <v>22</v>
      </c>
      <c r="N203">
        <f t="shared" si="93"/>
        <v>1</v>
      </c>
      <c r="P203">
        <v>1</v>
      </c>
      <c r="S203" t="str">
        <f t="shared" si="91"/>
        <v>missense_variant</v>
      </c>
    </row>
    <row r="204" spans="1:19" x14ac:dyDescent="0.25">
      <c r="A204" s="2">
        <v>229568552</v>
      </c>
      <c r="B204" s="2">
        <f t="shared" ref="B204" si="99">A204-135747</f>
        <v>229432805</v>
      </c>
      <c r="C204" s="2"/>
      <c r="D204" s="2" t="s">
        <v>17</v>
      </c>
      <c r="E204" s="2" t="s">
        <v>18</v>
      </c>
      <c r="F204" s="2" t="s">
        <v>323</v>
      </c>
      <c r="G204" s="2" t="s">
        <v>324</v>
      </c>
      <c r="H204" s="2" t="s">
        <v>104</v>
      </c>
      <c r="I204" s="2">
        <v>1</v>
      </c>
      <c r="J204" s="2">
        <v>251484</v>
      </c>
      <c r="K204" s="2">
        <v>3.98E-6</v>
      </c>
      <c r="L204" s="2">
        <v>0</v>
      </c>
      <c r="M204" s="2" t="s">
        <v>21</v>
      </c>
      <c r="N204">
        <f t="shared" si="93"/>
        <v>1</v>
      </c>
      <c r="P204">
        <v>1</v>
      </c>
      <c r="S204" t="str">
        <f t="shared" si="91"/>
        <v>missense_variant</v>
      </c>
    </row>
    <row r="205" spans="1:19" x14ac:dyDescent="0.25">
      <c r="A205">
        <f t="shared" ref="A205" si="100">B205+135747</f>
        <v>229568534</v>
      </c>
      <c r="B205">
        <v>229432787</v>
      </c>
      <c r="D205" t="s">
        <v>17</v>
      </c>
      <c r="E205" t="s">
        <v>18</v>
      </c>
      <c r="F205" t="s">
        <v>325</v>
      </c>
      <c r="G205" t="s">
        <v>326</v>
      </c>
      <c r="H205" t="s">
        <v>104</v>
      </c>
      <c r="I205">
        <v>1</v>
      </c>
      <c r="J205">
        <v>152204</v>
      </c>
      <c r="K205">
        <v>6.5701300000000004E-6</v>
      </c>
      <c r="L205">
        <v>0</v>
      </c>
      <c r="M205" t="s">
        <v>22</v>
      </c>
      <c r="N205">
        <f t="shared" si="93"/>
        <v>1</v>
      </c>
      <c r="P205">
        <v>1</v>
      </c>
      <c r="S205" t="str">
        <f t="shared" si="91"/>
        <v>missense_variant</v>
      </c>
    </row>
    <row r="206" spans="1:19" x14ac:dyDescent="0.25">
      <c r="A206" s="2">
        <v>229568531</v>
      </c>
      <c r="B206" s="2">
        <f t="shared" ref="B206" si="101">A206-135747</f>
        <v>229432784</v>
      </c>
      <c r="C206" s="2" t="s">
        <v>327</v>
      </c>
      <c r="D206" s="2" t="s">
        <v>23</v>
      </c>
      <c r="E206" s="2" t="s">
        <v>18</v>
      </c>
      <c r="F206" s="2" t="s">
        <v>328</v>
      </c>
      <c r="G206" s="2" t="s">
        <v>329</v>
      </c>
      <c r="H206" s="2" t="s">
        <v>104</v>
      </c>
      <c r="I206" s="2">
        <v>2</v>
      </c>
      <c r="J206" s="2">
        <v>282866</v>
      </c>
      <c r="K206" s="2">
        <v>7.0700000000000001E-6</v>
      </c>
      <c r="L206" s="2">
        <v>0</v>
      </c>
      <c r="M206" s="2" t="s">
        <v>21</v>
      </c>
      <c r="N206">
        <f t="shared" si="93"/>
        <v>1</v>
      </c>
      <c r="P206">
        <v>1</v>
      </c>
      <c r="S206" t="str">
        <f t="shared" si="91"/>
        <v>missense_variant</v>
      </c>
    </row>
    <row r="207" spans="1:19" x14ac:dyDescent="0.25">
      <c r="A207" s="2">
        <f t="shared" ref="A207:A208" si="102">B207+135747</f>
        <v>229568531</v>
      </c>
      <c r="B207" s="2">
        <v>229432784</v>
      </c>
      <c r="C207" s="2" t="s">
        <v>327</v>
      </c>
      <c r="D207" s="2" t="s">
        <v>23</v>
      </c>
      <c r="E207" s="2" t="s">
        <v>18</v>
      </c>
      <c r="F207" s="2" t="s">
        <v>328</v>
      </c>
      <c r="G207" s="2" t="s">
        <v>329</v>
      </c>
      <c r="H207" s="2" t="s">
        <v>104</v>
      </c>
      <c r="I207" s="2">
        <v>1</v>
      </c>
      <c r="J207" s="2">
        <v>152186</v>
      </c>
      <c r="K207" s="2">
        <v>6.5709099999999999E-6</v>
      </c>
      <c r="L207" s="2">
        <v>0</v>
      </c>
      <c r="M207" s="2" t="s">
        <v>22</v>
      </c>
      <c r="N207">
        <f t="shared" si="93"/>
        <v>0</v>
      </c>
      <c r="O207" s="4">
        <v>1</v>
      </c>
      <c r="P207">
        <v>1</v>
      </c>
      <c r="S207">
        <f t="shared" si="91"/>
        <v>0</v>
      </c>
    </row>
    <row r="208" spans="1:19" x14ac:dyDescent="0.25">
      <c r="A208">
        <f t="shared" si="102"/>
        <v>229568527</v>
      </c>
      <c r="B208">
        <v>229432780</v>
      </c>
      <c r="D208" t="s">
        <v>25</v>
      </c>
      <c r="E208" t="s">
        <v>17</v>
      </c>
      <c r="F208" t="s">
        <v>330</v>
      </c>
      <c r="G208" t="s">
        <v>331</v>
      </c>
      <c r="H208" t="s">
        <v>104</v>
      </c>
      <c r="I208">
        <v>1</v>
      </c>
      <c r="J208">
        <v>152190</v>
      </c>
      <c r="K208">
        <v>6.57073E-6</v>
      </c>
      <c r="L208">
        <v>0</v>
      </c>
      <c r="M208" t="s">
        <v>22</v>
      </c>
      <c r="N208">
        <f t="shared" si="93"/>
        <v>1</v>
      </c>
      <c r="P208">
        <v>1</v>
      </c>
      <c r="S208" t="str">
        <f t="shared" si="91"/>
        <v>missense_variant</v>
      </c>
    </row>
    <row r="209" spans="1:19" x14ac:dyDescent="0.25">
      <c r="A209" s="2">
        <v>229568520</v>
      </c>
      <c r="B209" s="2">
        <f t="shared" ref="B209" si="103">A209-135747</f>
        <v>229432773</v>
      </c>
      <c r="C209" s="2" t="s">
        <v>332</v>
      </c>
      <c r="D209" s="2" t="s">
        <v>17</v>
      </c>
      <c r="E209" s="2" t="s">
        <v>25</v>
      </c>
      <c r="F209" s="2" t="s">
        <v>333</v>
      </c>
      <c r="G209" s="2" t="s">
        <v>334</v>
      </c>
      <c r="H209" s="2" t="s">
        <v>108</v>
      </c>
      <c r="I209" s="2">
        <v>1</v>
      </c>
      <c r="J209" s="2">
        <v>251488</v>
      </c>
      <c r="K209" s="2">
        <v>3.98E-6</v>
      </c>
      <c r="L209" s="2">
        <v>0</v>
      </c>
      <c r="M209" s="2" t="s">
        <v>21</v>
      </c>
      <c r="N209">
        <f t="shared" si="93"/>
        <v>1</v>
      </c>
      <c r="P209">
        <v>1</v>
      </c>
      <c r="S209" t="str">
        <f t="shared" si="91"/>
        <v>synonymous_variant</v>
      </c>
    </row>
    <row r="210" spans="1:19" x14ac:dyDescent="0.25">
      <c r="A210">
        <v>229568511</v>
      </c>
      <c r="B210">
        <f>A210-135747</f>
        <v>229432764</v>
      </c>
      <c r="C210" t="s">
        <v>335</v>
      </c>
      <c r="D210" t="s">
        <v>25</v>
      </c>
      <c r="E210" t="s">
        <v>17</v>
      </c>
      <c r="F210" t="s">
        <v>336</v>
      </c>
      <c r="G210" t="s">
        <v>337</v>
      </c>
      <c r="H210" t="s">
        <v>108</v>
      </c>
      <c r="I210">
        <v>6</v>
      </c>
      <c r="J210">
        <v>251488</v>
      </c>
      <c r="K210">
        <v>2.3900000000000002E-5</v>
      </c>
      <c r="L210">
        <v>0</v>
      </c>
      <c r="M210" t="s">
        <v>21</v>
      </c>
      <c r="N210">
        <f t="shared" si="93"/>
        <v>1</v>
      </c>
      <c r="P210">
        <v>1</v>
      </c>
      <c r="S210" t="str">
        <f t="shared" si="91"/>
        <v>synonymous_variant</v>
      </c>
    </row>
    <row r="211" spans="1:19" x14ac:dyDescent="0.25">
      <c r="A211">
        <f t="shared" ref="A211" si="104">B211+135747</f>
        <v>229568511</v>
      </c>
      <c r="B211">
        <v>229432764</v>
      </c>
      <c r="C211" t="s">
        <v>335</v>
      </c>
      <c r="D211" t="s">
        <v>25</v>
      </c>
      <c r="E211" t="s">
        <v>17</v>
      </c>
      <c r="F211" t="s">
        <v>336</v>
      </c>
      <c r="G211" t="s">
        <v>337</v>
      </c>
      <c r="H211" t="s">
        <v>108</v>
      </c>
      <c r="I211">
        <v>2</v>
      </c>
      <c r="J211">
        <v>152126</v>
      </c>
      <c r="K211">
        <v>1.3147E-5</v>
      </c>
      <c r="L211">
        <v>0</v>
      </c>
      <c r="M211" t="s">
        <v>22</v>
      </c>
      <c r="N211">
        <f t="shared" si="93"/>
        <v>0</v>
      </c>
      <c r="O211">
        <v>1</v>
      </c>
      <c r="P211">
        <v>1</v>
      </c>
      <c r="S211">
        <f t="shared" si="91"/>
        <v>0</v>
      </c>
    </row>
    <row r="212" spans="1:19" x14ac:dyDescent="0.25">
      <c r="A212" s="2">
        <v>229568509</v>
      </c>
      <c r="B212" s="2">
        <f t="shared" ref="B212" si="105">A212-135747</f>
        <v>229432762</v>
      </c>
      <c r="C212" s="2" t="s">
        <v>338</v>
      </c>
      <c r="D212" s="2" t="s">
        <v>339</v>
      </c>
      <c r="E212" s="2" t="s">
        <v>18</v>
      </c>
      <c r="F212" s="2" t="s">
        <v>340</v>
      </c>
      <c r="G212" s="2" t="s">
        <v>341</v>
      </c>
      <c r="H212" s="2" t="s">
        <v>129</v>
      </c>
      <c r="I212" s="2">
        <v>1</v>
      </c>
      <c r="J212" s="2">
        <v>251486</v>
      </c>
      <c r="K212" s="2">
        <v>3.98E-6</v>
      </c>
      <c r="L212" s="2">
        <v>0</v>
      </c>
      <c r="M212" s="2" t="s">
        <v>21</v>
      </c>
      <c r="N212">
        <f t="shared" si="93"/>
        <v>1</v>
      </c>
      <c r="P212">
        <v>1</v>
      </c>
      <c r="S212" t="str">
        <f t="shared" si="91"/>
        <v>frameshift_variant</v>
      </c>
    </row>
    <row r="213" spans="1:19" x14ac:dyDescent="0.25">
      <c r="A213">
        <v>229568506</v>
      </c>
      <c r="B213">
        <f>A213-135747</f>
        <v>229432759</v>
      </c>
      <c r="C213" t="s">
        <v>342</v>
      </c>
      <c r="D213" t="s">
        <v>25</v>
      </c>
      <c r="E213" t="s">
        <v>17</v>
      </c>
      <c r="F213" t="s">
        <v>343</v>
      </c>
      <c r="G213" t="s">
        <v>344</v>
      </c>
      <c r="H213" t="s">
        <v>104</v>
      </c>
      <c r="I213">
        <v>1</v>
      </c>
      <c r="J213">
        <v>31348</v>
      </c>
      <c r="K213">
        <v>3.1900000000000003E-5</v>
      </c>
      <c r="L213">
        <v>0</v>
      </c>
      <c r="M213" t="s">
        <v>21</v>
      </c>
      <c r="N213">
        <f t="shared" si="93"/>
        <v>1</v>
      </c>
      <c r="P213">
        <v>1</v>
      </c>
      <c r="S213" t="str">
        <f t="shared" si="91"/>
        <v>missense_variant</v>
      </c>
    </row>
    <row r="214" spans="1:19" x14ac:dyDescent="0.25">
      <c r="A214">
        <f>B214+135747</f>
        <v>229568506</v>
      </c>
      <c r="B214">
        <v>229432759</v>
      </c>
      <c r="C214" t="s">
        <v>342</v>
      </c>
      <c r="D214" t="s">
        <v>25</v>
      </c>
      <c r="E214" t="s">
        <v>17</v>
      </c>
      <c r="F214" t="s">
        <v>343</v>
      </c>
      <c r="G214" t="s">
        <v>344</v>
      </c>
      <c r="H214" t="s">
        <v>104</v>
      </c>
      <c r="I214">
        <v>1</v>
      </c>
      <c r="J214">
        <v>152084</v>
      </c>
      <c r="K214">
        <v>6.5753100000000002E-6</v>
      </c>
      <c r="L214">
        <v>0</v>
      </c>
      <c r="M214" t="s">
        <v>22</v>
      </c>
      <c r="N214">
        <f t="shared" si="93"/>
        <v>0</v>
      </c>
      <c r="O214">
        <v>1</v>
      </c>
      <c r="P214">
        <v>1</v>
      </c>
      <c r="S214">
        <f t="shared" si="91"/>
        <v>0</v>
      </c>
    </row>
    <row r="215" spans="1:19" x14ac:dyDescent="0.25">
      <c r="A215" s="2">
        <f t="shared" ref="A215:A216" si="106">B215+135747</f>
        <v>229568496</v>
      </c>
      <c r="B215" s="2">
        <v>229432749</v>
      </c>
      <c r="C215" s="2"/>
      <c r="D215" s="2" t="s">
        <v>17</v>
      </c>
      <c r="E215" s="2" t="s">
        <v>25</v>
      </c>
      <c r="F215" s="2" t="s">
        <v>345</v>
      </c>
      <c r="G215" s="2" t="s">
        <v>346</v>
      </c>
      <c r="H215" s="2" t="s">
        <v>108</v>
      </c>
      <c r="I215" s="2">
        <v>1</v>
      </c>
      <c r="J215" s="2">
        <v>152230</v>
      </c>
      <c r="K215" s="2">
        <v>6.56901E-6</v>
      </c>
      <c r="L215" s="2">
        <v>0</v>
      </c>
      <c r="M215" s="2" t="s">
        <v>22</v>
      </c>
      <c r="N215">
        <f t="shared" si="93"/>
        <v>1</v>
      </c>
      <c r="P215">
        <v>1</v>
      </c>
      <c r="S215" t="str">
        <f t="shared" si="91"/>
        <v>synonymous_variant</v>
      </c>
    </row>
    <row r="216" spans="1:19" x14ac:dyDescent="0.25">
      <c r="A216">
        <f t="shared" si="106"/>
        <v>229568493</v>
      </c>
      <c r="B216">
        <v>229432746</v>
      </c>
      <c r="C216" t="s">
        <v>347</v>
      </c>
      <c r="D216" t="s">
        <v>23</v>
      </c>
      <c r="E216" t="s">
        <v>18</v>
      </c>
      <c r="F216" t="s">
        <v>348</v>
      </c>
      <c r="G216" t="s">
        <v>349</v>
      </c>
      <c r="H216" t="s">
        <v>115</v>
      </c>
      <c r="I216">
        <v>1</v>
      </c>
      <c r="J216">
        <v>152200</v>
      </c>
      <c r="K216">
        <v>6.5702999999999996E-6</v>
      </c>
      <c r="L216">
        <v>0</v>
      </c>
      <c r="M216" t="s">
        <v>22</v>
      </c>
      <c r="N216">
        <f t="shared" si="93"/>
        <v>1</v>
      </c>
      <c r="P216">
        <v>1</v>
      </c>
      <c r="S216" t="str">
        <f t="shared" si="91"/>
        <v>stop_gained</v>
      </c>
    </row>
    <row r="217" spans="1:19" x14ac:dyDescent="0.25">
      <c r="A217" s="2">
        <v>229568485</v>
      </c>
      <c r="B217" s="2">
        <f t="shared" ref="B217:B218" si="107">A217-135747</f>
        <v>229432738</v>
      </c>
      <c r="C217" s="2" t="s">
        <v>350</v>
      </c>
      <c r="D217" s="2" t="s">
        <v>17</v>
      </c>
      <c r="E217" s="2" t="s">
        <v>23</v>
      </c>
      <c r="F217" s="2" t="s">
        <v>351</v>
      </c>
      <c r="G217" s="2" t="s">
        <v>352</v>
      </c>
      <c r="H217" s="2" t="s">
        <v>104</v>
      </c>
      <c r="I217" s="2">
        <v>3</v>
      </c>
      <c r="J217" s="2">
        <v>251480</v>
      </c>
      <c r="K217" s="2">
        <v>1.19E-5</v>
      </c>
      <c r="L217" s="2">
        <v>0</v>
      </c>
      <c r="M217" s="2" t="s">
        <v>21</v>
      </c>
      <c r="N217">
        <f t="shared" si="93"/>
        <v>1</v>
      </c>
      <c r="P217">
        <v>1</v>
      </c>
      <c r="S217" t="str">
        <f t="shared" si="91"/>
        <v>missense_variant</v>
      </c>
    </row>
    <row r="218" spans="1:19" x14ac:dyDescent="0.25">
      <c r="A218">
        <v>229568478</v>
      </c>
      <c r="B218">
        <f t="shared" si="107"/>
        <v>229432731</v>
      </c>
      <c r="C218" t="s">
        <v>353</v>
      </c>
      <c r="D218" t="s">
        <v>17</v>
      </c>
      <c r="E218" t="s">
        <v>25</v>
      </c>
      <c r="F218" t="s">
        <v>354</v>
      </c>
      <c r="G218" t="s">
        <v>355</v>
      </c>
      <c r="H218" t="s">
        <v>108</v>
      </c>
      <c r="I218">
        <v>7</v>
      </c>
      <c r="J218">
        <v>282846</v>
      </c>
      <c r="K218">
        <v>2.4700000000000001E-5</v>
      </c>
      <c r="L218">
        <v>0</v>
      </c>
      <c r="M218" t="s">
        <v>21</v>
      </c>
      <c r="N218">
        <f t="shared" si="93"/>
        <v>1</v>
      </c>
      <c r="P218">
        <v>1</v>
      </c>
      <c r="S218" t="str">
        <f t="shared" si="91"/>
        <v>synonymous_variant</v>
      </c>
    </row>
    <row r="219" spans="1:19" x14ac:dyDescent="0.25">
      <c r="A219">
        <f t="shared" ref="A219:A221" si="108">B219+135747</f>
        <v>229568478</v>
      </c>
      <c r="B219">
        <v>229432731</v>
      </c>
      <c r="C219" t="s">
        <v>353</v>
      </c>
      <c r="D219" t="s">
        <v>17</v>
      </c>
      <c r="E219" t="s">
        <v>25</v>
      </c>
      <c r="F219" t="s">
        <v>354</v>
      </c>
      <c r="G219" t="s">
        <v>355</v>
      </c>
      <c r="H219" t="s">
        <v>108</v>
      </c>
      <c r="I219">
        <v>1</v>
      </c>
      <c r="J219">
        <v>152216</v>
      </c>
      <c r="K219">
        <v>6.5696099999999996E-6</v>
      </c>
      <c r="L219">
        <v>0</v>
      </c>
      <c r="M219" t="s">
        <v>22</v>
      </c>
      <c r="N219">
        <f t="shared" si="93"/>
        <v>0</v>
      </c>
      <c r="O219">
        <v>1</v>
      </c>
      <c r="P219">
        <v>1</v>
      </c>
      <c r="S219">
        <f t="shared" si="91"/>
        <v>0</v>
      </c>
    </row>
    <row r="220" spans="1:19" x14ac:dyDescent="0.25">
      <c r="A220" s="2">
        <v>229568476</v>
      </c>
      <c r="B220" s="2">
        <f>A220-135747</f>
        <v>229432729</v>
      </c>
      <c r="C220" s="2" t="s">
        <v>356</v>
      </c>
      <c r="D220" s="2" t="s">
        <v>18</v>
      </c>
      <c r="E220" s="2" t="s">
        <v>23</v>
      </c>
      <c r="F220" s="2" t="s">
        <v>357</v>
      </c>
      <c r="G220" s="2" t="s">
        <v>358</v>
      </c>
      <c r="H220" s="2" t="s">
        <v>104</v>
      </c>
      <c r="I220" s="2">
        <v>1</v>
      </c>
      <c r="J220" s="2">
        <v>251468</v>
      </c>
      <c r="K220" s="2">
        <v>3.98E-6</v>
      </c>
      <c r="L220" s="2">
        <v>0</v>
      </c>
      <c r="M220" s="2" t="s">
        <v>21</v>
      </c>
      <c r="N220">
        <f t="shared" si="93"/>
        <v>1</v>
      </c>
      <c r="P220">
        <v>1</v>
      </c>
      <c r="S220" t="str">
        <f t="shared" si="91"/>
        <v>missense_variant</v>
      </c>
    </row>
    <row r="221" spans="1:19" x14ac:dyDescent="0.25">
      <c r="A221" s="2">
        <f t="shared" si="108"/>
        <v>229568476</v>
      </c>
      <c r="B221" s="2">
        <v>229432729</v>
      </c>
      <c r="C221" s="2" t="s">
        <v>356</v>
      </c>
      <c r="D221" s="2" t="s">
        <v>18</v>
      </c>
      <c r="E221" s="2" t="s">
        <v>23</v>
      </c>
      <c r="F221" s="2" t="s">
        <v>357</v>
      </c>
      <c r="G221" s="2" t="s">
        <v>358</v>
      </c>
      <c r="H221" s="2" t="s">
        <v>104</v>
      </c>
      <c r="I221" s="2">
        <v>1</v>
      </c>
      <c r="J221" s="2">
        <v>152164</v>
      </c>
      <c r="K221" s="2">
        <v>6.5718600000000003E-6</v>
      </c>
      <c r="L221" s="2">
        <v>0</v>
      </c>
      <c r="M221" s="2" t="s">
        <v>22</v>
      </c>
      <c r="N221">
        <f t="shared" si="93"/>
        <v>0</v>
      </c>
      <c r="O221" s="4">
        <v>1</v>
      </c>
      <c r="P221">
        <v>1</v>
      </c>
      <c r="S221">
        <f t="shared" si="91"/>
        <v>0</v>
      </c>
    </row>
    <row r="222" spans="1:19" x14ac:dyDescent="0.25">
      <c r="A222">
        <v>229568475</v>
      </c>
      <c r="B222">
        <f t="shared" ref="B222" si="109">A222-135747</f>
        <v>229432728</v>
      </c>
      <c r="C222" t="s">
        <v>359</v>
      </c>
      <c r="D222" t="s">
        <v>17</v>
      </c>
      <c r="E222" t="s">
        <v>25</v>
      </c>
      <c r="F222" t="s">
        <v>360</v>
      </c>
      <c r="G222" t="s">
        <v>361</v>
      </c>
      <c r="H222" t="s">
        <v>108</v>
      </c>
      <c r="I222">
        <v>5</v>
      </c>
      <c r="J222">
        <v>282848</v>
      </c>
      <c r="K222">
        <v>1.77E-5</v>
      </c>
      <c r="L222">
        <v>0</v>
      </c>
      <c r="M222" t="s">
        <v>21</v>
      </c>
      <c r="N222">
        <f t="shared" si="93"/>
        <v>1</v>
      </c>
      <c r="P222">
        <v>1</v>
      </c>
      <c r="S222" t="str">
        <f t="shared" si="91"/>
        <v>synonymous_variant</v>
      </c>
    </row>
    <row r="223" spans="1:19" x14ac:dyDescent="0.25">
      <c r="A223">
        <f t="shared" ref="A223:A224" si="110">B223+135747</f>
        <v>229568475</v>
      </c>
      <c r="B223">
        <v>229432728</v>
      </c>
      <c r="C223" t="s">
        <v>359</v>
      </c>
      <c r="D223" t="s">
        <v>17</v>
      </c>
      <c r="E223" t="s">
        <v>25</v>
      </c>
      <c r="F223" t="s">
        <v>360</v>
      </c>
      <c r="G223" t="s">
        <v>361</v>
      </c>
      <c r="H223" t="s">
        <v>108</v>
      </c>
      <c r="I223">
        <v>5</v>
      </c>
      <c r="J223">
        <v>152216</v>
      </c>
      <c r="K223">
        <v>3.2848100000000001E-5</v>
      </c>
      <c r="L223">
        <v>0</v>
      </c>
      <c r="M223" t="s">
        <v>22</v>
      </c>
      <c r="N223">
        <f t="shared" si="93"/>
        <v>0</v>
      </c>
      <c r="O223">
        <v>1</v>
      </c>
      <c r="P223">
        <v>1</v>
      </c>
      <c r="S223">
        <f t="shared" si="91"/>
        <v>0</v>
      </c>
    </row>
    <row r="224" spans="1:19" x14ac:dyDescent="0.25">
      <c r="A224" s="2">
        <f t="shared" si="110"/>
        <v>229568470</v>
      </c>
      <c r="B224" s="2">
        <v>229432723</v>
      </c>
      <c r="C224" s="2" t="s">
        <v>362</v>
      </c>
      <c r="D224" s="2" t="s">
        <v>25</v>
      </c>
      <c r="E224" s="2" t="s">
        <v>17</v>
      </c>
      <c r="F224" s="2" t="s">
        <v>363</v>
      </c>
      <c r="G224" s="2" t="s">
        <v>364</v>
      </c>
      <c r="H224" s="2" t="s">
        <v>104</v>
      </c>
      <c r="I224" s="2">
        <v>2</v>
      </c>
      <c r="J224" s="2">
        <v>152168</v>
      </c>
      <c r="K224" s="2">
        <v>1.31434E-5</v>
      </c>
      <c r="L224" s="2">
        <v>0</v>
      </c>
      <c r="M224" s="2" t="s">
        <v>22</v>
      </c>
      <c r="N224">
        <f t="shared" si="93"/>
        <v>1</v>
      </c>
      <c r="P224">
        <v>1</v>
      </c>
      <c r="S224" t="str">
        <f t="shared" si="91"/>
        <v>missense_variant</v>
      </c>
    </row>
    <row r="225" spans="1:19" x14ac:dyDescent="0.25">
      <c r="A225">
        <v>229568466</v>
      </c>
      <c r="B225">
        <f t="shared" ref="B225:B227" si="111">A225-135747</f>
        <v>229432719</v>
      </c>
      <c r="C225" t="s">
        <v>365</v>
      </c>
      <c r="D225" t="s">
        <v>17</v>
      </c>
      <c r="E225" t="s">
        <v>25</v>
      </c>
      <c r="F225" t="s">
        <v>366</v>
      </c>
      <c r="G225" t="s">
        <v>367</v>
      </c>
      <c r="H225" t="s">
        <v>108</v>
      </c>
      <c r="I225">
        <v>1</v>
      </c>
      <c r="J225">
        <v>251454</v>
      </c>
      <c r="K225">
        <v>3.98E-6</v>
      </c>
      <c r="L225">
        <v>0</v>
      </c>
      <c r="M225" t="s">
        <v>21</v>
      </c>
      <c r="N225">
        <f t="shared" si="93"/>
        <v>1</v>
      </c>
      <c r="P225">
        <v>1</v>
      </c>
      <c r="S225" t="str">
        <f t="shared" si="91"/>
        <v>synonymous_variant</v>
      </c>
    </row>
    <row r="226" spans="1:19" x14ac:dyDescent="0.25">
      <c r="A226" s="2">
        <v>229568465</v>
      </c>
      <c r="B226" s="2">
        <f t="shared" si="111"/>
        <v>229432718</v>
      </c>
      <c r="C226" s="2" t="s">
        <v>368</v>
      </c>
      <c r="D226" s="2" t="s">
        <v>23</v>
      </c>
      <c r="E226" s="2" t="s">
        <v>25</v>
      </c>
      <c r="F226" s="2" t="s">
        <v>369</v>
      </c>
      <c r="G226" s="2" t="s">
        <v>370</v>
      </c>
      <c r="H226" s="2" t="s">
        <v>104</v>
      </c>
      <c r="I226" s="2">
        <v>1</v>
      </c>
      <c r="J226" s="2">
        <v>251450</v>
      </c>
      <c r="K226" s="2">
        <v>3.98E-6</v>
      </c>
      <c r="L226" s="2">
        <v>0</v>
      </c>
      <c r="M226" s="2" t="s">
        <v>21</v>
      </c>
      <c r="N226">
        <f t="shared" si="93"/>
        <v>1</v>
      </c>
      <c r="P226">
        <v>1</v>
      </c>
      <c r="S226" t="str">
        <f t="shared" si="91"/>
        <v>missense_variant</v>
      </c>
    </row>
    <row r="227" spans="1:19" x14ac:dyDescent="0.25">
      <c r="A227">
        <v>229568463</v>
      </c>
      <c r="B227">
        <f t="shared" si="111"/>
        <v>229432716</v>
      </c>
      <c r="C227" t="s">
        <v>371</v>
      </c>
      <c r="D227" t="s">
        <v>23</v>
      </c>
      <c r="E227" t="s">
        <v>18</v>
      </c>
      <c r="F227" t="s">
        <v>372</v>
      </c>
      <c r="G227" t="s">
        <v>373</v>
      </c>
      <c r="H227" t="s">
        <v>108</v>
      </c>
      <c r="I227">
        <v>1</v>
      </c>
      <c r="J227">
        <v>31370</v>
      </c>
      <c r="K227">
        <v>3.1900000000000003E-5</v>
      </c>
      <c r="L227">
        <v>0</v>
      </c>
      <c r="M227" t="s">
        <v>21</v>
      </c>
      <c r="N227">
        <f t="shared" si="93"/>
        <v>1</v>
      </c>
      <c r="P227">
        <v>1</v>
      </c>
      <c r="S227" t="str">
        <f t="shared" si="91"/>
        <v>synonymous_variant</v>
      </c>
    </row>
    <row r="228" spans="1:19" x14ac:dyDescent="0.25">
      <c r="A228">
        <f t="shared" ref="A228" si="112">B228+135747</f>
        <v>229568463</v>
      </c>
      <c r="B228">
        <v>229432716</v>
      </c>
      <c r="D228" t="s">
        <v>23</v>
      </c>
      <c r="E228" t="s">
        <v>18</v>
      </c>
      <c r="F228" t="s">
        <v>372</v>
      </c>
      <c r="G228" t="s">
        <v>373</v>
      </c>
      <c r="H228" t="s">
        <v>108</v>
      </c>
      <c r="I228">
        <v>1</v>
      </c>
      <c r="J228">
        <v>152166</v>
      </c>
      <c r="K228">
        <v>6.5717699999999999E-6</v>
      </c>
      <c r="L228">
        <v>0</v>
      </c>
      <c r="M228" t="s">
        <v>22</v>
      </c>
      <c r="N228">
        <f t="shared" si="93"/>
        <v>0</v>
      </c>
      <c r="O228">
        <v>1</v>
      </c>
      <c r="P228">
        <v>1</v>
      </c>
      <c r="S228">
        <f t="shared" si="91"/>
        <v>0</v>
      </c>
    </row>
    <row r="229" spans="1:19" x14ac:dyDescent="0.25">
      <c r="A229" s="2">
        <v>229568459</v>
      </c>
      <c r="B229" s="2">
        <f t="shared" ref="B229:B235" si="113">A229-135747</f>
        <v>229432712</v>
      </c>
      <c r="C229" s="2" t="s">
        <v>374</v>
      </c>
      <c r="D229" s="2" t="s">
        <v>17</v>
      </c>
      <c r="E229" s="2" t="s">
        <v>25</v>
      </c>
      <c r="F229" s="2" t="s">
        <v>375</v>
      </c>
      <c r="G229" s="2" t="s">
        <v>376</v>
      </c>
      <c r="H229" s="2" t="s">
        <v>104</v>
      </c>
      <c r="I229" s="2">
        <v>1</v>
      </c>
      <c r="J229" s="2">
        <v>251442</v>
      </c>
      <c r="K229" s="2">
        <v>3.98E-6</v>
      </c>
      <c r="L229" s="2">
        <v>0</v>
      </c>
      <c r="M229" s="2" t="s">
        <v>21</v>
      </c>
      <c r="N229">
        <f t="shared" si="93"/>
        <v>1</v>
      </c>
      <c r="P229">
        <v>1</v>
      </c>
      <c r="S229" t="str">
        <f t="shared" si="91"/>
        <v>missense_variant</v>
      </c>
    </row>
    <row r="230" spans="1:19" x14ac:dyDescent="0.25">
      <c r="A230">
        <v>229568446</v>
      </c>
      <c r="B230">
        <f t="shared" si="113"/>
        <v>229432699</v>
      </c>
      <c r="C230" t="s">
        <v>377</v>
      </c>
      <c r="D230" t="s">
        <v>17</v>
      </c>
      <c r="E230" t="s">
        <v>23</v>
      </c>
      <c r="F230" t="s">
        <v>378</v>
      </c>
      <c r="G230" t="s">
        <v>379</v>
      </c>
      <c r="H230" t="s">
        <v>104</v>
      </c>
      <c r="I230">
        <v>1</v>
      </c>
      <c r="J230">
        <v>251430</v>
      </c>
      <c r="K230">
        <v>3.98E-6</v>
      </c>
      <c r="L230">
        <v>0</v>
      </c>
      <c r="M230" t="s">
        <v>21</v>
      </c>
      <c r="N230">
        <f t="shared" si="93"/>
        <v>1</v>
      </c>
      <c r="P230">
        <v>1</v>
      </c>
      <c r="S230" t="str">
        <f t="shared" si="91"/>
        <v>missense_variant</v>
      </c>
    </row>
    <row r="231" spans="1:19" x14ac:dyDescent="0.25">
      <c r="A231" s="2">
        <v>229568446</v>
      </c>
      <c r="B231" s="2">
        <f t="shared" si="113"/>
        <v>229432699</v>
      </c>
      <c r="C231" s="2" t="s">
        <v>377</v>
      </c>
      <c r="D231" s="2" t="s">
        <v>17</v>
      </c>
      <c r="E231" s="2" t="s">
        <v>18</v>
      </c>
      <c r="F231" s="2" t="s">
        <v>380</v>
      </c>
      <c r="G231" s="2" t="s">
        <v>381</v>
      </c>
      <c r="H231" s="2" t="s">
        <v>104</v>
      </c>
      <c r="I231" s="2">
        <v>2</v>
      </c>
      <c r="J231" s="2">
        <v>251430</v>
      </c>
      <c r="K231" s="2">
        <v>7.9500000000000001E-6</v>
      </c>
      <c r="L231" s="2">
        <v>0</v>
      </c>
      <c r="M231" s="2" t="s">
        <v>21</v>
      </c>
      <c r="N231">
        <f t="shared" si="93"/>
        <v>1</v>
      </c>
      <c r="P231">
        <v>1</v>
      </c>
      <c r="S231" t="str">
        <f t="shared" si="91"/>
        <v>missense_variant</v>
      </c>
    </row>
    <row r="232" spans="1:19" x14ac:dyDescent="0.25">
      <c r="A232">
        <v>229568445</v>
      </c>
      <c r="B232">
        <f t="shared" si="113"/>
        <v>229432698</v>
      </c>
      <c r="C232" t="s">
        <v>382</v>
      </c>
      <c r="D232" t="s">
        <v>17</v>
      </c>
      <c r="E232" t="s">
        <v>25</v>
      </c>
      <c r="F232" t="s">
        <v>383</v>
      </c>
      <c r="G232" t="s">
        <v>384</v>
      </c>
      <c r="H232" t="s">
        <v>108</v>
      </c>
      <c r="I232">
        <v>1</v>
      </c>
      <c r="J232">
        <v>251426</v>
      </c>
      <c r="K232">
        <v>3.98E-6</v>
      </c>
      <c r="L232">
        <v>0</v>
      </c>
      <c r="M232" t="s">
        <v>21</v>
      </c>
      <c r="N232">
        <f t="shared" si="93"/>
        <v>1</v>
      </c>
      <c r="P232">
        <v>1</v>
      </c>
      <c r="S232" t="str">
        <f t="shared" si="91"/>
        <v>synonymous_variant</v>
      </c>
    </row>
    <row r="233" spans="1:19" x14ac:dyDescent="0.25">
      <c r="A233" s="2">
        <v>229568445</v>
      </c>
      <c r="B233" s="2">
        <f t="shared" si="113"/>
        <v>229432698</v>
      </c>
      <c r="C233" s="2" t="s">
        <v>382</v>
      </c>
      <c r="D233" s="2" t="s">
        <v>17</v>
      </c>
      <c r="E233" s="2" t="s">
        <v>18</v>
      </c>
      <c r="F233" s="2" t="s">
        <v>385</v>
      </c>
      <c r="G233" s="2" t="s">
        <v>384</v>
      </c>
      <c r="H233" s="2" t="s">
        <v>108</v>
      </c>
      <c r="I233" s="2">
        <v>1</v>
      </c>
      <c r="J233" s="2">
        <v>251426</v>
      </c>
      <c r="K233" s="2">
        <v>3.98E-6</v>
      </c>
      <c r="L233" s="2">
        <v>0</v>
      </c>
      <c r="M233" s="2" t="s">
        <v>21</v>
      </c>
      <c r="N233">
        <f t="shared" si="93"/>
        <v>1</v>
      </c>
      <c r="P233">
        <v>1</v>
      </c>
      <c r="S233" t="str">
        <f t="shared" si="91"/>
        <v>synonymous_variant</v>
      </c>
    </row>
    <row r="234" spans="1:19" x14ac:dyDescent="0.25">
      <c r="A234">
        <v>229568443</v>
      </c>
      <c r="B234">
        <f t="shared" si="113"/>
        <v>229432696</v>
      </c>
      <c r="C234" t="s">
        <v>386</v>
      </c>
      <c r="D234" t="s">
        <v>17</v>
      </c>
      <c r="E234" t="s">
        <v>25</v>
      </c>
      <c r="F234" t="s">
        <v>387</v>
      </c>
      <c r="G234" t="s">
        <v>388</v>
      </c>
      <c r="H234" t="s">
        <v>104</v>
      </c>
      <c r="I234">
        <v>5</v>
      </c>
      <c r="J234">
        <v>251428</v>
      </c>
      <c r="K234">
        <v>1.9899999999999999E-5</v>
      </c>
      <c r="L234">
        <v>0</v>
      </c>
      <c r="M234" t="s">
        <v>21</v>
      </c>
      <c r="N234">
        <f t="shared" si="93"/>
        <v>1</v>
      </c>
      <c r="P234">
        <v>1</v>
      </c>
      <c r="S234" t="str">
        <f t="shared" si="91"/>
        <v>missense_variant</v>
      </c>
    </row>
    <row r="235" spans="1:19" x14ac:dyDescent="0.25">
      <c r="A235" s="2">
        <v>229568443</v>
      </c>
      <c r="B235" s="2">
        <f t="shared" si="113"/>
        <v>229432696</v>
      </c>
      <c r="C235" s="2" t="s">
        <v>386</v>
      </c>
      <c r="D235" s="2" t="s">
        <v>17</v>
      </c>
      <c r="E235" s="2" t="s">
        <v>23</v>
      </c>
      <c r="F235" s="2" t="s">
        <v>389</v>
      </c>
      <c r="G235" s="2" t="s">
        <v>390</v>
      </c>
      <c r="H235" s="2" t="s">
        <v>104</v>
      </c>
      <c r="I235" s="2">
        <v>1</v>
      </c>
      <c r="J235" s="2">
        <v>31364</v>
      </c>
      <c r="K235" s="2">
        <v>3.1900000000000003E-5</v>
      </c>
      <c r="L235" s="2">
        <v>0</v>
      </c>
      <c r="M235" s="2" t="s">
        <v>21</v>
      </c>
      <c r="N235">
        <f t="shared" si="93"/>
        <v>1</v>
      </c>
      <c r="P235">
        <v>1</v>
      </c>
      <c r="S235" t="str">
        <f t="shared" si="91"/>
        <v>missense_variant</v>
      </c>
    </row>
    <row r="236" spans="1:19" x14ac:dyDescent="0.25">
      <c r="A236" s="2">
        <f t="shared" ref="A236:A237" si="114">B236+135747</f>
        <v>229568443</v>
      </c>
      <c r="B236" s="2">
        <v>229432696</v>
      </c>
      <c r="C236" s="2"/>
      <c r="D236" s="2" t="s">
        <v>17</v>
      </c>
      <c r="E236" s="2" t="s">
        <v>23</v>
      </c>
      <c r="F236" s="2" t="s">
        <v>389</v>
      </c>
      <c r="G236" s="2" t="s">
        <v>390</v>
      </c>
      <c r="H236" s="2" t="s">
        <v>104</v>
      </c>
      <c r="I236" s="2">
        <v>1</v>
      </c>
      <c r="J236" s="2">
        <v>152200</v>
      </c>
      <c r="K236" s="2">
        <v>6.5702999999999996E-6</v>
      </c>
      <c r="L236" s="2">
        <v>0</v>
      </c>
      <c r="M236" s="2" t="s">
        <v>22</v>
      </c>
      <c r="N236">
        <f t="shared" si="93"/>
        <v>0</v>
      </c>
      <c r="O236" s="4">
        <v>1</v>
      </c>
      <c r="P236">
        <v>1</v>
      </c>
      <c r="S236">
        <f t="shared" si="91"/>
        <v>0</v>
      </c>
    </row>
    <row r="237" spans="1:19" x14ac:dyDescent="0.25">
      <c r="A237">
        <f t="shared" si="114"/>
        <v>229568441</v>
      </c>
      <c r="B237">
        <v>229432694</v>
      </c>
      <c r="C237" t="s">
        <v>391</v>
      </c>
      <c r="D237" t="s">
        <v>17</v>
      </c>
      <c r="E237" t="s">
        <v>25</v>
      </c>
      <c r="F237" t="s">
        <v>392</v>
      </c>
      <c r="G237" t="s">
        <v>393</v>
      </c>
      <c r="H237" t="s">
        <v>108</v>
      </c>
      <c r="I237">
        <v>1</v>
      </c>
      <c r="J237">
        <v>152212</v>
      </c>
      <c r="K237">
        <v>6.5697799999999996E-6</v>
      </c>
      <c r="L237">
        <v>0</v>
      </c>
      <c r="M237" t="s">
        <v>22</v>
      </c>
      <c r="N237">
        <f t="shared" si="93"/>
        <v>1</v>
      </c>
      <c r="P237">
        <v>1</v>
      </c>
      <c r="S237" t="str">
        <f t="shared" si="91"/>
        <v>synonymous_variant</v>
      </c>
    </row>
    <row r="238" spans="1:19" x14ac:dyDescent="0.25">
      <c r="A238" s="2">
        <v>229568433</v>
      </c>
      <c r="B238" s="2">
        <f t="shared" ref="B238" si="115">A238-135747</f>
        <v>229432686</v>
      </c>
      <c r="C238" s="2" t="s">
        <v>394</v>
      </c>
      <c r="D238" s="2" t="s">
        <v>17</v>
      </c>
      <c r="E238" s="2" t="s">
        <v>18</v>
      </c>
      <c r="F238" s="2" t="s">
        <v>395</v>
      </c>
      <c r="G238" s="2" t="s">
        <v>396</v>
      </c>
      <c r="H238" s="2" t="s">
        <v>108</v>
      </c>
      <c r="I238" s="2">
        <v>28</v>
      </c>
      <c r="J238" s="2">
        <v>282742</v>
      </c>
      <c r="K238" s="2">
        <v>9.8999999999999994E-5</v>
      </c>
      <c r="L238" s="2">
        <v>0</v>
      </c>
      <c r="M238" s="2" t="s">
        <v>21</v>
      </c>
      <c r="N238">
        <f t="shared" si="93"/>
        <v>1</v>
      </c>
      <c r="P238">
        <v>1</v>
      </c>
      <c r="S238" t="str">
        <f t="shared" si="91"/>
        <v>synonymous_variant</v>
      </c>
    </row>
    <row r="239" spans="1:19" x14ac:dyDescent="0.25">
      <c r="A239" s="2">
        <f t="shared" ref="A239" si="116">B239+135747</f>
        <v>229568433</v>
      </c>
      <c r="B239" s="2">
        <v>229432686</v>
      </c>
      <c r="C239" s="2"/>
      <c r="D239" s="2" t="s">
        <v>17</v>
      </c>
      <c r="E239" s="2" t="s">
        <v>18</v>
      </c>
      <c r="F239" s="2" t="s">
        <v>395</v>
      </c>
      <c r="G239" s="2" t="s">
        <v>396</v>
      </c>
      <c r="H239" s="2" t="s">
        <v>108</v>
      </c>
      <c r="I239" s="2">
        <v>17</v>
      </c>
      <c r="J239" s="2">
        <v>152164</v>
      </c>
      <c r="K239" s="2">
        <v>1.11722E-4</v>
      </c>
      <c r="L239" s="2">
        <v>0</v>
      </c>
      <c r="M239" s="2" t="s">
        <v>22</v>
      </c>
      <c r="N239">
        <f t="shared" si="93"/>
        <v>0</v>
      </c>
      <c r="O239" s="4">
        <v>1</v>
      </c>
      <c r="P239">
        <v>1</v>
      </c>
      <c r="S239">
        <f t="shared" si="91"/>
        <v>0</v>
      </c>
    </row>
    <row r="240" spans="1:19" x14ac:dyDescent="0.25">
      <c r="A240">
        <v>229568430</v>
      </c>
      <c r="B240">
        <f t="shared" ref="B240" si="117">A240-135747</f>
        <v>229432683</v>
      </c>
      <c r="C240" t="s">
        <v>397</v>
      </c>
      <c r="D240" t="s">
        <v>23</v>
      </c>
      <c r="E240" t="s">
        <v>18</v>
      </c>
      <c r="F240" t="s">
        <v>398</v>
      </c>
      <c r="G240" t="s">
        <v>399</v>
      </c>
      <c r="H240" t="s">
        <v>108</v>
      </c>
      <c r="I240">
        <v>2</v>
      </c>
      <c r="J240">
        <v>251400</v>
      </c>
      <c r="K240">
        <v>7.96E-6</v>
      </c>
      <c r="L240">
        <v>0</v>
      </c>
      <c r="M240" t="s">
        <v>21</v>
      </c>
      <c r="N240">
        <f t="shared" si="93"/>
        <v>1</v>
      </c>
      <c r="P240">
        <v>1</v>
      </c>
      <c r="S240" t="str">
        <f t="shared" si="91"/>
        <v>synonymous_variant</v>
      </c>
    </row>
    <row r="241" spans="1:19" x14ac:dyDescent="0.25">
      <c r="A241">
        <f t="shared" ref="A241:A242" si="118">B241+135747</f>
        <v>229568430</v>
      </c>
      <c r="B241">
        <v>229432683</v>
      </c>
      <c r="C241" t="s">
        <v>397</v>
      </c>
      <c r="D241" t="s">
        <v>23</v>
      </c>
      <c r="E241" t="s">
        <v>18</v>
      </c>
      <c r="F241" t="s">
        <v>398</v>
      </c>
      <c r="G241" t="s">
        <v>399</v>
      </c>
      <c r="H241" t="s">
        <v>108</v>
      </c>
      <c r="I241">
        <v>1</v>
      </c>
      <c r="J241">
        <v>152116</v>
      </c>
      <c r="K241">
        <v>6.5739300000000003E-6</v>
      </c>
      <c r="L241">
        <v>0</v>
      </c>
      <c r="M241" t="s">
        <v>22</v>
      </c>
      <c r="N241">
        <f t="shared" si="93"/>
        <v>0</v>
      </c>
      <c r="O241">
        <v>1</v>
      </c>
      <c r="P241">
        <v>1</v>
      </c>
      <c r="S241">
        <f t="shared" si="91"/>
        <v>0</v>
      </c>
    </row>
    <row r="242" spans="1:19" x14ac:dyDescent="0.25">
      <c r="A242" s="2">
        <f t="shared" si="118"/>
        <v>229568428</v>
      </c>
      <c r="B242" s="2">
        <v>229432681</v>
      </c>
      <c r="C242" s="2" t="s">
        <v>400</v>
      </c>
      <c r="D242" s="2" t="s">
        <v>17</v>
      </c>
      <c r="E242" s="2" t="s">
        <v>25</v>
      </c>
      <c r="F242" s="2" t="s">
        <v>401</v>
      </c>
      <c r="G242" s="2" t="s">
        <v>402</v>
      </c>
      <c r="H242" s="2" t="s">
        <v>104</v>
      </c>
      <c r="I242" s="2">
        <v>2</v>
      </c>
      <c r="J242" s="2">
        <v>152108</v>
      </c>
      <c r="K242" s="2">
        <v>1.31486E-5</v>
      </c>
      <c r="L242" s="2">
        <v>0</v>
      </c>
      <c r="M242" s="2" t="s">
        <v>22</v>
      </c>
      <c r="N242">
        <f t="shared" si="93"/>
        <v>1</v>
      </c>
      <c r="P242">
        <v>1</v>
      </c>
      <c r="S242" t="str">
        <f t="shared" si="91"/>
        <v>missense_variant</v>
      </c>
    </row>
    <row r="243" spans="1:19" x14ac:dyDescent="0.25">
      <c r="A243">
        <v>229568427</v>
      </c>
      <c r="B243">
        <f t="shared" ref="B243:B244" si="119">A243-135747</f>
        <v>229432680</v>
      </c>
      <c r="C243" t="s">
        <v>403</v>
      </c>
      <c r="D243" t="s">
        <v>17</v>
      </c>
      <c r="E243" t="s">
        <v>25</v>
      </c>
      <c r="F243" t="s">
        <v>404</v>
      </c>
      <c r="G243" t="s">
        <v>405</v>
      </c>
      <c r="H243" t="s">
        <v>108</v>
      </c>
      <c r="I243">
        <v>2</v>
      </c>
      <c r="J243">
        <v>251404</v>
      </c>
      <c r="K243">
        <v>7.96E-6</v>
      </c>
      <c r="L243">
        <v>0</v>
      </c>
      <c r="M243" t="s">
        <v>21</v>
      </c>
      <c r="N243">
        <f t="shared" si="93"/>
        <v>1</v>
      </c>
      <c r="P243">
        <v>1</v>
      </c>
      <c r="S243" t="str">
        <f t="shared" si="91"/>
        <v>synonymous_variant</v>
      </c>
    </row>
    <row r="244" spans="1:19" x14ac:dyDescent="0.25">
      <c r="A244" s="2">
        <v>229568427</v>
      </c>
      <c r="B244" s="2">
        <f t="shared" si="119"/>
        <v>229432680</v>
      </c>
      <c r="C244" s="2" t="s">
        <v>403</v>
      </c>
      <c r="D244" s="2" t="s">
        <v>17</v>
      </c>
      <c r="E244" s="2" t="s">
        <v>18</v>
      </c>
      <c r="F244" s="2" t="s">
        <v>406</v>
      </c>
      <c r="G244" s="2" t="s">
        <v>405</v>
      </c>
      <c r="H244" s="2" t="s">
        <v>108</v>
      </c>
      <c r="I244" s="2">
        <v>1</v>
      </c>
      <c r="J244" s="2">
        <v>251404</v>
      </c>
      <c r="K244" s="2">
        <v>3.98E-6</v>
      </c>
      <c r="L244" s="2">
        <v>0</v>
      </c>
      <c r="M244" s="2" t="s">
        <v>21</v>
      </c>
      <c r="N244">
        <f t="shared" si="93"/>
        <v>1</v>
      </c>
      <c r="P244">
        <v>1</v>
      </c>
      <c r="S244" t="str">
        <f t="shared" si="91"/>
        <v>synonymous_variant</v>
      </c>
    </row>
    <row r="245" spans="1:19" x14ac:dyDescent="0.25">
      <c r="A245">
        <f t="shared" ref="A245:A248" si="120">B245+135747</f>
        <v>229568424</v>
      </c>
      <c r="B245">
        <v>229432677</v>
      </c>
      <c r="C245" t="s">
        <v>407</v>
      </c>
      <c r="D245" t="s">
        <v>17</v>
      </c>
      <c r="E245" t="s">
        <v>25</v>
      </c>
      <c r="F245" t="s">
        <v>408</v>
      </c>
      <c r="G245" t="s">
        <v>409</v>
      </c>
      <c r="H245" t="s">
        <v>108</v>
      </c>
      <c r="I245">
        <v>1</v>
      </c>
      <c r="J245">
        <v>152164</v>
      </c>
      <c r="K245">
        <v>6.5718600000000003E-6</v>
      </c>
      <c r="L245">
        <v>0</v>
      </c>
      <c r="M245" t="s">
        <v>22</v>
      </c>
      <c r="N245">
        <f t="shared" si="93"/>
        <v>1</v>
      </c>
      <c r="P245">
        <v>1</v>
      </c>
      <c r="S245" t="str">
        <f t="shared" si="91"/>
        <v>synonymous_variant</v>
      </c>
    </row>
    <row r="246" spans="1:19" x14ac:dyDescent="0.25">
      <c r="A246" s="2">
        <v>229568423</v>
      </c>
      <c r="B246" s="2">
        <f>A246-135747</f>
        <v>229432676</v>
      </c>
      <c r="C246" s="2" t="s">
        <v>410</v>
      </c>
      <c r="D246" s="2" t="s">
        <v>17</v>
      </c>
      <c r="E246" s="2" t="s">
        <v>25</v>
      </c>
      <c r="F246" s="2" t="s">
        <v>411</v>
      </c>
      <c r="G246" s="2" t="s">
        <v>412</v>
      </c>
      <c r="H246" s="2" t="s">
        <v>104</v>
      </c>
      <c r="I246" s="2">
        <v>1</v>
      </c>
      <c r="J246" s="2">
        <v>251372</v>
      </c>
      <c r="K246" s="2">
        <v>3.98E-6</v>
      </c>
      <c r="L246" s="2">
        <v>0</v>
      </c>
      <c r="M246" s="2" t="s">
        <v>21</v>
      </c>
      <c r="N246">
        <f t="shared" si="93"/>
        <v>1</v>
      </c>
      <c r="P246">
        <v>1</v>
      </c>
      <c r="S246" t="str">
        <f t="shared" si="91"/>
        <v>missense_variant</v>
      </c>
    </row>
    <row r="247" spans="1:19" x14ac:dyDescent="0.25">
      <c r="A247" s="2">
        <f t="shared" si="120"/>
        <v>229568423</v>
      </c>
      <c r="B247" s="2">
        <v>229432676</v>
      </c>
      <c r="C247" s="2" t="s">
        <v>410</v>
      </c>
      <c r="D247" s="2" t="s">
        <v>17</v>
      </c>
      <c r="E247" s="2" t="s">
        <v>25</v>
      </c>
      <c r="F247" s="2" t="s">
        <v>411</v>
      </c>
      <c r="G247" s="2" t="s">
        <v>412</v>
      </c>
      <c r="H247" s="2" t="s">
        <v>104</v>
      </c>
      <c r="I247" s="2">
        <v>3</v>
      </c>
      <c r="J247" s="2">
        <v>152166</v>
      </c>
      <c r="K247" s="2">
        <v>1.9715300000000001E-5</v>
      </c>
      <c r="L247" s="2">
        <v>0</v>
      </c>
      <c r="M247" s="2" t="s">
        <v>22</v>
      </c>
      <c r="N247">
        <f t="shared" si="93"/>
        <v>0</v>
      </c>
      <c r="O247" s="4">
        <v>1</v>
      </c>
      <c r="P247">
        <v>1</v>
      </c>
      <c r="S247">
        <f t="shared" si="91"/>
        <v>0</v>
      </c>
    </row>
    <row r="248" spans="1:19" x14ac:dyDescent="0.25">
      <c r="A248">
        <f t="shared" si="120"/>
        <v>229568423</v>
      </c>
      <c r="B248">
        <v>229432676</v>
      </c>
      <c r="D248" t="s">
        <v>17</v>
      </c>
      <c r="E248" t="s">
        <v>18</v>
      </c>
      <c r="F248" t="s">
        <v>413</v>
      </c>
      <c r="G248" t="s">
        <v>414</v>
      </c>
      <c r="H248" t="s">
        <v>104</v>
      </c>
      <c r="I248">
        <v>3</v>
      </c>
      <c r="J248">
        <v>152166</v>
      </c>
      <c r="K248">
        <v>1.9715300000000001E-5</v>
      </c>
      <c r="L248">
        <v>0</v>
      </c>
      <c r="M248" t="s">
        <v>22</v>
      </c>
      <c r="N248">
        <f t="shared" si="93"/>
        <v>1</v>
      </c>
      <c r="P248">
        <v>1</v>
      </c>
      <c r="S248" t="str">
        <f t="shared" si="91"/>
        <v>missense_variant</v>
      </c>
    </row>
    <row r="249" spans="1:19" x14ac:dyDescent="0.25">
      <c r="A249" s="2">
        <v>229568418</v>
      </c>
      <c r="B249" s="2">
        <f t="shared" ref="B249:B254" si="121">A249-135747</f>
        <v>229432671</v>
      </c>
      <c r="C249" s="2" t="s">
        <v>415</v>
      </c>
      <c r="D249" s="2" t="s">
        <v>25</v>
      </c>
      <c r="E249" s="2" t="s">
        <v>416</v>
      </c>
      <c r="F249" s="2" t="s">
        <v>417</v>
      </c>
      <c r="G249" s="2" t="s">
        <v>418</v>
      </c>
      <c r="H249" s="2" t="s">
        <v>129</v>
      </c>
      <c r="I249" s="2">
        <v>1</v>
      </c>
      <c r="J249" s="2">
        <v>251382</v>
      </c>
      <c r="K249" s="2">
        <v>3.98E-6</v>
      </c>
      <c r="L249" s="2">
        <v>0</v>
      </c>
      <c r="M249" s="2" t="s">
        <v>21</v>
      </c>
      <c r="N249">
        <f t="shared" si="93"/>
        <v>1</v>
      </c>
      <c r="P249">
        <v>1</v>
      </c>
      <c r="S249" t="str">
        <f t="shared" si="91"/>
        <v>frameshift_variant</v>
      </c>
    </row>
    <row r="250" spans="1:19" x14ac:dyDescent="0.25">
      <c r="A250">
        <v>229568406</v>
      </c>
      <c r="B250">
        <f t="shared" si="121"/>
        <v>229432659</v>
      </c>
      <c r="C250" t="s">
        <v>419</v>
      </c>
      <c r="D250" t="s">
        <v>17</v>
      </c>
      <c r="E250" t="s">
        <v>25</v>
      </c>
      <c r="F250" t="s">
        <v>420</v>
      </c>
      <c r="G250" t="s">
        <v>421</v>
      </c>
      <c r="H250" t="s">
        <v>83</v>
      </c>
      <c r="I250">
        <v>2</v>
      </c>
      <c r="J250">
        <v>251410</v>
      </c>
      <c r="K250">
        <v>7.96E-6</v>
      </c>
      <c r="L250">
        <v>0</v>
      </c>
      <c r="M250" t="s">
        <v>21</v>
      </c>
      <c r="N250">
        <f t="shared" si="93"/>
        <v>1</v>
      </c>
      <c r="P250">
        <v>1</v>
      </c>
      <c r="S250" t="str">
        <f t="shared" si="91"/>
        <v>splice_region_variant</v>
      </c>
    </row>
    <row r="251" spans="1:19" x14ac:dyDescent="0.25">
      <c r="A251" s="2">
        <v>229568402</v>
      </c>
      <c r="B251" s="2">
        <f t="shared" si="121"/>
        <v>229432655</v>
      </c>
      <c r="C251" s="2" t="s">
        <v>422</v>
      </c>
      <c r="D251" s="2" t="s">
        <v>23</v>
      </c>
      <c r="E251" s="2" t="s">
        <v>25</v>
      </c>
      <c r="F251" s="2" t="s">
        <v>423</v>
      </c>
      <c r="G251" s="2" t="s">
        <v>424</v>
      </c>
      <c r="H251" s="2" t="s">
        <v>115</v>
      </c>
      <c r="I251" s="2">
        <v>1</v>
      </c>
      <c r="J251" s="2">
        <v>251400</v>
      </c>
      <c r="K251" s="2">
        <v>3.98E-6</v>
      </c>
      <c r="L251" s="2">
        <v>0</v>
      </c>
      <c r="M251" s="2" t="s">
        <v>21</v>
      </c>
      <c r="N251">
        <f t="shared" si="93"/>
        <v>1</v>
      </c>
      <c r="P251">
        <v>1</v>
      </c>
      <c r="S251" t="str">
        <f t="shared" si="91"/>
        <v>stop_gained</v>
      </c>
    </row>
    <row r="252" spans="1:19" x14ac:dyDescent="0.25">
      <c r="A252">
        <v>229568391</v>
      </c>
      <c r="B252">
        <f t="shared" si="121"/>
        <v>229432644</v>
      </c>
      <c r="C252" t="s">
        <v>425</v>
      </c>
      <c r="D252" t="s">
        <v>17</v>
      </c>
      <c r="E252" t="s">
        <v>25</v>
      </c>
      <c r="F252" t="s">
        <v>426</v>
      </c>
      <c r="G252" t="s">
        <v>427</v>
      </c>
      <c r="H252" t="s">
        <v>108</v>
      </c>
      <c r="I252">
        <v>1</v>
      </c>
      <c r="J252">
        <v>251394</v>
      </c>
      <c r="K252">
        <v>3.98E-6</v>
      </c>
      <c r="L252">
        <v>0</v>
      </c>
      <c r="M252" t="s">
        <v>21</v>
      </c>
      <c r="N252">
        <f t="shared" si="93"/>
        <v>1</v>
      </c>
      <c r="P252">
        <v>1</v>
      </c>
      <c r="S252" t="str">
        <f t="shared" si="91"/>
        <v>synonymous_variant</v>
      </c>
    </row>
    <row r="253" spans="1:19" x14ac:dyDescent="0.25">
      <c r="A253">
        <f>B253+135747</f>
        <v>229568391</v>
      </c>
      <c r="B253">
        <v>229432644</v>
      </c>
      <c r="D253" t="s">
        <v>17</v>
      </c>
      <c r="E253" t="s">
        <v>25</v>
      </c>
      <c r="F253" t="s">
        <v>426</v>
      </c>
      <c r="G253" t="s">
        <v>427</v>
      </c>
      <c r="H253" t="s">
        <v>108</v>
      </c>
      <c r="I253">
        <v>2</v>
      </c>
      <c r="J253">
        <v>152112</v>
      </c>
      <c r="K253">
        <v>1.3148200000000001E-5</v>
      </c>
      <c r="L253">
        <v>0</v>
      </c>
      <c r="M253" t="s">
        <v>22</v>
      </c>
      <c r="N253">
        <f t="shared" si="93"/>
        <v>0</v>
      </c>
      <c r="O253">
        <v>1</v>
      </c>
      <c r="P253">
        <v>1</v>
      </c>
      <c r="S253">
        <f t="shared" si="91"/>
        <v>0</v>
      </c>
    </row>
    <row r="254" spans="1:19" x14ac:dyDescent="0.25">
      <c r="A254" s="2">
        <v>229568391</v>
      </c>
      <c r="B254" s="2">
        <f t="shared" si="121"/>
        <v>229432644</v>
      </c>
      <c r="C254" s="2" t="s">
        <v>425</v>
      </c>
      <c r="D254" s="2" t="s">
        <v>17</v>
      </c>
      <c r="E254" s="2" t="s">
        <v>18</v>
      </c>
      <c r="F254" s="2" t="s">
        <v>428</v>
      </c>
      <c r="G254" s="2" t="s">
        <v>427</v>
      </c>
      <c r="H254" s="2" t="s">
        <v>108</v>
      </c>
      <c r="I254" s="2">
        <v>1</v>
      </c>
      <c r="J254" s="2">
        <v>251394</v>
      </c>
      <c r="K254" s="2">
        <v>3.98E-6</v>
      </c>
      <c r="L254" s="2">
        <v>0</v>
      </c>
      <c r="M254" s="2" t="s">
        <v>21</v>
      </c>
      <c r="N254">
        <f t="shared" si="93"/>
        <v>1</v>
      </c>
      <c r="P254">
        <v>1</v>
      </c>
      <c r="S254" t="str">
        <f t="shared" si="91"/>
        <v>synonymous_variant</v>
      </c>
    </row>
    <row r="255" spans="1:19" x14ac:dyDescent="0.25">
      <c r="A255" s="2">
        <f t="shared" ref="A255" si="122">B255+135747</f>
        <v>229568391</v>
      </c>
      <c r="B255" s="2">
        <v>229432644</v>
      </c>
      <c r="C255" s="2"/>
      <c r="D255" s="2" t="s">
        <v>17</v>
      </c>
      <c r="E255" s="2" t="s">
        <v>18</v>
      </c>
      <c r="F255" s="2" t="s">
        <v>428</v>
      </c>
      <c r="G255" s="2" t="s">
        <v>427</v>
      </c>
      <c r="H255" s="2" t="s">
        <v>108</v>
      </c>
      <c r="I255" s="2">
        <v>1</v>
      </c>
      <c r="J255" s="2">
        <v>152112</v>
      </c>
      <c r="K255" s="2">
        <v>6.5741000000000003E-6</v>
      </c>
      <c r="L255" s="2">
        <v>0</v>
      </c>
      <c r="M255" s="2" t="s">
        <v>22</v>
      </c>
      <c r="N255">
        <f t="shared" si="93"/>
        <v>0</v>
      </c>
      <c r="O255" s="4">
        <v>1</v>
      </c>
      <c r="P255">
        <v>1</v>
      </c>
      <c r="S255">
        <f t="shared" si="91"/>
        <v>0</v>
      </c>
    </row>
    <row r="256" spans="1:19" x14ac:dyDescent="0.25">
      <c r="A256">
        <v>229568378</v>
      </c>
      <c r="B256">
        <f t="shared" ref="B256:B257" si="123">A256-135747</f>
        <v>229432631</v>
      </c>
      <c r="C256" t="s">
        <v>429</v>
      </c>
      <c r="D256" t="s">
        <v>41</v>
      </c>
      <c r="E256" t="s">
        <v>23</v>
      </c>
      <c r="F256" t="s">
        <v>430</v>
      </c>
      <c r="G256" t="s">
        <v>431</v>
      </c>
      <c r="H256" t="s">
        <v>129</v>
      </c>
      <c r="I256">
        <v>1</v>
      </c>
      <c r="J256">
        <v>251328</v>
      </c>
      <c r="K256">
        <v>3.98E-6</v>
      </c>
      <c r="L256">
        <v>0</v>
      </c>
      <c r="M256" t="s">
        <v>21</v>
      </c>
      <c r="N256">
        <f t="shared" si="93"/>
        <v>1</v>
      </c>
      <c r="P256">
        <v>1</v>
      </c>
      <c r="S256" t="str">
        <f t="shared" si="91"/>
        <v>frameshift_variant</v>
      </c>
    </row>
    <row r="257" spans="1:19" x14ac:dyDescent="0.25">
      <c r="A257" s="2">
        <v>229568368</v>
      </c>
      <c r="B257" s="2">
        <f t="shared" si="123"/>
        <v>229432621</v>
      </c>
      <c r="C257" s="2" t="s">
        <v>432</v>
      </c>
      <c r="D257" s="2" t="s">
        <v>18</v>
      </c>
      <c r="E257" s="2" t="s">
        <v>23</v>
      </c>
      <c r="F257" s="2" t="s">
        <v>433</v>
      </c>
      <c r="G257" s="2" t="s">
        <v>434</v>
      </c>
      <c r="H257" s="2" t="s">
        <v>104</v>
      </c>
      <c r="I257" s="2">
        <v>5</v>
      </c>
      <c r="J257" s="2">
        <v>282524</v>
      </c>
      <c r="K257" s="2">
        <v>1.77E-5</v>
      </c>
      <c r="L257" s="2">
        <v>0</v>
      </c>
      <c r="M257" s="2" t="s">
        <v>21</v>
      </c>
      <c r="N257">
        <f t="shared" si="93"/>
        <v>1</v>
      </c>
      <c r="P257">
        <v>1</v>
      </c>
      <c r="S257" t="str">
        <f t="shared" si="91"/>
        <v>missense_variant</v>
      </c>
    </row>
    <row r="258" spans="1:19" x14ac:dyDescent="0.25">
      <c r="A258" s="2">
        <f t="shared" ref="A258" si="124">B258+135747</f>
        <v>229568368</v>
      </c>
      <c r="B258" s="2">
        <v>229432621</v>
      </c>
      <c r="C258" s="2" t="s">
        <v>432</v>
      </c>
      <c r="D258" s="2" t="s">
        <v>18</v>
      </c>
      <c r="E258" s="2" t="s">
        <v>23</v>
      </c>
      <c r="F258" s="2" t="s">
        <v>433</v>
      </c>
      <c r="G258" s="2" t="s">
        <v>434</v>
      </c>
      <c r="H258" s="2" t="s">
        <v>104</v>
      </c>
      <c r="I258" s="2">
        <v>3</v>
      </c>
      <c r="J258" s="2">
        <v>151816</v>
      </c>
      <c r="K258" s="2">
        <v>1.9760799999999999E-5</v>
      </c>
      <c r="L258" s="2">
        <v>0</v>
      </c>
      <c r="M258" s="2" t="s">
        <v>22</v>
      </c>
      <c r="N258">
        <f t="shared" si="93"/>
        <v>0</v>
      </c>
      <c r="O258" s="4">
        <v>1</v>
      </c>
      <c r="P258">
        <v>1</v>
      </c>
      <c r="S258">
        <f t="shared" si="91"/>
        <v>0</v>
      </c>
    </row>
    <row r="259" spans="1:19" x14ac:dyDescent="0.25">
      <c r="A259">
        <v>229568363</v>
      </c>
      <c r="B259">
        <f t="shared" ref="B259:B263" si="125">A259-135747</f>
        <v>229432616</v>
      </c>
      <c r="C259" t="s">
        <v>435</v>
      </c>
      <c r="D259" t="s">
        <v>17</v>
      </c>
      <c r="E259" t="s">
        <v>25</v>
      </c>
      <c r="F259" t="s">
        <v>436</v>
      </c>
      <c r="G259" t="s">
        <v>437</v>
      </c>
      <c r="H259" t="s">
        <v>104</v>
      </c>
      <c r="I259">
        <v>1</v>
      </c>
      <c r="J259">
        <v>251124</v>
      </c>
      <c r="K259">
        <v>3.98E-6</v>
      </c>
      <c r="L259">
        <v>0</v>
      </c>
      <c r="M259" t="s">
        <v>21</v>
      </c>
      <c r="N259">
        <f t="shared" si="93"/>
        <v>1</v>
      </c>
      <c r="P259">
        <v>1</v>
      </c>
      <c r="S259" t="str">
        <f t="shared" ref="S259:S322" si="126">IF(N259=1, H259, )</f>
        <v>missense_variant</v>
      </c>
    </row>
    <row r="260" spans="1:19" x14ac:dyDescent="0.25">
      <c r="A260" s="2">
        <v>229568361</v>
      </c>
      <c r="B260" s="2">
        <f t="shared" si="125"/>
        <v>229432614</v>
      </c>
      <c r="C260" s="2" t="s">
        <v>438</v>
      </c>
      <c r="D260" s="2" t="s">
        <v>17</v>
      </c>
      <c r="E260" s="2" t="s">
        <v>25</v>
      </c>
      <c r="F260" s="2" t="s">
        <v>439</v>
      </c>
      <c r="G260" s="2" t="s">
        <v>440</v>
      </c>
      <c r="H260" s="2" t="s">
        <v>108</v>
      </c>
      <c r="I260" s="2">
        <v>1</v>
      </c>
      <c r="J260" s="2">
        <v>251118</v>
      </c>
      <c r="K260" s="2">
        <v>3.98E-6</v>
      </c>
      <c r="L260" s="2">
        <v>0</v>
      </c>
      <c r="M260" s="2" t="s">
        <v>21</v>
      </c>
      <c r="N260">
        <f t="shared" ref="N260:N323" si="127">IF(AND(A260=A259,D260=D259,E260=E259), 0, 1)</f>
        <v>1</v>
      </c>
      <c r="P260">
        <v>1</v>
      </c>
      <c r="S260" t="str">
        <f t="shared" si="126"/>
        <v>synonymous_variant</v>
      </c>
    </row>
    <row r="261" spans="1:19" x14ac:dyDescent="0.25">
      <c r="A261">
        <v>229568358</v>
      </c>
      <c r="B261">
        <f t="shared" si="125"/>
        <v>229432611</v>
      </c>
      <c r="D261" t="s">
        <v>17</v>
      </c>
      <c r="E261" t="s">
        <v>18</v>
      </c>
      <c r="F261" t="s">
        <v>441</v>
      </c>
      <c r="G261" t="s">
        <v>442</v>
      </c>
      <c r="H261" t="s">
        <v>108</v>
      </c>
      <c r="I261">
        <v>1</v>
      </c>
      <c r="J261">
        <v>31342</v>
      </c>
      <c r="K261">
        <v>3.1900000000000003E-5</v>
      </c>
      <c r="L261">
        <v>0</v>
      </c>
      <c r="M261" t="s">
        <v>21</v>
      </c>
      <c r="N261">
        <f t="shared" si="127"/>
        <v>1</v>
      </c>
      <c r="P261">
        <v>1</v>
      </c>
      <c r="S261" t="str">
        <f t="shared" si="126"/>
        <v>synonymous_variant</v>
      </c>
    </row>
    <row r="262" spans="1:19" x14ac:dyDescent="0.25">
      <c r="A262" s="2">
        <v>229568356</v>
      </c>
      <c r="B262" s="2">
        <f t="shared" si="125"/>
        <v>229432609</v>
      </c>
      <c r="C262" s="2" t="s">
        <v>443</v>
      </c>
      <c r="D262" s="2" t="s">
        <v>25</v>
      </c>
      <c r="E262" s="2" t="s">
        <v>23</v>
      </c>
      <c r="F262" s="2" t="s">
        <v>444</v>
      </c>
      <c r="G262" s="2" t="s">
        <v>445</v>
      </c>
      <c r="H262" s="2" t="s">
        <v>104</v>
      </c>
      <c r="I262" s="2">
        <v>1</v>
      </c>
      <c r="J262" s="2">
        <v>251074</v>
      </c>
      <c r="K262" s="2">
        <v>3.98E-6</v>
      </c>
      <c r="L262" s="2">
        <v>0</v>
      </c>
      <c r="M262" s="2" t="s">
        <v>21</v>
      </c>
      <c r="N262">
        <f t="shared" si="127"/>
        <v>1</v>
      </c>
      <c r="P262">
        <v>1</v>
      </c>
      <c r="S262" t="str">
        <f t="shared" si="126"/>
        <v>missense_variant</v>
      </c>
    </row>
    <row r="263" spans="1:19" x14ac:dyDescent="0.25">
      <c r="A263">
        <v>229568338</v>
      </c>
      <c r="B263">
        <f t="shared" si="125"/>
        <v>229432591</v>
      </c>
      <c r="C263" t="s">
        <v>446</v>
      </c>
      <c r="D263" t="s">
        <v>17</v>
      </c>
      <c r="E263" t="s">
        <v>25</v>
      </c>
      <c r="F263" t="s">
        <v>447</v>
      </c>
      <c r="G263" t="s">
        <v>448</v>
      </c>
      <c r="H263" t="s">
        <v>104</v>
      </c>
      <c r="I263">
        <v>1</v>
      </c>
      <c r="J263">
        <v>31328</v>
      </c>
      <c r="K263">
        <v>3.1900000000000003E-5</v>
      </c>
      <c r="L263">
        <v>0</v>
      </c>
      <c r="M263" t="s">
        <v>21</v>
      </c>
      <c r="N263">
        <f t="shared" si="127"/>
        <v>1</v>
      </c>
      <c r="P263">
        <v>1</v>
      </c>
      <c r="S263" t="str">
        <f t="shared" si="126"/>
        <v>missense_variant</v>
      </c>
    </row>
    <row r="264" spans="1:19" x14ac:dyDescent="0.25">
      <c r="A264">
        <f t="shared" ref="A264" si="128">B264+135747</f>
        <v>229568338</v>
      </c>
      <c r="B264">
        <v>229432591</v>
      </c>
      <c r="D264" t="s">
        <v>17</v>
      </c>
      <c r="E264" t="s">
        <v>25</v>
      </c>
      <c r="F264" t="s">
        <v>447</v>
      </c>
      <c r="G264" t="s">
        <v>448</v>
      </c>
      <c r="H264" t="s">
        <v>104</v>
      </c>
      <c r="I264">
        <v>1</v>
      </c>
      <c r="J264">
        <v>152116</v>
      </c>
      <c r="K264">
        <v>6.5739300000000003E-6</v>
      </c>
      <c r="L264">
        <v>0</v>
      </c>
      <c r="M264" t="s">
        <v>22</v>
      </c>
      <c r="N264">
        <f t="shared" si="127"/>
        <v>0</v>
      </c>
      <c r="O264">
        <v>1</v>
      </c>
      <c r="P264">
        <v>1</v>
      </c>
      <c r="S264">
        <f t="shared" si="126"/>
        <v>0</v>
      </c>
    </row>
    <row r="265" spans="1:19" x14ac:dyDescent="0.25">
      <c r="A265" s="2">
        <v>229568337</v>
      </c>
      <c r="B265" s="2">
        <f t="shared" ref="B265:B266" si="129">A265-135747</f>
        <v>229432590</v>
      </c>
      <c r="C265" s="2" t="s">
        <v>449</v>
      </c>
      <c r="D265" s="2" t="s">
        <v>17</v>
      </c>
      <c r="E265" s="2" t="s">
        <v>18</v>
      </c>
      <c r="F265" s="2" t="s">
        <v>450</v>
      </c>
      <c r="G265" s="2" t="s">
        <v>451</v>
      </c>
      <c r="H265" s="2" t="s">
        <v>108</v>
      </c>
      <c r="I265" s="2">
        <v>1</v>
      </c>
      <c r="J265" s="2">
        <v>250608</v>
      </c>
      <c r="K265" s="2">
        <v>3.9899999999999999E-6</v>
      </c>
      <c r="L265" s="2">
        <v>0</v>
      </c>
      <c r="M265" s="2" t="s">
        <v>21</v>
      </c>
      <c r="N265">
        <f t="shared" si="127"/>
        <v>1</v>
      </c>
      <c r="P265">
        <v>1</v>
      </c>
      <c r="S265" t="str">
        <f t="shared" si="126"/>
        <v>synonymous_variant</v>
      </c>
    </row>
    <row r="266" spans="1:19" x14ac:dyDescent="0.25">
      <c r="A266">
        <v>229568334</v>
      </c>
      <c r="B266">
        <f t="shared" si="129"/>
        <v>229432587</v>
      </c>
      <c r="C266" t="s">
        <v>452</v>
      </c>
      <c r="D266" t="s">
        <v>23</v>
      </c>
      <c r="E266" t="s">
        <v>18</v>
      </c>
      <c r="F266" t="s">
        <v>453</v>
      </c>
      <c r="G266" t="s">
        <v>454</v>
      </c>
      <c r="H266" t="s">
        <v>108</v>
      </c>
      <c r="I266">
        <v>6</v>
      </c>
      <c r="J266">
        <v>281886</v>
      </c>
      <c r="K266">
        <v>2.1299999999999999E-5</v>
      </c>
      <c r="L266">
        <v>0</v>
      </c>
      <c r="M266" t="s">
        <v>21</v>
      </c>
      <c r="N266">
        <f t="shared" si="127"/>
        <v>1</v>
      </c>
      <c r="P266">
        <v>1</v>
      </c>
      <c r="S266" t="str">
        <f t="shared" si="126"/>
        <v>synonymous_variant</v>
      </c>
    </row>
    <row r="267" spans="1:19" x14ac:dyDescent="0.25">
      <c r="A267">
        <f t="shared" ref="A267" si="130">B267+135747</f>
        <v>229568334</v>
      </c>
      <c r="B267">
        <v>229432587</v>
      </c>
      <c r="D267" t="s">
        <v>23</v>
      </c>
      <c r="E267" t="s">
        <v>18</v>
      </c>
      <c r="F267" t="s">
        <v>453</v>
      </c>
      <c r="G267" t="s">
        <v>454</v>
      </c>
      <c r="H267" t="s">
        <v>108</v>
      </c>
      <c r="I267">
        <v>3</v>
      </c>
      <c r="J267">
        <v>152006</v>
      </c>
      <c r="K267">
        <v>1.9736099999999999E-5</v>
      </c>
      <c r="L267">
        <v>0</v>
      </c>
      <c r="M267" t="s">
        <v>22</v>
      </c>
      <c r="N267">
        <f t="shared" si="127"/>
        <v>0</v>
      </c>
      <c r="O267">
        <v>1</v>
      </c>
      <c r="P267">
        <v>1</v>
      </c>
      <c r="S267">
        <f t="shared" si="126"/>
        <v>0</v>
      </c>
    </row>
    <row r="268" spans="1:19" x14ac:dyDescent="0.25">
      <c r="A268" s="2">
        <v>229568329</v>
      </c>
      <c r="B268" s="2">
        <f t="shared" ref="B268" si="131">A268-135747</f>
        <v>229432582</v>
      </c>
      <c r="C268" s="2" t="s">
        <v>455</v>
      </c>
      <c r="D268" s="2" t="s">
        <v>17</v>
      </c>
      <c r="E268" s="2" t="s">
        <v>25</v>
      </c>
      <c r="F268" s="2" t="s">
        <v>456</v>
      </c>
      <c r="G268" s="2" t="s">
        <v>457</v>
      </c>
      <c r="H268" s="2" t="s">
        <v>104</v>
      </c>
      <c r="I268" s="2">
        <v>1</v>
      </c>
      <c r="J268" s="2">
        <v>250492</v>
      </c>
      <c r="K268" s="2">
        <v>3.9899999999999999E-6</v>
      </c>
      <c r="L268" s="2">
        <v>0</v>
      </c>
      <c r="M268" s="2" t="s">
        <v>21</v>
      </c>
      <c r="N268">
        <f t="shared" si="127"/>
        <v>1</v>
      </c>
      <c r="P268">
        <v>1</v>
      </c>
      <c r="S268" t="str">
        <f t="shared" si="126"/>
        <v>missense_variant</v>
      </c>
    </row>
    <row r="269" spans="1:19" x14ac:dyDescent="0.25">
      <c r="A269">
        <f t="shared" ref="A269:A271" si="132">B269+135747</f>
        <v>229568328</v>
      </c>
      <c r="B269">
        <v>229432581</v>
      </c>
      <c r="C269" t="s">
        <v>458</v>
      </c>
      <c r="D269" t="s">
        <v>17</v>
      </c>
      <c r="E269" t="s">
        <v>25</v>
      </c>
      <c r="F269" t="s">
        <v>459</v>
      </c>
      <c r="G269" t="s">
        <v>460</v>
      </c>
      <c r="H269" t="s">
        <v>108</v>
      </c>
      <c r="I269">
        <v>1</v>
      </c>
      <c r="J269">
        <v>152054</v>
      </c>
      <c r="K269">
        <v>6.5766099999999997E-6</v>
      </c>
      <c r="L269">
        <v>0</v>
      </c>
      <c r="M269" t="s">
        <v>22</v>
      </c>
      <c r="N269">
        <f t="shared" si="127"/>
        <v>1</v>
      </c>
      <c r="P269">
        <v>1</v>
      </c>
      <c r="S269" t="str">
        <f t="shared" si="126"/>
        <v>synonymous_variant</v>
      </c>
    </row>
    <row r="270" spans="1:19" x14ac:dyDescent="0.25">
      <c r="A270" s="2">
        <v>229568322</v>
      </c>
      <c r="B270" s="2">
        <f>A270-135747</f>
        <v>229432575</v>
      </c>
      <c r="C270" s="2" t="s">
        <v>461</v>
      </c>
      <c r="D270" s="2" t="s">
        <v>17</v>
      </c>
      <c r="E270" s="2" t="s">
        <v>25</v>
      </c>
      <c r="F270" s="2" t="s">
        <v>462</v>
      </c>
      <c r="G270" s="2" t="s">
        <v>463</v>
      </c>
      <c r="H270" s="2" t="s">
        <v>108</v>
      </c>
      <c r="I270" s="2">
        <v>2</v>
      </c>
      <c r="J270" s="2">
        <v>249970</v>
      </c>
      <c r="K270" s="2">
        <v>7.9999999999999996E-6</v>
      </c>
      <c r="L270" s="2">
        <v>0</v>
      </c>
      <c r="M270" s="2" t="s">
        <v>21</v>
      </c>
      <c r="N270">
        <f t="shared" si="127"/>
        <v>1</v>
      </c>
      <c r="P270">
        <v>1</v>
      </c>
      <c r="S270" t="str">
        <f t="shared" si="126"/>
        <v>synonymous_variant</v>
      </c>
    </row>
    <row r="271" spans="1:19" x14ac:dyDescent="0.25">
      <c r="A271" s="2">
        <f t="shared" si="132"/>
        <v>229568322</v>
      </c>
      <c r="B271" s="2">
        <v>229432575</v>
      </c>
      <c r="C271" s="2"/>
      <c r="D271" s="2" t="s">
        <v>17</v>
      </c>
      <c r="E271" s="2" t="s">
        <v>25</v>
      </c>
      <c r="F271" s="2" t="s">
        <v>462</v>
      </c>
      <c r="G271" s="2" t="s">
        <v>463</v>
      </c>
      <c r="H271" s="2" t="s">
        <v>108</v>
      </c>
      <c r="I271" s="2">
        <v>4</v>
      </c>
      <c r="J271" s="2">
        <v>151960</v>
      </c>
      <c r="K271" s="2">
        <v>2.6322700000000001E-5</v>
      </c>
      <c r="L271" s="2">
        <v>0</v>
      </c>
      <c r="M271" s="2" t="s">
        <v>22</v>
      </c>
      <c r="N271">
        <f t="shared" si="127"/>
        <v>0</v>
      </c>
      <c r="O271" s="4">
        <v>1</v>
      </c>
      <c r="P271">
        <v>1</v>
      </c>
      <c r="S271">
        <f t="shared" si="126"/>
        <v>0</v>
      </c>
    </row>
    <row r="272" spans="1:19" x14ac:dyDescent="0.25">
      <c r="A272">
        <v>229568322</v>
      </c>
      <c r="B272">
        <f t="shared" ref="B272:B273" si="133">A272-135747</f>
        <v>229432575</v>
      </c>
      <c r="C272" t="s">
        <v>461</v>
      </c>
      <c r="D272" t="s">
        <v>17</v>
      </c>
      <c r="E272" t="s">
        <v>18</v>
      </c>
      <c r="F272" t="s">
        <v>464</v>
      </c>
      <c r="G272" t="s">
        <v>465</v>
      </c>
      <c r="H272" t="s">
        <v>115</v>
      </c>
      <c r="I272">
        <v>2</v>
      </c>
      <c r="J272">
        <v>249970</v>
      </c>
      <c r="K272">
        <v>7.9999999999999996E-6</v>
      </c>
      <c r="L272">
        <v>0</v>
      </c>
      <c r="M272" t="s">
        <v>21</v>
      </c>
      <c r="N272">
        <f t="shared" si="127"/>
        <v>1</v>
      </c>
      <c r="P272">
        <v>1</v>
      </c>
      <c r="S272" t="str">
        <f t="shared" si="126"/>
        <v>stop_gained</v>
      </c>
    </row>
    <row r="273" spans="1:19" x14ac:dyDescent="0.25">
      <c r="A273" s="2">
        <v>229568320</v>
      </c>
      <c r="B273" s="2">
        <f t="shared" si="133"/>
        <v>229432573</v>
      </c>
      <c r="C273" s="2" t="s">
        <v>466</v>
      </c>
      <c r="D273" s="2" t="s">
        <v>467</v>
      </c>
      <c r="E273" s="2" t="s">
        <v>17</v>
      </c>
      <c r="F273" s="2" t="s">
        <v>468</v>
      </c>
      <c r="G273" s="2" t="s">
        <v>469</v>
      </c>
      <c r="H273" s="2" t="s">
        <v>129</v>
      </c>
      <c r="I273" s="2">
        <v>2</v>
      </c>
      <c r="J273" s="2">
        <v>280980</v>
      </c>
      <c r="K273" s="2">
        <v>7.1199999999999996E-6</v>
      </c>
      <c r="L273" s="2">
        <v>0</v>
      </c>
      <c r="M273" s="2" t="s">
        <v>21</v>
      </c>
      <c r="N273">
        <f t="shared" si="127"/>
        <v>1</v>
      </c>
      <c r="P273">
        <v>1</v>
      </c>
      <c r="S273" t="str">
        <f t="shared" si="126"/>
        <v>frameshift_variant</v>
      </c>
    </row>
    <row r="274" spans="1:19" x14ac:dyDescent="0.25">
      <c r="A274" s="2">
        <f t="shared" ref="A274:A275" si="134">B274+135747</f>
        <v>229568320</v>
      </c>
      <c r="B274" s="2">
        <v>229432573</v>
      </c>
      <c r="C274" s="2" t="s">
        <v>466</v>
      </c>
      <c r="D274" s="2" t="s">
        <v>467</v>
      </c>
      <c r="E274" s="2" t="s">
        <v>17</v>
      </c>
      <c r="F274" s="2" t="s">
        <v>470</v>
      </c>
      <c r="G274" s="2" t="s">
        <v>469</v>
      </c>
      <c r="H274" s="2" t="s">
        <v>129</v>
      </c>
      <c r="I274" s="2">
        <v>8</v>
      </c>
      <c r="J274" s="2">
        <v>151934</v>
      </c>
      <c r="K274" s="2">
        <v>5.2654400000000002E-5</v>
      </c>
      <c r="L274" s="2">
        <v>0</v>
      </c>
      <c r="M274" s="2" t="s">
        <v>22</v>
      </c>
      <c r="N274">
        <f t="shared" si="127"/>
        <v>0</v>
      </c>
      <c r="O274" s="4">
        <v>1</v>
      </c>
      <c r="P274">
        <v>1</v>
      </c>
      <c r="S274">
        <f t="shared" si="126"/>
        <v>0</v>
      </c>
    </row>
    <row r="275" spans="1:19" x14ac:dyDescent="0.25">
      <c r="A275">
        <f t="shared" si="134"/>
        <v>229568319</v>
      </c>
      <c r="B275">
        <v>229432572</v>
      </c>
      <c r="D275" t="s">
        <v>17</v>
      </c>
      <c r="E275" t="s">
        <v>18</v>
      </c>
      <c r="F275" t="s">
        <v>471</v>
      </c>
      <c r="G275" t="s">
        <v>472</v>
      </c>
      <c r="H275" t="s">
        <v>108</v>
      </c>
      <c r="I275">
        <v>1</v>
      </c>
      <c r="J275">
        <v>151924</v>
      </c>
      <c r="K275">
        <v>6.5822399999999997E-6</v>
      </c>
      <c r="L275">
        <v>0</v>
      </c>
      <c r="M275" t="s">
        <v>22</v>
      </c>
      <c r="N275">
        <f t="shared" si="127"/>
        <v>1</v>
      </c>
      <c r="P275">
        <v>1</v>
      </c>
      <c r="S275" t="str">
        <f t="shared" si="126"/>
        <v>synonymous_variant</v>
      </c>
    </row>
    <row r="276" spans="1:19" x14ac:dyDescent="0.25">
      <c r="A276" s="2">
        <v>229568316</v>
      </c>
      <c r="B276" s="2">
        <f t="shared" ref="B276:B283" si="135">A276-135747</f>
        <v>229432569</v>
      </c>
      <c r="C276" s="2" t="s">
        <v>473</v>
      </c>
      <c r="D276" s="2" t="s">
        <v>17</v>
      </c>
      <c r="E276" s="2" t="s">
        <v>25</v>
      </c>
      <c r="F276" s="2" t="s">
        <v>474</v>
      </c>
      <c r="G276" s="2" t="s">
        <v>475</v>
      </c>
      <c r="H276" s="2" t="s">
        <v>108</v>
      </c>
      <c r="I276" s="2">
        <v>1</v>
      </c>
      <c r="J276" s="2">
        <v>249216</v>
      </c>
      <c r="K276" s="2">
        <v>4.0099999999999997E-6</v>
      </c>
      <c r="L276" s="2">
        <v>0</v>
      </c>
      <c r="M276" s="2" t="s">
        <v>21</v>
      </c>
      <c r="N276">
        <f t="shared" si="127"/>
        <v>1</v>
      </c>
      <c r="P276">
        <v>1</v>
      </c>
      <c r="S276" t="str">
        <f t="shared" si="126"/>
        <v>synonymous_variant</v>
      </c>
    </row>
    <row r="277" spans="1:19" x14ac:dyDescent="0.25">
      <c r="A277">
        <v>229568313</v>
      </c>
      <c r="B277">
        <f t="shared" si="135"/>
        <v>229432566</v>
      </c>
      <c r="C277" t="s">
        <v>476</v>
      </c>
      <c r="D277" t="s">
        <v>17</v>
      </c>
      <c r="E277" t="s">
        <v>25</v>
      </c>
      <c r="F277" t="s">
        <v>477</v>
      </c>
      <c r="G277" t="s">
        <v>478</v>
      </c>
      <c r="H277" t="s">
        <v>108</v>
      </c>
      <c r="I277">
        <v>1</v>
      </c>
      <c r="J277">
        <v>248570</v>
      </c>
      <c r="K277">
        <v>4.0199999999999996E-6</v>
      </c>
      <c r="L277">
        <v>0</v>
      </c>
      <c r="M277" t="s">
        <v>21</v>
      </c>
      <c r="N277">
        <f t="shared" si="127"/>
        <v>1</v>
      </c>
      <c r="P277">
        <v>1</v>
      </c>
      <c r="S277" t="str">
        <f t="shared" si="126"/>
        <v>synonymous_variant</v>
      </c>
    </row>
    <row r="278" spans="1:19" x14ac:dyDescent="0.25">
      <c r="A278" s="2">
        <v>229568304</v>
      </c>
      <c r="B278" s="2">
        <f>A278-135747</f>
        <v>229432557</v>
      </c>
      <c r="C278" s="2" t="s">
        <v>479</v>
      </c>
      <c r="D278" s="2" t="s">
        <v>17</v>
      </c>
      <c r="E278" s="2" t="s">
        <v>18</v>
      </c>
      <c r="F278" s="2" t="s">
        <v>480</v>
      </c>
      <c r="G278" s="2" t="s">
        <v>481</v>
      </c>
      <c r="H278" s="2" t="s">
        <v>83</v>
      </c>
      <c r="I278" s="2">
        <v>879</v>
      </c>
      <c r="J278" s="2">
        <v>277634</v>
      </c>
      <c r="K278" s="2">
        <v>3.1660389999999998E-3</v>
      </c>
      <c r="L278" s="2">
        <v>20</v>
      </c>
      <c r="M278" s="2" t="s">
        <v>21</v>
      </c>
      <c r="N278">
        <f t="shared" si="127"/>
        <v>1</v>
      </c>
      <c r="P278">
        <v>1</v>
      </c>
      <c r="S278" t="str">
        <f t="shared" si="126"/>
        <v>splice_region_variant</v>
      </c>
    </row>
    <row r="279" spans="1:19" x14ac:dyDescent="0.25">
      <c r="A279" s="2">
        <f t="shared" ref="A279" si="136">B279+135747</f>
        <v>229568304</v>
      </c>
      <c r="B279" s="2">
        <v>229432557</v>
      </c>
      <c r="C279" s="2"/>
      <c r="D279" s="2" t="s">
        <v>17</v>
      </c>
      <c r="E279" s="2" t="s">
        <v>18</v>
      </c>
      <c r="F279" s="2" t="s">
        <v>480</v>
      </c>
      <c r="G279" s="2" t="s">
        <v>481</v>
      </c>
      <c r="H279" s="2" t="s">
        <v>83</v>
      </c>
      <c r="I279" s="2">
        <v>1335</v>
      </c>
      <c r="J279" s="2">
        <v>151582</v>
      </c>
      <c r="K279" s="2">
        <v>8.8071139999999996E-3</v>
      </c>
      <c r="L279" s="2">
        <v>22</v>
      </c>
      <c r="M279" s="2" t="s">
        <v>22</v>
      </c>
      <c r="N279">
        <f t="shared" si="127"/>
        <v>0</v>
      </c>
      <c r="O279" s="4">
        <v>1</v>
      </c>
      <c r="P279">
        <v>1</v>
      </c>
      <c r="S279">
        <f t="shared" si="126"/>
        <v>0</v>
      </c>
    </row>
    <row r="280" spans="1:19" x14ac:dyDescent="0.25">
      <c r="A280">
        <v>229568304</v>
      </c>
      <c r="B280">
        <f>A280-135747</f>
        <v>229432557</v>
      </c>
      <c r="C280" t="s">
        <v>479</v>
      </c>
      <c r="D280" t="s">
        <v>17</v>
      </c>
      <c r="E280" t="s">
        <v>23</v>
      </c>
      <c r="F280" t="s">
        <v>482</v>
      </c>
      <c r="G280" t="s">
        <v>481</v>
      </c>
      <c r="H280" t="s">
        <v>83</v>
      </c>
      <c r="I280">
        <v>10</v>
      </c>
      <c r="J280">
        <v>246562</v>
      </c>
      <c r="K280">
        <v>4.0599999999999998E-5</v>
      </c>
      <c r="L280">
        <v>0</v>
      </c>
      <c r="M280" t="s">
        <v>21</v>
      </c>
      <c r="N280">
        <f t="shared" si="127"/>
        <v>1</v>
      </c>
      <c r="P280">
        <v>1</v>
      </c>
      <c r="S280" t="str">
        <f t="shared" si="126"/>
        <v>splice_region_variant</v>
      </c>
    </row>
    <row r="281" spans="1:19" x14ac:dyDescent="0.25">
      <c r="A281">
        <f>B281+135747</f>
        <v>229568304</v>
      </c>
      <c r="B281">
        <v>229432557</v>
      </c>
      <c r="D281" t="s">
        <v>17</v>
      </c>
      <c r="E281" t="s">
        <v>23</v>
      </c>
      <c r="F281" t="s">
        <v>482</v>
      </c>
      <c r="G281" t="s">
        <v>481</v>
      </c>
      <c r="H281" t="s">
        <v>83</v>
      </c>
      <c r="I281">
        <v>1</v>
      </c>
      <c r="J281">
        <v>151608</v>
      </c>
      <c r="K281">
        <v>6.5959599999999998E-6</v>
      </c>
      <c r="L281">
        <v>0</v>
      </c>
      <c r="M281" t="s">
        <v>22</v>
      </c>
      <c r="N281">
        <f t="shared" si="127"/>
        <v>0</v>
      </c>
      <c r="O281">
        <v>1</v>
      </c>
      <c r="P281">
        <v>1</v>
      </c>
      <c r="S281">
        <f t="shared" si="126"/>
        <v>0</v>
      </c>
    </row>
    <row r="282" spans="1:19" x14ac:dyDescent="0.25">
      <c r="A282" s="2">
        <v>229568304</v>
      </c>
      <c r="B282" s="2">
        <f t="shared" si="135"/>
        <v>229432557</v>
      </c>
      <c r="C282" s="2" t="s">
        <v>479</v>
      </c>
      <c r="D282" s="2" t="s">
        <v>17</v>
      </c>
      <c r="E282" s="2" t="s">
        <v>25</v>
      </c>
      <c r="F282" s="2" t="s">
        <v>483</v>
      </c>
      <c r="G282" s="2" t="s">
        <v>481</v>
      </c>
      <c r="H282" s="2" t="s">
        <v>83</v>
      </c>
      <c r="I282" s="2">
        <v>1</v>
      </c>
      <c r="J282" s="2">
        <v>246562</v>
      </c>
      <c r="K282" s="2">
        <v>4.0600000000000001E-6</v>
      </c>
      <c r="L282" s="2">
        <v>0</v>
      </c>
      <c r="M282" s="2" t="s">
        <v>21</v>
      </c>
      <c r="N282">
        <f t="shared" si="127"/>
        <v>1</v>
      </c>
      <c r="P282">
        <v>1</v>
      </c>
      <c r="S282" t="str">
        <f t="shared" si="126"/>
        <v>splice_region_variant</v>
      </c>
    </row>
    <row r="283" spans="1:19" x14ac:dyDescent="0.25">
      <c r="A283">
        <v>229568300</v>
      </c>
      <c r="B283">
        <f t="shared" si="135"/>
        <v>229432553</v>
      </c>
      <c r="C283" t="s">
        <v>484</v>
      </c>
      <c r="D283" t="s">
        <v>23</v>
      </c>
      <c r="E283" t="s">
        <v>25</v>
      </c>
      <c r="F283" t="s">
        <v>485</v>
      </c>
      <c r="H283" t="s">
        <v>83</v>
      </c>
      <c r="I283">
        <v>13</v>
      </c>
      <c r="J283">
        <v>276046</v>
      </c>
      <c r="K283">
        <v>4.71E-5</v>
      </c>
      <c r="L283">
        <v>0</v>
      </c>
      <c r="M283" t="s">
        <v>21</v>
      </c>
      <c r="N283">
        <f t="shared" si="127"/>
        <v>1</v>
      </c>
      <c r="P283">
        <v>1</v>
      </c>
      <c r="S283" t="str">
        <f t="shared" si="126"/>
        <v>splice_region_variant</v>
      </c>
    </row>
    <row r="284" spans="1:19" x14ac:dyDescent="0.25">
      <c r="A284">
        <f t="shared" ref="A284" si="137">B284+135747</f>
        <v>229568300</v>
      </c>
      <c r="B284">
        <v>229432553</v>
      </c>
      <c r="C284" t="s">
        <v>484</v>
      </c>
      <c r="D284" t="s">
        <v>23</v>
      </c>
      <c r="E284" t="s">
        <v>25</v>
      </c>
      <c r="F284" t="s">
        <v>485</v>
      </c>
      <c r="H284" t="s">
        <v>83</v>
      </c>
      <c r="I284">
        <v>2</v>
      </c>
      <c r="J284">
        <v>151538</v>
      </c>
      <c r="K284">
        <v>1.3198E-5</v>
      </c>
      <c r="L284">
        <v>0</v>
      </c>
      <c r="M284" t="s">
        <v>22</v>
      </c>
      <c r="N284">
        <f t="shared" si="127"/>
        <v>0</v>
      </c>
      <c r="O284">
        <v>1</v>
      </c>
      <c r="P284">
        <v>1</v>
      </c>
      <c r="S284">
        <f t="shared" si="126"/>
        <v>0</v>
      </c>
    </row>
    <row r="285" spans="1:19" x14ac:dyDescent="0.25">
      <c r="A285" s="2">
        <v>229568299</v>
      </c>
      <c r="B285" s="2">
        <f t="shared" ref="B285:B289" si="138">A285-135747</f>
        <v>229432552</v>
      </c>
      <c r="C285" s="2" t="s">
        <v>486</v>
      </c>
      <c r="D285" s="2" t="s">
        <v>18</v>
      </c>
      <c r="E285" s="2" t="s">
        <v>25</v>
      </c>
      <c r="F285" s="2" t="s">
        <v>487</v>
      </c>
      <c r="G285" s="2"/>
      <c r="H285" s="2" t="s">
        <v>83</v>
      </c>
      <c r="I285" s="2">
        <v>1</v>
      </c>
      <c r="J285" s="2">
        <v>244598</v>
      </c>
      <c r="K285" s="2">
        <v>4.0899999999999998E-6</v>
      </c>
      <c r="L285" s="2">
        <v>0</v>
      </c>
      <c r="M285" s="2" t="s">
        <v>21</v>
      </c>
      <c r="N285">
        <f t="shared" si="127"/>
        <v>1</v>
      </c>
      <c r="P285">
        <v>1</v>
      </c>
      <c r="S285" t="str">
        <f t="shared" si="126"/>
        <v>splice_region_variant</v>
      </c>
    </row>
    <row r="286" spans="1:19" x14ac:dyDescent="0.25">
      <c r="A286">
        <v>229568298</v>
      </c>
      <c r="B286">
        <f t="shared" si="138"/>
        <v>229432551</v>
      </c>
      <c r="C286" t="s">
        <v>488</v>
      </c>
      <c r="D286" t="s">
        <v>23</v>
      </c>
      <c r="E286" t="s">
        <v>18</v>
      </c>
      <c r="F286" t="s">
        <v>489</v>
      </c>
      <c r="H286" t="s">
        <v>83</v>
      </c>
      <c r="I286">
        <v>2</v>
      </c>
      <c r="J286">
        <v>243916</v>
      </c>
      <c r="K286">
        <v>8.1999999999999994E-6</v>
      </c>
      <c r="L286">
        <v>0</v>
      </c>
      <c r="M286" t="s">
        <v>21</v>
      </c>
      <c r="N286">
        <f t="shared" si="127"/>
        <v>1</v>
      </c>
      <c r="P286">
        <v>1</v>
      </c>
      <c r="S286" t="str">
        <f t="shared" si="126"/>
        <v>splice_region_variant</v>
      </c>
    </row>
    <row r="287" spans="1:19" x14ac:dyDescent="0.25">
      <c r="A287" s="2">
        <v>229568297</v>
      </c>
      <c r="B287" s="2">
        <f t="shared" si="138"/>
        <v>229432550</v>
      </c>
      <c r="C287" s="2" t="s">
        <v>490</v>
      </c>
      <c r="D287" s="2" t="s">
        <v>25</v>
      </c>
      <c r="E287" s="2" t="s">
        <v>18</v>
      </c>
      <c r="F287" s="2" t="s">
        <v>491</v>
      </c>
      <c r="G287" s="2"/>
      <c r="H287" s="2" t="s">
        <v>83</v>
      </c>
      <c r="I287" s="2">
        <v>1</v>
      </c>
      <c r="J287" s="2">
        <v>243102</v>
      </c>
      <c r="K287" s="2">
        <v>4.1099999999999996E-6</v>
      </c>
      <c r="L287" s="2">
        <v>0</v>
      </c>
      <c r="M287" s="2" t="s">
        <v>21</v>
      </c>
      <c r="N287">
        <f t="shared" si="127"/>
        <v>1</v>
      </c>
      <c r="P287">
        <v>1</v>
      </c>
      <c r="S287" t="str">
        <f t="shared" si="126"/>
        <v>splice_region_variant</v>
      </c>
    </row>
    <row r="288" spans="1:19" x14ac:dyDescent="0.25">
      <c r="A288">
        <v>229568296</v>
      </c>
      <c r="B288">
        <f t="shared" si="138"/>
        <v>229432549</v>
      </c>
      <c r="C288" t="s">
        <v>492</v>
      </c>
      <c r="D288" t="s">
        <v>23</v>
      </c>
      <c r="E288" t="s">
        <v>25</v>
      </c>
      <c r="F288" t="s">
        <v>493</v>
      </c>
      <c r="H288" t="s">
        <v>83</v>
      </c>
      <c r="I288">
        <v>1</v>
      </c>
      <c r="J288">
        <v>241684</v>
      </c>
      <c r="K288">
        <v>4.1400000000000002E-6</v>
      </c>
      <c r="L288">
        <v>0</v>
      </c>
      <c r="M288" t="s">
        <v>21</v>
      </c>
      <c r="N288">
        <f t="shared" si="127"/>
        <v>1</v>
      </c>
      <c r="P288">
        <v>1</v>
      </c>
      <c r="S288" t="str">
        <f t="shared" si="126"/>
        <v>splice_region_variant</v>
      </c>
    </row>
    <row r="289" spans="1:19" x14ac:dyDescent="0.25">
      <c r="A289" s="2">
        <v>229568295</v>
      </c>
      <c r="B289" s="2">
        <f t="shared" si="138"/>
        <v>229432548</v>
      </c>
      <c r="C289" s="2" t="s">
        <v>494</v>
      </c>
      <c r="D289" s="2" t="s">
        <v>17</v>
      </c>
      <c r="E289" s="2" t="s">
        <v>25</v>
      </c>
      <c r="F289" s="2" t="s">
        <v>495</v>
      </c>
      <c r="G289" s="2"/>
      <c r="H289" s="2" t="s">
        <v>83</v>
      </c>
      <c r="I289" s="2">
        <v>2</v>
      </c>
      <c r="J289" s="2">
        <v>272560</v>
      </c>
      <c r="K289" s="2">
        <v>7.34E-6</v>
      </c>
      <c r="L289" s="2">
        <v>0</v>
      </c>
      <c r="M289" s="2" t="s">
        <v>21</v>
      </c>
      <c r="N289">
        <f t="shared" si="127"/>
        <v>1</v>
      </c>
      <c r="P289">
        <v>1</v>
      </c>
      <c r="S289" t="str">
        <f t="shared" si="126"/>
        <v>splice_region_variant</v>
      </c>
    </row>
    <row r="290" spans="1:19" x14ac:dyDescent="0.25">
      <c r="A290" s="2">
        <f t="shared" ref="A290" si="139">B290+135747</f>
        <v>229568295</v>
      </c>
      <c r="B290" s="2">
        <v>229432548</v>
      </c>
      <c r="C290" s="2" t="s">
        <v>494</v>
      </c>
      <c r="D290" s="2" t="s">
        <v>17</v>
      </c>
      <c r="E290" s="2" t="s">
        <v>25</v>
      </c>
      <c r="F290" s="2" t="s">
        <v>495</v>
      </c>
      <c r="G290" s="2"/>
      <c r="H290" s="2" t="s">
        <v>83</v>
      </c>
      <c r="I290" s="2">
        <v>2</v>
      </c>
      <c r="J290" s="2">
        <v>151720</v>
      </c>
      <c r="K290" s="2">
        <v>1.3182200000000001E-5</v>
      </c>
      <c r="L290" s="2">
        <v>0</v>
      </c>
      <c r="M290" s="2" t="s">
        <v>22</v>
      </c>
      <c r="N290">
        <f t="shared" si="127"/>
        <v>0</v>
      </c>
      <c r="O290" s="4">
        <v>1</v>
      </c>
      <c r="P290">
        <v>1</v>
      </c>
      <c r="S290">
        <f t="shared" si="126"/>
        <v>0</v>
      </c>
    </row>
    <row r="291" spans="1:19" x14ac:dyDescent="0.25">
      <c r="A291">
        <v>229568293</v>
      </c>
      <c r="B291">
        <f t="shared" ref="B291" si="140">A291-135747</f>
        <v>229432546</v>
      </c>
      <c r="C291" t="s">
        <v>496</v>
      </c>
      <c r="D291" t="s">
        <v>17</v>
      </c>
      <c r="E291" t="s">
        <v>23</v>
      </c>
      <c r="F291" t="s">
        <v>497</v>
      </c>
      <c r="H291" t="s">
        <v>20</v>
      </c>
      <c r="I291">
        <v>1</v>
      </c>
      <c r="J291">
        <v>240178</v>
      </c>
      <c r="K291">
        <v>4.16E-6</v>
      </c>
      <c r="L291">
        <v>0</v>
      </c>
      <c r="M291" t="s">
        <v>21</v>
      </c>
      <c r="N291">
        <f t="shared" si="127"/>
        <v>1</v>
      </c>
      <c r="P291">
        <v>1</v>
      </c>
      <c r="S291" t="str">
        <f t="shared" si="126"/>
        <v>intron_variant</v>
      </c>
    </row>
    <row r="292" spans="1:19" x14ac:dyDescent="0.25">
      <c r="A292" s="2">
        <f t="shared" ref="A292:A294" si="141">B292+135747</f>
        <v>229568293</v>
      </c>
      <c r="B292" s="2">
        <v>229432546</v>
      </c>
      <c r="C292" s="2"/>
      <c r="D292" s="2" t="s">
        <v>17</v>
      </c>
      <c r="E292" s="2" t="s">
        <v>18</v>
      </c>
      <c r="F292" s="2" t="s">
        <v>498</v>
      </c>
      <c r="G292" s="2"/>
      <c r="H292" s="2" t="s">
        <v>20</v>
      </c>
      <c r="I292" s="2">
        <v>4</v>
      </c>
      <c r="J292" s="2">
        <v>151718</v>
      </c>
      <c r="K292" s="2">
        <v>2.6364699999999998E-5</v>
      </c>
      <c r="L292" s="2">
        <v>0</v>
      </c>
      <c r="M292" s="2" t="s">
        <v>22</v>
      </c>
      <c r="N292">
        <f t="shared" si="127"/>
        <v>1</v>
      </c>
      <c r="P292">
        <v>1</v>
      </c>
      <c r="S292" t="str">
        <f t="shared" si="126"/>
        <v>intron_variant</v>
      </c>
    </row>
    <row r="293" spans="1:19" x14ac:dyDescent="0.25">
      <c r="A293">
        <v>229568292</v>
      </c>
      <c r="B293">
        <f>A293-135747</f>
        <v>229432545</v>
      </c>
      <c r="C293" t="s">
        <v>499</v>
      </c>
      <c r="D293" t="s">
        <v>23</v>
      </c>
      <c r="E293" t="s">
        <v>18</v>
      </c>
      <c r="F293" t="s">
        <v>500</v>
      </c>
      <c r="H293" t="s">
        <v>20</v>
      </c>
      <c r="I293">
        <v>24</v>
      </c>
      <c r="J293">
        <v>268244</v>
      </c>
      <c r="K293">
        <v>8.9499999999999994E-5</v>
      </c>
      <c r="L293">
        <v>0</v>
      </c>
      <c r="M293" t="s">
        <v>21</v>
      </c>
      <c r="N293">
        <f t="shared" si="127"/>
        <v>1</v>
      </c>
      <c r="P293">
        <v>1</v>
      </c>
      <c r="S293" t="str">
        <f t="shared" si="126"/>
        <v>intron_variant</v>
      </c>
    </row>
    <row r="294" spans="1:19" x14ac:dyDescent="0.25">
      <c r="A294">
        <f t="shared" si="141"/>
        <v>229568292</v>
      </c>
      <c r="B294">
        <v>229432545</v>
      </c>
      <c r="C294" t="s">
        <v>499</v>
      </c>
      <c r="D294" t="s">
        <v>23</v>
      </c>
      <c r="E294" t="s">
        <v>18</v>
      </c>
      <c r="F294" t="s">
        <v>500</v>
      </c>
      <c r="H294" t="s">
        <v>20</v>
      </c>
      <c r="I294">
        <v>36</v>
      </c>
      <c r="J294">
        <v>150770</v>
      </c>
      <c r="K294">
        <v>2.38774E-4</v>
      </c>
      <c r="L294">
        <v>0</v>
      </c>
      <c r="M294" t="s">
        <v>22</v>
      </c>
      <c r="N294">
        <f t="shared" si="127"/>
        <v>0</v>
      </c>
      <c r="O294">
        <v>1</v>
      </c>
      <c r="P294">
        <v>1</v>
      </c>
      <c r="S294">
        <f t="shared" si="126"/>
        <v>0</v>
      </c>
    </row>
    <row r="295" spans="1:19" x14ac:dyDescent="0.25">
      <c r="A295" s="2">
        <v>229568291</v>
      </c>
      <c r="B295" s="2">
        <f t="shared" ref="B295:B297" si="142">A295-135747</f>
        <v>229432544</v>
      </c>
      <c r="C295" s="2" t="s">
        <v>501</v>
      </c>
      <c r="D295" s="2" t="s">
        <v>17</v>
      </c>
      <c r="E295" s="2" t="s">
        <v>25</v>
      </c>
      <c r="F295" s="2" t="s">
        <v>502</v>
      </c>
      <c r="G295" s="2"/>
      <c r="H295" s="2" t="s">
        <v>20</v>
      </c>
      <c r="I295" s="2">
        <v>1</v>
      </c>
      <c r="J295" s="2">
        <v>237716</v>
      </c>
      <c r="K295" s="2">
        <v>4.2100000000000003E-6</v>
      </c>
      <c r="L295" s="2">
        <v>0</v>
      </c>
      <c r="M295" s="2" t="s">
        <v>21</v>
      </c>
      <c r="N295">
        <f t="shared" si="127"/>
        <v>1</v>
      </c>
      <c r="P295">
        <v>1</v>
      </c>
      <c r="S295" t="str">
        <f t="shared" si="126"/>
        <v>intron_variant</v>
      </c>
    </row>
    <row r="296" spans="1:19" x14ac:dyDescent="0.25">
      <c r="A296">
        <v>229568288</v>
      </c>
      <c r="B296">
        <f t="shared" si="142"/>
        <v>229432541</v>
      </c>
      <c r="C296" t="s">
        <v>503</v>
      </c>
      <c r="D296" t="s">
        <v>17</v>
      </c>
      <c r="E296" t="s">
        <v>25</v>
      </c>
      <c r="F296" t="s">
        <v>504</v>
      </c>
      <c r="H296" t="s">
        <v>20</v>
      </c>
      <c r="I296">
        <v>79</v>
      </c>
      <c r="J296">
        <v>265010</v>
      </c>
      <c r="K296">
        <v>2.9810200000000001E-4</v>
      </c>
      <c r="L296">
        <v>0</v>
      </c>
      <c r="M296" t="s">
        <v>21</v>
      </c>
      <c r="N296">
        <f t="shared" si="127"/>
        <v>1</v>
      </c>
      <c r="P296">
        <v>1</v>
      </c>
      <c r="S296" t="str">
        <f t="shared" si="126"/>
        <v>intron_variant</v>
      </c>
    </row>
    <row r="297" spans="1:19" x14ac:dyDescent="0.25">
      <c r="A297" s="2">
        <v>229568288</v>
      </c>
      <c r="B297" s="2">
        <f t="shared" si="142"/>
        <v>229432541</v>
      </c>
      <c r="C297" s="2" t="s">
        <v>503</v>
      </c>
      <c r="D297" s="2" t="s">
        <v>17</v>
      </c>
      <c r="E297" s="2" t="s">
        <v>18</v>
      </c>
      <c r="F297" s="2" t="s">
        <v>505</v>
      </c>
      <c r="G297" s="2"/>
      <c r="H297" s="2" t="s">
        <v>20</v>
      </c>
      <c r="I297" s="2">
        <v>37</v>
      </c>
      <c r="J297" s="2">
        <v>265010</v>
      </c>
      <c r="K297" s="2">
        <v>1.39617E-4</v>
      </c>
      <c r="L297" s="2">
        <v>0</v>
      </c>
      <c r="M297" s="2" t="s">
        <v>21</v>
      </c>
      <c r="N297">
        <f t="shared" si="127"/>
        <v>1</v>
      </c>
      <c r="P297">
        <v>1</v>
      </c>
      <c r="S297" t="str">
        <f t="shared" si="126"/>
        <v>intron_variant</v>
      </c>
    </row>
    <row r="298" spans="1:19" x14ac:dyDescent="0.25">
      <c r="A298" s="2">
        <f t="shared" ref="A298:A299" si="143">B298+135747</f>
        <v>229568288</v>
      </c>
      <c r="B298" s="2">
        <v>229432541</v>
      </c>
      <c r="C298" s="2"/>
      <c r="D298" s="2" t="s">
        <v>17</v>
      </c>
      <c r="E298" s="2" t="s">
        <v>18</v>
      </c>
      <c r="F298" s="2" t="s">
        <v>505</v>
      </c>
      <c r="G298" s="2"/>
      <c r="H298" s="2" t="s">
        <v>20</v>
      </c>
      <c r="I298" s="2">
        <v>18</v>
      </c>
      <c r="J298" s="2">
        <v>151418</v>
      </c>
      <c r="K298" s="2">
        <v>1.18876E-4</v>
      </c>
      <c r="L298" s="2">
        <v>0</v>
      </c>
      <c r="M298" s="2" t="s">
        <v>22</v>
      </c>
      <c r="N298">
        <f t="shared" si="127"/>
        <v>0</v>
      </c>
      <c r="O298" s="4">
        <v>1</v>
      </c>
      <c r="P298">
        <v>1</v>
      </c>
      <c r="S298">
        <f t="shared" si="126"/>
        <v>0</v>
      </c>
    </row>
    <row r="299" spans="1:19" x14ac:dyDescent="0.25">
      <c r="A299">
        <f t="shared" si="143"/>
        <v>229568288</v>
      </c>
      <c r="B299">
        <v>229432541</v>
      </c>
      <c r="D299" t="s">
        <v>17</v>
      </c>
      <c r="E299" t="s">
        <v>25</v>
      </c>
      <c r="F299" t="s">
        <v>504</v>
      </c>
      <c r="H299" t="s">
        <v>20</v>
      </c>
      <c r="I299">
        <v>109</v>
      </c>
      <c r="J299">
        <v>151412</v>
      </c>
      <c r="K299">
        <v>7.1989000000000005E-4</v>
      </c>
      <c r="L299">
        <v>0</v>
      </c>
      <c r="M299" t="s">
        <v>22</v>
      </c>
      <c r="N299">
        <f t="shared" si="127"/>
        <v>1</v>
      </c>
      <c r="P299">
        <v>1</v>
      </c>
      <c r="S299" t="str">
        <f t="shared" si="126"/>
        <v>intron_variant</v>
      </c>
    </row>
    <row r="300" spans="1:19" x14ac:dyDescent="0.25">
      <c r="A300" s="2">
        <v>229568286</v>
      </c>
      <c r="B300" s="2">
        <f t="shared" ref="B300:B302" si="144">A300-135747</f>
        <v>229432539</v>
      </c>
      <c r="C300" s="2" t="s">
        <v>506</v>
      </c>
      <c r="D300" s="2" t="s">
        <v>17</v>
      </c>
      <c r="E300" s="2" t="s">
        <v>18</v>
      </c>
      <c r="F300" s="2" t="s">
        <v>507</v>
      </c>
      <c r="G300" s="2"/>
      <c r="H300" s="2" t="s">
        <v>20</v>
      </c>
      <c r="I300" s="2">
        <v>1</v>
      </c>
      <c r="J300" s="2">
        <v>232662</v>
      </c>
      <c r="K300" s="2">
        <v>4.3000000000000003E-6</v>
      </c>
      <c r="L300" s="2">
        <v>0</v>
      </c>
      <c r="M300" s="2" t="s">
        <v>21</v>
      </c>
      <c r="N300">
        <f t="shared" si="127"/>
        <v>1</v>
      </c>
      <c r="P300">
        <v>1</v>
      </c>
      <c r="S300" t="str">
        <f t="shared" si="126"/>
        <v>intron_variant</v>
      </c>
    </row>
    <row r="301" spans="1:19" x14ac:dyDescent="0.25">
      <c r="A301">
        <v>229568283</v>
      </c>
      <c r="B301">
        <f t="shared" si="144"/>
        <v>229432536</v>
      </c>
      <c r="C301" t="s">
        <v>508</v>
      </c>
      <c r="D301" t="s">
        <v>509</v>
      </c>
      <c r="E301" t="s">
        <v>18</v>
      </c>
      <c r="F301" t="s">
        <v>510</v>
      </c>
      <c r="H301" t="s">
        <v>20</v>
      </c>
      <c r="I301">
        <v>1</v>
      </c>
      <c r="J301">
        <v>226330</v>
      </c>
      <c r="K301">
        <v>4.42E-6</v>
      </c>
      <c r="L301">
        <v>0</v>
      </c>
      <c r="M301" t="s">
        <v>21</v>
      </c>
      <c r="N301">
        <f t="shared" si="127"/>
        <v>1</v>
      </c>
      <c r="P301">
        <v>1</v>
      </c>
      <c r="S301" t="str">
        <f t="shared" si="126"/>
        <v>intron_variant</v>
      </c>
    </row>
    <row r="302" spans="1:19" x14ac:dyDescent="0.25">
      <c r="A302" s="2">
        <v>229568281</v>
      </c>
      <c r="B302" s="2">
        <f t="shared" si="144"/>
        <v>229432534</v>
      </c>
      <c r="C302" s="2" t="s">
        <v>511</v>
      </c>
      <c r="D302" s="2" t="s">
        <v>25</v>
      </c>
      <c r="E302" s="2" t="s">
        <v>23</v>
      </c>
      <c r="F302" s="2" t="s">
        <v>512</v>
      </c>
      <c r="G302" s="2"/>
      <c r="H302" s="2" t="s">
        <v>20</v>
      </c>
      <c r="I302" s="2">
        <v>1</v>
      </c>
      <c r="J302" s="2">
        <v>216346</v>
      </c>
      <c r="K302" s="2">
        <v>4.6199999999999998E-6</v>
      </c>
      <c r="L302" s="2">
        <v>0</v>
      </c>
      <c r="M302" s="2" t="s">
        <v>21</v>
      </c>
      <c r="N302">
        <f t="shared" si="127"/>
        <v>1</v>
      </c>
      <c r="P302">
        <v>1</v>
      </c>
      <c r="S302" t="str">
        <f t="shared" si="126"/>
        <v>intron_variant</v>
      </c>
    </row>
    <row r="303" spans="1:19" x14ac:dyDescent="0.25">
      <c r="A303">
        <f t="shared" ref="A303" si="145">B303+135747</f>
        <v>229568279</v>
      </c>
      <c r="B303">
        <v>229432532</v>
      </c>
      <c r="D303" t="s">
        <v>17</v>
      </c>
      <c r="E303" t="s">
        <v>25</v>
      </c>
      <c r="F303" t="s">
        <v>513</v>
      </c>
      <c r="H303" t="s">
        <v>20</v>
      </c>
      <c r="I303">
        <v>2</v>
      </c>
      <c r="J303">
        <v>150948</v>
      </c>
      <c r="K303">
        <v>1.3249599999999999E-5</v>
      </c>
      <c r="L303">
        <v>0</v>
      </c>
      <c r="M303" t="s">
        <v>22</v>
      </c>
      <c r="N303">
        <f t="shared" si="127"/>
        <v>1</v>
      </c>
      <c r="P303">
        <v>1</v>
      </c>
      <c r="S303" t="str">
        <f t="shared" si="126"/>
        <v>intron_variant</v>
      </c>
    </row>
    <row r="304" spans="1:19" x14ac:dyDescent="0.25">
      <c r="A304" s="2">
        <v>229568278</v>
      </c>
      <c r="B304" s="2">
        <f t="shared" ref="B304:B307" si="146">A304-135747</f>
        <v>229432531</v>
      </c>
      <c r="C304" s="2" t="s">
        <v>514</v>
      </c>
      <c r="D304" s="2" t="s">
        <v>17</v>
      </c>
      <c r="E304" s="2" t="s">
        <v>25</v>
      </c>
      <c r="F304" s="2" t="s">
        <v>515</v>
      </c>
      <c r="G304" s="2"/>
      <c r="H304" s="2" t="s">
        <v>20</v>
      </c>
      <c r="I304" s="2">
        <v>1</v>
      </c>
      <c r="J304" s="2">
        <v>219408</v>
      </c>
      <c r="K304" s="2">
        <v>4.5600000000000004E-6</v>
      </c>
      <c r="L304" s="2">
        <v>0</v>
      </c>
      <c r="M304" s="2" t="s">
        <v>21</v>
      </c>
      <c r="N304">
        <f t="shared" si="127"/>
        <v>1</v>
      </c>
      <c r="P304">
        <v>1</v>
      </c>
      <c r="S304" t="str">
        <f t="shared" si="126"/>
        <v>intron_variant</v>
      </c>
    </row>
    <row r="305" spans="1:19" x14ac:dyDescent="0.25">
      <c r="A305">
        <v>229568276</v>
      </c>
      <c r="B305">
        <f t="shared" si="146"/>
        <v>229432529</v>
      </c>
      <c r="C305" t="s">
        <v>516</v>
      </c>
      <c r="D305" t="s">
        <v>25</v>
      </c>
      <c r="E305" t="s">
        <v>23</v>
      </c>
      <c r="F305" t="s">
        <v>517</v>
      </c>
      <c r="H305" t="s">
        <v>20</v>
      </c>
      <c r="I305">
        <v>6</v>
      </c>
      <c r="J305">
        <v>199234</v>
      </c>
      <c r="K305">
        <v>3.01E-5</v>
      </c>
      <c r="L305">
        <v>0</v>
      </c>
      <c r="M305" t="s">
        <v>21</v>
      </c>
      <c r="N305">
        <f t="shared" si="127"/>
        <v>1</v>
      </c>
      <c r="P305">
        <v>1</v>
      </c>
      <c r="S305" t="str">
        <f t="shared" si="126"/>
        <v>intron_variant</v>
      </c>
    </row>
    <row r="306" spans="1:19" x14ac:dyDescent="0.25">
      <c r="A306" s="2">
        <v>229568276</v>
      </c>
      <c r="B306" s="2">
        <f t="shared" si="146"/>
        <v>229432529</v>
      </c>
      <c r="C306" s="2" t="s">
        <v>516</v>
      </c>
      <c r="D306" s="2" t="s">
        <v>25</v>
      </c>
      <c r="E306" s="2" t="s">
        <v>17</v>
      </c>
      <c r="F306" s="2" t="s">
        <v>518</v>
      </c>
      <c r="G306" s="2"/>
      <c r="H306" s="2" t="s">
        <v>20</v>
      </c>
      <c r="I306" s="2">
        <v>5</v>
      </c>
      <c r="J306" s="2">
        <v>199234</v>
      </c>
      <c r="K306" s="2">
        <v>2.51E-5</v>
      </c>
      <c r="L306" s="2">
        <v>0</v>
      </c>
      <c r="M306" s="2" t="s">
        <v>21</v>
      </c>
      <c r="N306">
        <f t="shared" si="127"/>
        <v>1</v>
      </c>
      <c r="P306">
        <v>1</v>
      </c>
      <c r="S306" t="str">
        <f t="shared" si="126"/>
        <v>intron_variant</v>
      </c>
    </row>
    <row r="307" spans="1:19" x14ac:dyDescent="0.25">
      <c r="A307">
        <v>229568275</v>
      </c>
      <c r="B307">
        <f t="shared" si="146"/>
        <v>229432528</v>
      </c>
      <c r="C307" t="s">
        <v>519</v>
      </c>
      <c r="D307" t="s">
        <v>17</v>
      </c>
      <c r="E307" t="s">
        <v>18</v>
      </c>
      <c r="F307" t="s">
        <v>520</v>
      </c>
      <c r="H307" t="s">
        <v>20</v>
      </c>
      <c r="I307">
        <v>11</v>
      </c>
      <c r="J307">
        <v>239870</v>
      </c>
      <c r="K307">
        <v>4.5899999999999998E-5</v>
      </c>
      <c r="L307">
        <v>0</v>
      </c>
      <c r="M307" t="s">
        <v>21</v>
      </c>
      <c r="N307">
        <f t="shared" si="127"/>
        <v>1</v>
      </c>
      <c r="P307">
        <v>1</v>
      </c>
      <c r="S307" t="str">
        <f t="shared" si="126"/>
        <v>intron_variant</v>
      </c>
    </row>
    <row r="308" spans="1:19" x14ac:dyDescent="0.25">
      <c r="A308">
        <f t="shared" ref="A308" si="147">B308+135747</f>
        <v>229568275</v>
      </c>
      <c r="B308">
        <v>229432528</v>
      </c>
      <c r="C308" t="s">
        <v>519</v>
      </c>
      <c r="D308" t="s">
        <v>17</v>
      </c>
      <c r="E308" t="s">
        <v>18</v>
      </c>
      <c r="F308" t="s">
        <v>520</v>
      </c>
      <c r="H308" t="s">
        <v>20</v>
      </c>
      <c r="I308">
        <v>5</v>
      </c>
      <c r="J308">
        <v>144940</v>
      </c>
      <c r="K308">
        <v>3.4496999999999999E-5</v>
      </c>
      <c r="L308">
        <v>0</v>
      </c>
      <c r="M308" t="s">
        <v>22</v>
      </c>
      <c r="N308">
        <f t="shared" si="127"/>
        <v>0</v>
      </c>
      <c r="O308">
        <v>1</v>
      </c>
      <c r="P308">
        <v>1</v>
      </c>
      <c r="S308">
        <f t="shared" si="126"/>
        <v>0</v>
      </c>
    </row>
    <row r="309" spans="1:19" x14ac:dyDescent="0.25">
      <c r="A309" s="2">
        <v>229568274</v>
      </c>
      <c r="B309" s="2">
        <f t="shared" ref="B309:B313" si="148">A309-135747</f>
        <v>229432527</v>
      </c>
      <c r="C309" s="2" t="s">
        <v>521</v>
      </c>
      <c r="D309" s="2" t="s">
        <v>25</v>
      </c>
      <c r="E309" s="2" t="s">
        <v>17</v>
      </c>
      <c r="F309" s="2" t="s">
        <v>522</v>
      </c>
      <c r="G309" s="2"/>
      <c r="H309" s="2" t="s">
        <v>20</v>
      </c>
      <c r="I309" s="2">
        <v>17</v>
      </c>
      <c r="J309" s="2">
        <v>177168</v>
      </c>
      <c r="K309" s="2">
        <v>9.6000000000000002E-5</v>
      </c>
      <c r="L309" s="2">
        <v>0</v>
      </c>
      <c r="M309" s="2" t="s">
        <v>21</v>
      </c>
      <c r="N309">
        <f t="shared" si="127"/>
        <v>1</v>
      </c>
      <c r="P309">
        <v>1</v>
      </c>
      <c r="S309" t="str">
        <f t="shared" si="126"/>
        <v>intron_variant</v>
      </c>
    </row>
    <row r="310" spans="1:19" x14ac:dyDescent="0.25">
      <c r="A310">
        <v>229568274</v>
      </c>
      <c r="B310">
        <f t="shared" si="148"/>
        <v>229432527</v>
      </c>
      <c r="C310" t="s">
        <v>521</v>
      </c>
      <c r="D310" t="s">
        <v>25</v>
      </c>
      <c r="E310" t="s">
        <v>18</v>
      </c>
      <c r="F310" t="s">
        <v>523</v>
      </c>
      <c r="H310" t="s">
        <v>20</v>
      </c>
      <c r="I310">
        <v>3</v>
      </c>
      <c r="J310">
        <v>177168</v>
      </c>
      <c r="K310">
        <v>1.6900000000000001E-5</v>
      </c>
      <c r="L310">
        <v>0</v>
      </c>
      <c r="M310" t="s">
        <v>21</v>
      </c>
      <c r="N310">
        <f t="shared" si="127"/>
        <v>1</v>
      </c>
      <c r="P310">
        <v>1</v>
      </c>
      <c r="S310" t="str">
        <f t="shared" si="126"/>
        <v>intron_variant</v>
      </c>
    </row>
    <row r="311" spans="1:19" x14ac:dyDescent="0.25">
      <c r="A311" s="2">
        <v>229568274</v>
      </c>
      <c r="B311" s="2">
        <f t="shared" si="148"/>
        <v>229432527</v>
      </c>
      <c r="C311" s="2" t="s">
        <v>521</v>
      </c>
      <c r="D311" s="2" t="s">
        <v>25</v>
      </c>
      <c r="E311" s="2" t="s">
        <v>23</v>
      </c>
      <c r="F311" s="2" t="s">
        <v>524</v>
      </c>
      <c r="G311" s="2"/>
      <c r="H311" s="2" t="s">
        <v>20</v>
      </c>
      <c r="I311" s="2">
        <v>2</v>
      </c>
      <c r="J311" s="2">
        <v>177168</v>
      </c>
      <c r="K311" s="2">
        <v>1.13E-5</v>
      </c>
      <c r="L311" s="2">
        <v>0</v>
      </c>
      <c r="M311" s="2" t="s">
        <v>21</v>
      </c>
      <c r="N311">
        <f t="shared" si="127"/>
        <v>1</v>
      </c>
      <c r="P311">
        <v>1</v>
      </c>
      <c r="S311" t="str">
        <f t="shared" si="126"/>
        <v>intron_variant</v>
      </c>
    </row>
    <row r="312" spans="1:19" x14ac:dyDescent="0.25">
      <c r="A312">
        <v>229568270</v>
      </c>
      <c r="B312">
        <f t="shared" si="148"/>
        <v>229432523</v>
      </c>
      <c r="C312" t="s">
        <v>525</v>
      </c>
      <c r="D312" t="s">
        <v>23</v>
      </c>
      <c r="E312" t="s">
        <v>17</v>
      </c>
      <c r="F312" t="s">
        <v>526</v>
      </c>
      <c r="H312" t="s">
        <v>20</v>
      </c>
      <c r="I312">
        <v>5</v>
      </c>
      <c r="J312">
        <v>4750</v>
      </c>
      <c r="K312">
        <v>1.052632E-3</v>
      </c>
      <c r="L312">
        <v>0</v>
      </c>
      <c r="M312" t="s">
        <v>21</v>
      </c>
      <c r="N312">
        <f t="shared" si="127"/>
        <v>1</v>
      </c>
      <c r="P312">
        <v>1</v>
      </c>
      <c r="S312" t="str">
        <f t="shared" si="126"/>
        <v>intron_variant</v>
      </c>
    </row>
    <row r="313" spans="1:19" x14ac:dyDescent="0.25">
      <c r="A313" s="2">
        <v>229568269</v>
      </c>
      <c r="B313" s="2">
        <f t="shared" si="148"/>
        <v>229432522</v>
      </c>
      <c r="C313" s="2" t="s">
        <v>527</v>
      </c>
      <c r="D313" s="2" t="s">
        <v>17</v>
      </c>
      <c r="E313" s="2" t="s">
        <v>18</v>
      </c>
      <c r="F313" s="2" t="s">
        <v>528</v>
      </c>
      <c r="G313" s="2"/>
      <c r="H313" s="2" t="s">
        <v>20</v>
      </c>
      <c r="I313" s="2">
        <v>1</v>
      </c>
      <c r="J313" s="2">
        <v>164004</v>
      </c>
      <c r="K313" s="2">
        <v>6.1E-6</v>
      </c>
      <c r="L313" s="2">
        <v>0</v>
      </c>
      <c r="M313" s="2" t="s">
        <v>21</v>
      </c>
      <c r="N313">
        <f t="shared" si="127"/>
        <v>1</v>
      </c>
      <c r="P313">
        <v>1</v>
      </c>
      <c r="S313" t="str">
        <f t="shared" si="126"/>
        <v>intron_variant</v>
      </c>
    </row>
    <row r="314" spans="1:19" x14ac:dyDescent="0.25">
      <c r="A314">
        <v>229568269</v>
      </c>
      <c r="B314">
        <f>A314-135747</f>
        <v>229432522</v>
      </c>
      <c r="C314" t="s">
        <v>527</v>
      </c>
      <c r="D314" t="s">
        <v>17</v>
      </c>
      <c r="E314" t="s">
        <v>23</v>
      </c>
      <c r="F314" t="s">
        <v>529</v>
      </c>
      <c r="H314" t="s">
        <v>20</v>
      </c>
      <c r="I314">
        <v>12</v>
      </c>
      <c r="J314">
        <v>193474</v>
      </c>
      <c r="K314">
        <v>6.2000000000000003E-5</v>
      </c>
      <c r="L314">
        <v>0</v>
      </c>
      <c r="M314" t="s">
        <v>21</v>
      </c>
      <c r="N314">
        <f t="shared" si="127"/>
        <v>1</v>
      </c>
      <c r="P314">
        <v>1</v>
      </c>
      <c r="S314" t="str">
        <f t="shared" si="126"/>
        <v>intron_variant</v>
      </c>
    </row>
    <row r="315" spans="1:19" x14ac:dyDescent="0.25">
      <c r="A315">
        <f>B315+135747</f>
        <v>229568269</v>
      </c>
      <c r="B315">
        <v>229432522</v>
      </c>
      <c r="D315" t="s">
        <v>17</v>
      </c>
      <c r="E315" t="s">
        <v>23</v>
      </c>
      <c r="F315" t="s">
        <v>529</v>
      </c>
      <c r="H315" t="s">
        <v>20</v>
      </c>
      <c r="I315">
        <v>7</v>
      </c>
      <c r="J315">
        <v>140744</v>
      </c>
      <c r="K315">
        <v>4.9735699999999999E-5</v>
      </c>
      <c r="L315">
        <v>0</v>
      </c>
      <c r="M315" t="s">
        <v>22</v>
      </c>
      <c r="N315">
        <f t="shared" si="127"/>
        <v>0</v>
      </c>
      <c r="O315">
        <v>1</v>
      </c>
      <c r="P315">
        <v>1</v>
      </c>
      <c r="S315">
        <f t="shared" si="126"/>
        <v>0</v>
      </c>
    </row>
    <row r="316" spans="1:19" x14ac:dyDescent="0.25">
      <c r="A316" s="2">
        <v>229568269</v>
      </c>
      <c r="B316" s="2">
        <f>A316-135747</f>
        <v>229432522</v>
      </c>
      <c r="C316" s="2" t="s">
        <v>527</v>
      </c>
      <c r="D316" s="2" t="s">
        <v>17</v>
      </c>
      <c r="E316" s="2" t="s">
        <v>25</v>
      </c>
      <c r="F316" s="2" t="s">
        <v>530</v>
      </c>
      <c r="G316" s="2"/>
      <c r="H316" s="2" t="s">
        <v>20</v>
      </c>
      <c r="I316" s="2">
        <v>17</v>
      </c>
      <c r="J316" s="2">
        <v>164004</v>
      </c>
      <c r="K316" s="2">
        <v>1.03656E-4</v>
      </c>
      <c r="L316" s="2">
        <v>0</v>
      </c>
      <c r="M316" s="2" t="s">
        <v>21</v>
      </c>
      <c r="N316">
        <f t="shared" si="127"/>
        <v>1</v>
      </c>
      <c r="P316">
        <v>1</v>
      </c>
      <c r="S316" t="str">
        <f t="shared" si="126"/>
        <v>intron_variant</v>
      </c>
    </row>
    <row r="317" spans="1:19" x14ac:dyDescent="0.25">
      <c r="A317" s="2">
        <f>B317+135747</f>
        <v>229568269</v>
      </c>
      <c r="B317" s="2">
        <v>229432522</v>
      </c>
      <c r="C317" s="2"/>
      <c r="D317" s="2" t="s">
        <v>17</v>
      </c>
      <c r="E317" s="2" t="s">
        <v>25</v>
      </c>
      <c r="F317" s="2" t="s">
        <v>530</v>
      </c>
      <c r="G317" s="2"/>
      <c r="H317" s="2" t="s">
        <v>20</v>
      </c>
      <c r="I317" s="2">
        <v>1</v>
      </c>
      <c r="J317" s="2">
        <v>140744</v>
      </c>
      <c r="K317" s="2">
        <v>7.1051E-6</v>
      </c>
      <c r="L317" s="2">
        <v>0</v>
      </c>
      <c r="M317" s="2" t="s">
        <v>22</v>
      </c>
      <c r="N317">
        <f t="shared" si="127"/>
        <v>0</v>
      </c>
      <c r="O317" s="4">
        <v>1</v>
      </c>
      <c r="P317">
        <v>1</v>
      </c>
      <c r="S317">
        <f t="shared" si="126"/>
        <v>0</v>
      </c>
    </row>
    <row r="318" spans="1:19" x14ac:dyDescent="0.25">
      <c r="A318">
        <v>229568267</v>
      </c>
      <c r="B318">
        <f>A318-135747</f>
        <v>229432520</v>
      </c>
      <c r="C318" t="s">
        <v>531</v>
      </c>
      <c r="D318" t="s">
        <v>17</v>
      </c>
      <c r="E318" t="s">
        <v>25</v>
      </c>
      <c r="F318" t="s">
        <v>532</v>
      </c>
      <c r="H318" t="s">
        <v>20</v>
      </c>
      <c r="I318">
        <v>175</v>
      </c>
      <c r="J318">
        <v>180778</v>
      </c>
      <c r="K318">
        <v>9.6803799999999995E-4</v>
      </c>
      <c r="L318">
        <v>3</v>
      </c>
      <c r="M318" t="s">
        <v>21</v>
      </c>
      <c r="N318">
        <f t="shared" si="127"/>
        <v>1</v>
      </c>
      <c r="P318">
        <v>1</v>
      </c>
      <c r="S318" t="str">
        <f t="shared" si="126"/>
        <v>intron_variant</v>
      </c>
    </row>
    <row r="319" spans="1:19" x14ac:dyDescent="0.25">
      <c r="A319">
        <f t="shared" ref="A319" si="149">B319+135747</f>
        <v>229568267</v>
      </c>
      <c r="B319">
        <v>229432520</v>
      </c>
      <c r="C319" t="s">
        <v>531</v>
      </c>
      <c r="D319" t="s">
        <v>17</v>
      </c>
      <c r="E319" t="s">
        <v>25</v>
      </c>
      <c r="F319" t="s">
        <v>532</v>
      </c>
      <c r="H319" t="s">
        <v>20</v>
      </c>
      <c r="I319">
        <v>120</v>
      </c>
      <c r="J319">
        <v>146410</v>
      </c>
      <c r="K319">
        <v>8.1961600000000001E-4</v>
      </c>
      <c r="L319">
        <v>0</v>
      </c>
      <c r="M319" t="s">
        <v>22</v>
      </c>
      <c r="N319">
        <f t="shared" si="127"/>
        <v>0</v>
      </c>
      <c r="O319">
        <v>1</v>
      </c>
      <c r="P319">
        <v>1</v>
      </c>
      <c r="S319">
        <f t="shared" si="126"/>
        <v>0</v>
      </c>
    </row>
    <row r="320" spans="1:19" x14ac:dyDescent="0.25">
      <c r="A320" s="2">
        <v>229568266</v>
      </c>
      <c r="B320" s="2">
        <f t="shared" ref="B320" si="150">A320-135747</f>
        <v>229432519</v>
      </c>
      <c r="C320" s="2" t="s">
        <v>533</v>
      </c>
      <c r="D320" s="2" t="s">
        <v>17</v>
      </c>
      <c r="E320" s="2" t="s">
        <v>25</v>
      </c>
      <c r="F320" s="2" t="s">
        <v>534</v>
      </c>
      <c r="G320" s="2"/>
      <c r="H320" s="2" t="s">
        <v>20</v>
      </c>
      <c r="I320" s="2">
        <v>2</v>
      </c>
      <c r="J320" s="2">
        <v>136926</v>
      </c>
      <c r="K320" s="2">
        <v>1.4600000000000001E-5</v>
      </c>
      <c r="L320" s="2">
        <v>0</v>
      </c>
      <c r="M320" s="2" t="s">
        <v>21</v>
      </c>
      <c r="N320">
        <f t="shared" si="127"/>
        <v>1</v>
      </c>
      <c r="P320">
        <v>1</v>
      </c>
      <c r="S320" t="str">
        <f t="shared" si="126"/>
        <v>intron_variant</v>
      </c>
    </row>
    <row r="321" spans="1:19" x14ac:dyDescent="0.25">
      <c r="A321" s="2">
        <f t="shared" ref="A321:A323" si="151">B321+135747</f>
        <v>229568266</v>
      </c>
      <c r="B321" s="2">
        <v>229432519</v>
      </c>
      <c r="C321" s="2" t="s">
        <v>533</v>
      </c>
      <c r="D321" s="2" t="s">
        <v>17</v>
      </c>
      <c r="E321" s="2" t="s">
        <v>25</v>
      </c>
      <c r="F321" s="2" t="s">
        <v>534</v>
      </c>
      <c r="G321" s="2"/>
      <c r="H321" s="2" t="s">
        <v>20</v>
      </c>
      <c r="I321" s="2">
        <v>1</v>
      </c>
      <c r="J321" s="2">
        <v>148388</v>
      </c>
      <c r="K321" s="2">
        <v>6.7390899999999997E-6</v>
      </c>
      <c r="L321" s="2">
        <v>0</v>
      </c>
      <c r="M321" s="2" t="s">
        <v>22</v>
      </c>
      <c r="N321">
        <f t="shared" si="127"/>
        <v>0</v>
      </c>
      <c r="O321" s="4">
        <v>1</v>
      </c>
      <c r="P321">
        <v>1</v>
      </c>
      <c r="S321">
        <f t="shared" si="126"/>
        <v>0</v>
      </c>
    </row>
    <row r="322" spans="1:19" x14ac:dyDescent="0.25">
      <c r="A322">
        <v>229568265</v>
      </c>
      <c r="B322">
        <f>A322-135747</f>
        <v>229432518</v>
      </c>
      <c r="C322" t="s">
        <v>535</v>
      </c>
      <c r="D322" t="s">
        <v>17</v>
      </c>
      <c r="E322" t="s">
        <v>23</v>
      </c>
      <c r="F322" t="s">
        <v>536</v>
      </c>
      <c r="H322" t="s">
        <v>20</v>
      </c>
      <c r="I322">
        <v>2</v>
      </c>
      <c r="J322">
        <v>131976</v>
      </c>
      <c r="K322">
        <v>1.52E-5</v>
      </c>
      <c r="L322">
        <v>0</v>
      </c>
      <c r="M322" t="s">
        <v>21</v>
      </c>
      <c r="N322">
        <f t="shared" si="127"/>
        <v>1</v>
      </c>
      <c r="P322">
        <v>1</v>
      </c>
      <c r="S322" t="str">
        <f t="shared" si="126"/>
        <v>intron_variant</v>
      </c>
    </row>
    <row r="323" spans="1:19" x14ac:dyDescent="0.25">
      <c r="A323">
        <f t="shared" si="151"/>
        <v>229568265</v>
      </c>
      <c r="B323">
        <v>229432518</v>
      </c>
      <c r="D323" t="s">
        <v>17</v>
      </c>
      <c r="E323" t="s">
        <v>23</v>
      </c>
      <c r="F323" t="s">
        <v>536</v>
      </c>
      <c r="H323" t="s">
        <v>20</v>
      </c>
      <c r="I323">
        <v>1</v>
      </c>
      <c r="J323">
        <v>145992</v>
      </c>
      <c r="K323">
        <v>6.84969E-6</v>
      </c>
      <c r="L323">
        <v>0</v>
      </c>
      <c r="M323" t="s">
        <v>22</v>
      </c>
      <c r="N323">
        <f t="shared" si="127"/>
        <v>0</v>
      </c>
      <c r="O323">
        <v>1</v>
      </c>
      <c r="P323">
        <v>1</v>
      </c>
      <c r="S323">
        <f t="shared" ref="S323:S386" si="152">IF(N323=1, H323, )</f>
        <v>0</v>
      </c>
    </row>
    <row r="324" spans="1:19" x14ac:dyDescent="0.25">
      <c r="A324" s="2">
        <v>229568264</v>
      </c>
      <c r="B324" s="2">
        <f t="shared" ref="B324" si="153">A324-135747</f>
        <v>229432517</v>
      </c>
      <c r="C324" s="2" t="s">
        <v>537</v>
      </c>
      <c r="D324" s="2" t="s">
        <v>23</v>
      </c>
      <c r="E324" s="2" t="s">
        <v>17</v>
      </c>
      <c r="F324" s="2" t="s">
        <v>538</v>
      </c>
      <c r="G324" s="2"/>
      <c r="H324" s="2" t="s">
        <v>20</v>
      </c>
      <c r="I324" s="2">
        <v>31</v>
      </c>
      <c r="J324" s="2">
        <v>12500</v>
      </c>
      <c r="K324" s="2">
        <v>2.48E-3</v>
      </c>
      <c r="L324" s="2">
        <v>0</v>
      </c>
      <c r="M324" s="2" t="s">
        <v>21</v>
      </c>
      <c r="N324">
        <f t="shared" ref="N324:N387" si="154">IF(AND(A324=A323,D324=D323,E324=E323), 0, 1)</f>
        <v>1</v>
      </c>
      <c r="P324">
        <v>1</v>
      </c>
      <c r="S324" t="str">
        <f t="shared" si="152"/>
        <v>intron_variant</v>
      </c>
    </row>
    <row r="325" spans="1:19" x14ac:dyDescent="0.25">
      <c r="A325">
        <f t="shared" ref="A325:A327" si="155">B325+135747</f>
        <v>229568263</v>
      </c>
      <c r="B325">
        <v>229432516</v>
      </c>
      <c r="D325" t="s">
        <v>467</v>
      </c>
      <c r="E325" t="s">
        <v>17</v>
      </c>
      <c r="F325" t="s">
        <v>539</v>
      </c>
      <c r="H325" t="s">
        <v>20</v>
      </c>
      <c r="I325">
        <v>1</v>
      </c>
      <c r="J325">
        <v>147228</v>
      </c>
      <c r="K325">
        <v>6.7921900000000001E-6</v>
      </c>
      <c r="L325">
        <v>0</v>
      </c>
      <c r="M325" t="s">
        <v>22</v>
      </c>
      <c r="N325">
        <f t="shared" si="154"/>
        <v>1</v>
      </c>
      <c r="P325">
        <v>1</v>
      </c>
      <c r="S325" t="str">
        <f t="shared" si="152"/>
        <v>intron_variant</v>
      </c>
    </row>
    <row r="326" spans="1:19" x14ac:dyDescent="0.25">
      <c r="A326" s="2">
        <f t="shared" si="155"/>
        <v>229568263</v>
      </c>
      <c r="B326" s="2">
        <v>229432516</v>
      </c>
      <c r="C326" s="2" t="s">
        <v>540</v>
      </c>
      <c r="D326" s="2" t="s">
        <v>17</v>
      </c>
      <c r="E326" s="2" t="s">
        <v>25</v>
      </c>
      <c r="F326" s="2" t="s">
        <v>541</v>
      </c>
      <c r="G326" s="2"/>
      <c r="H326" s="2" t="s">
        <v>20</v>
      </c>
      <c r="I326" s="2">
        <v>1</v>
      </c>
      <c r="J326" s="2">
        <v>147228</v>
      </c>
      <c r="K326" s="2">
        <v>6.7921900000000001E-6</v>
      </c>
      <c r="L326" s="2">
        <v>0</v>
      </c>
      <c r="M326" s="2" t="s">
        <v>22</v>
      </c>
      <c r="N326">
        <f t="shared" si="154"/>
        <v>1</v>
      </c>
      <c r="P326">
        <v>1</v>
      </c>
      <c r="S326" t="str">
        <f t="shared" si="152"/>
        <v>intron_variant</v>
      </c>
    </row>
    <row r="327" spans="1:19" x14ac:dyDescent="0.25">
      <c r="A327">
        <f t="shared" si="155"/>
        <v>229568261</v>
      </c>
      <c r="B327">
        <v>229432514</v>
      </c>
      <c r="D327" t="s">
        <v>17</v>
      </c>
      <c r="E327" t="s">
        <v>25</v>
      </c>
      <c r="F327" t="s">
        <v>542</v>
      </c>
      <c r="H327" t="s">
        <v>20</v>
      </c>
      <c r="I327">
        <v>1</v>
      </c>
      <c r="J327">
        <v>148216</v>
      </c>
      <c r="K327">
        <v>6.7469099999999996E-6</v>
      </c>
      <c r="L327">
        <v>0</v>
      </c>
      <c r="M327" t="s">
        <v>22</v>
      </c>
      <c r="N327">
        <f t="shared" si="154"/>
        <v>1</v>
      </c>
      <c r="P327">
        <v>1</v>
      </c>
      <c r="S327" t="str">
        <f t="shared" si="152"/>
        <v>intron_variant</v>
      </c>
    </row>
    <row r="328" spans="1:19" x14ac:dyDescent="0.25">
      <c r="A328" s="2">
        <v>229568259</v>
      </c>
      <c r="B328" s="2">
        <f t="shared" ref="B328:B332" si="156">A328-135747</f>
        <v>229432512</v>
      </c>
      <c r="C328" s="2" t="s">
        <v>543</v>
      </c>
      <c r="D328" s="2" t="s">
        <v>17</v>
      </c>
      <c r="E328" s="2" t="s">
        <v>25</v>
      </c>
      <c r="F328" s="2" t="s">
        <v>544</v>
      </c>
      <c r="G328" s="2"/>
      <c r="H328" s="2" t="s">
        <v>20</v>
      </c>
      <c r="I328" s="2">
        <v>1</v>
      </c>
      <c r="J328" s="2">
        <v>109746</v>
      </c>
      <c r="K328" s="2">
        <v>9.1099999999999992E-6</v>
      </c>
      <c r="L328" s="2">
        <v>0</v>
      </c>
      <c r="M328" s="2" t="s">
        <v>21</v>
      </c>
      <c r="N328">
        <f t="shared" si="154"/>
        <v>1</v>
      </c>
      <c r="P328">
        <v>1</v>
      </c>
      <c r="S328" t="str">
        <f t="shared" si="152"/>
        <v>intron_variant</v>
      </c>
    </row>
    <row r="329" spans="1:19" x14ac:dyDescent="0.25">
      <c r="A329">
        <v>229568258</v>
      </c>
      <c r="B329">
        <f>A329-135747</f>
        <v>229432511</v>
      </c>
      <c r="C329" t="s">
        <v>545</v>
      </c>
      <c r="D329" t="s">
        <v>23</v>
      </c>
      <c r="E329" t="s">
        <v>17</v>
      </c>
      <c r="F329" t="s">
        <v>546</v>
      </c>
      <c r="H329" t="s">
        <v>20</v>
      </c>
      <c r="I329">
        <v>55</v>
      </c>
      <c r="J329">
        <v>4214</v>
      </c>
      <c r="K329">
        <v>1.3051732E-2</v>
      </c>
      <c r="L329">
        <v>0</v>
      </c>
      <c r="M329" t="s">
        <v>21</v>
      </c>
      <c r="N329">
        <f t="shared" si="154"/>
        <v>1</v>
      </c>
      <c r="P329">
        <v>1</v>
      </c>
      <c r="S329" t="str">
        <f t="shared" si="152"/>
        <v>intron_variant</v>
      </c>
    </row>
    <row r="330" spans="1:19" x14ac:dyDescent="0.25">
      <c r="A330">
        <f>B330+135747</f>
        <v>229568258</v>
      </c>
      <c r="B330">
        <v>229432511</v>
      </c>
      <c r="D330" t="s">
        <v>23</v>
      </c>
      <c r="E330" t="s">
        <v>17</v>
      </c>
      <c r="F330" t="s">
        <v>546</v>
      </c>
      <c r="H330" t="s">
        <v>20</v>
      </c>
      <c r="I330">
        <v>20</v>
      </c>
      <c r="J330">
        <v>1706</v>
      </c>
      <c r="K330">
        <v>1.1723328999999999E-2</v>
      </c>
      <c r="L330">
        <v>0</v>
      </c>
      <c r="M330" t="s">
        <v>22</v>
      </c>
      <c r="N330">
        <f t="shared" si="154"/>
        <v>0</v>
      </c>
      <c r="O330">
        <v>1</v>
      </c>
      <c r="P330">
        <v>1</v>
      </c>
      <c r="S330">
        <f t="shared" si="152"/>
        <v>0</v>
      </c>
    </row>
    <row r="331" spans="1:19" x14ac:dyDescent="0.25">
      <c r="A331" s="2">
        <v>229568258</v>
      </c>
      <c r="B331" s="2">
        <f t="shared" si="156"/>
        <v>229432511</v>
      </c>
      <c r="C331" s="2" t="s">
        <v>545</v>
      </c>
      <c r="D331" s="2" t="s">
        <v>23</v>
      </c>
      <c r="E331" s="2" t="s">
        <v>18</v>
      </c>
      <c r="F331" s="2" t="s">
        <v>547</v>
      </c>
      <c r="G331" s="2"/>
      <c r="H331" s="2" t="s">
        <v>20</v>
      </c>
      <c r="I331" s="2">
        <v>1</v>
      </c>
      <c r="J331" s="2">
        <v>4214</v>
      </c>
      <c r="K331" s="2">
        <v>2.37304E-4</v>
      </c>
      <c r="L331" s="2">
        <v>0</v>
      </c>
      <c r="M331" s="2" t="s">
        <v>21</v>
      </c>
      <c r="N331">
        <f t="shared" si="154"/>
        <v>1</v>
      </c>
      <c r="P331">
        <v>1</v>
      </c>
      <c r="S331" t="str">
        <f t="shared" si="152"/>
        <v>intron_variant</v>
      </c>
    </row>
    <row r="332" spans="1:19" x14ac:dyDescent="0.25">
      <c r="A332">
        <v>229568258</v>
      </c>
      <c r="B332">
        <f t="shared" si="156"/>
        <v>229432511</v>
      </c>
      <c r="C332" t="s">
        <v>545</v>
      </c>
      <c r="D332" t="s">
        <v>23</v>
      </c>
      <c r="E332" t="s">
        <v>25</v>
      </c>
      <c r="F332" t="s">
        <v>548</v>
      </c>
      <c r="H332" t="s">
        <v>20</v>
      </c>
      <c r="I332">
        <v>2</v>
      </c>
      <c r="J332">
        <v>4214</v>
      </c>
      <c r="K332">
        <v>4.7460800000000001E-4</v>
      </c>
      <c r="L332">
        <v>0</v>
      </c>
      <c r="M332" t="s">
        <v>21</v>
      </c>
      <c r="N332">
        <f t="shared" si="154"/>
        <v>1</v>
      </c>
      <c r="P332">
        <v>1</v>
      </c>
      <c r="S332" t="str">
        <f t="shared" si="152"/>
        <v>intron_variant</v>
      </c>
    </row>
    <row r="333" spans="1:19" x14ac:dyDescent="0.25">
      <c r="A333" s="2">
        <f t="shared" ref="A333" si="157">B333+135747</f>
        <v>229568257</v>
      </c>
      <c r="B333" s="2">
        <v>229432510</v>
      </c>
      <c r="C333" s="2"/>
      <c r="D333" s="2" t="s">
        <v>17</v>
      </c>
      <c r="E333" s="2" t="s">
        <v>23</v>
      </c>
      <c r="F333" s="2" t="s">
        <v>549</v>
      </c>
      <c r="G333" s="2"/>
      <c r="H333" s="2" t="s">
        <v>20</v>
      </c>
      <c r="I333" s="2">
        <v>1</v>
      </c>
      <c r="J333" s="2">
        <v>148788</v>
      </c>
      <c r="K333" s="2">
        <v>6.7209700000000001E-6</v>
      </c>
      <c r="L333" s="2">
        <v>0</v>
      </c>
      <c r="M333" s="2" t="s">
        <v>22</v>
      </c>
      <c r="N333">
        <f t="shared" si="154"/>
        <v>1</v>
      </c>
      <c r="P333">
        <v>1</v>
      </c>
      <c r="S333" t="str">
        <f t="shared" si="152"/>
        <v>intron_variant</v>
      </c>
    </row>
    <row r="334" spans="1:19" x14ac:dyDescent="0.25">
      <c r="A334">
        <v>229568255</v>
      </c>
      <c r="B334">
        <f t="shared" ref="B334:B335" si="158">A334-135747</f>
        <v>229432508</v>
      </c>
      <c r="C334" t="s">
        <v>550</v>
      </c>
      <c r="D334" t="s">
        <v>17</v>
      </c>
      <c r="E334" t="s">
        <v>551</v>
      </c>
      <c r="F334" t="s">
        <v>552</v>
      </c>
      <c r="H334" t="s">
        <v>20</v>
      </c>
      <c r="I334">
        <v>1</v>
      </c>
      <c r="J334">
        <v>107170</v>
      </c>
      <c r="K334">
        <v>9.3300000000000005E-6</v>
      </c>
      <c r="L334">
        <v>0</v>
      </c>
      <c r="M334" t="s">
        <v>21</v>
      </c>
      <c r="N334">
        <f t="shared" si="154"/>
        <v>1</v>
      </c>
      <c r="P334">
        <v>1</v>
      </c>
      <c r="S334" t="str">
        <f t="shared" si="152"/>
        <v>intron_variant</v>
      </c>
    </row>
    <row r="335" spans="1:19" x14ac:dyDescent="0.25">
      <c r="A335" s="2">
        <v>229568252</v>
      </c>
      <c r="B335" s="2">
        <f t="shared" si="158"/>
        <v>229432505</v>
      </c>
      <c r="C335" s="2" t="s">
        <v>553</v>
      </c>
      <c r="D335" s="2" t="s">
        <v>23</v>
      </c>
      <c r="E335" s="2" t="s">
        <v>17</v>
      </c>
      <c r="F335" s="2" t="s">
        <v>554</v>
      </c>
      <c r="G335" s="2"/>
      <c r="H335" s="2" t="s">
        <v>20</v>
      </c>
      <c r="I335" s="2">
        <v>131</v>
      </c>
      <c r="J335" s="2">
        <v>4618</v>
      </c>
      <c r="K335" s="2">
        <v>2.8367258999999999E-2</v>
      </c>
      <c r="L335" s="2">
        <v>0</v>
      </c>
      <c r="M335" s="2" t="s">
        <v>21</v>
      </c>
      <c r="N335">
        <f t="shared" si="154"/>
        <v>1</v>
      </c>
      <c r="P335">
        <v>1</v>
      </c>
      <c r="S335" t="str">
        <f t="shared" si="152"/>
        <v>intron_variant</v>
      </c>
    </row>
    <row r="336" spans="1:19" x14ac:dyDescent="0.25">
      <c r="A336" s="2">
        <f t="shared" ref="A336:A338" si="159">B336+135747</f>
        <v>229568252</v>
      </c>
      <c r="B336" s="2">
        <v>229432505</v>
      </c>
      <c r="C336" s="2" t="s">
        <v>553</v>
      </c>
      <c r="D336" s="2" t="s">
        <v>23</v>
      </c>
      <c r="E336" s="2" t="s">
        <v>17</v>
      </c>
      <c r="F336" s="2" t="s">
        <v>554</v>
      </c>
      <c r="G336" s="2"/>
      <c r="H336" s="2" t="s">
        <v>20</v>
      </c>
      <c r="I336" s="2">
        <v>33</v>
      </c>
      <c r="J336" s="2">
        <v>1910</v>
      </c>
      <c r="K336" s="2">
        <v>1.7277487000000001E-2</v>
      </c>
      <c r="L336" s="2">
        <v>0</v>
      </c>
      <c r="M336" s="2" t="s">
        <v>22</v>
      </c>
      <c r="N336">
        <f t="shared" si="154"/>
        <v>0</v>
      </c>
      <c r="O336" s="4">
        <v>1</v>
      </c>
      <c r="P336">
        <v>1</v>
      </c>
      <c r="S336">
        <f t="shared" si="152"/>
        <v>0</v>
      </c>
    </row>
    <row r="337" spans="1:19" x14ac:dyDescent="0.25">
      <c r="A337">
        <f t="shared" si="159"/>
        <v>229568251</v>
      </c>
      <c r="B337">
        <v>229432504</v>
      </c>
      <c r="C337" t="s">
        <v>555</v>
      </c>
      <c r="D337" t="s">
        <v>467</v>
      </c>
      <c r="E337" t="s">
        <v>17</v>
      </c>
      <c r="F337" t="s">
        <v>556</v>
      </c>
      <c r="H337" t="s">
        <v>20</v>
      </c>
      <c r="I337">
        <v>2</v>
      </c>
      <c r="J337">
        <v>148734</v>
      </c>
      <c r="K337">
        <v>1.34468E-5</v>
      </c>
      <c r="L337">
        <v>0</v>
      </c>
      <c r="M337" t="s">
        <v>22</v>
      </c>
      <c r="N337">
        <f t="shared" si="154"/>
        <v>1</v>
      </c>
      <c r="P337">
        <v>1</v>
      </c>
      <c r="S337" t="str">
        <f t="shared" si="152"/>
        <v>intron_variant</v>
      </c>
    </row>
    <row r="338" spans="1:19" x14ac:dyDescent="0.25">
      <c r="A338" s="2">
        <f t="shared" si="159"/>
        <v>229568250</v>
      </c>
      <c r="B338" s="2">
        <v>229432503</v>
      </c>
      <c r="C338" s="2"/>
      <c r="D338" s="2" t="s">
        <v>17</v>
      </c>
      <c r="E338" s="2" t="s">
        <v>25</v>
      </c>
      <c r="F338" s="2" t="s">
        <v>557</v>
      </c>
      <c r="G338" s="2"/>
      <c r="H338" s="2" t="s">
        <v>20</v>
      </c>
      <c r="I338" s="2">
        <v>1</v>
      </c>
      <c r="J338" s="2">
        <v>147682</v>
      </c>
      <c r="K338" s="2">
        <v>6.7713099999999997E-6</v>
      </c>
      <c r="L338" s="2">
        <v>0</v>
      </c>
      <c r="M338" s="2" t="s">
        <v>22</v>
      </c>
      <c r="N338">
        <f t="shared" si="154"/>
        <v>1</v>
      </c>
      <c r="P338">
        <v>1</v>
      </c>
      <c r="S338" t="str">
        <f t="shared" si="152"/>
        <v>intron_variant</v>
      </c>
    </row>
    <row r="339" spans="1:19" x14ac:dyDescent="0.25">
      <c r="A339">
        <v>229568246</v>
      </c>
      <c r="B339">
        <f t="shared" ref="B339" si="160">A339-135747</f>
        <v>229432499</v>
      </c>
      <c r="C339" t="s">
        <v>558</v>
      </c>
      <c r="D339" t="s">
        <v>23</v>
      </c>
      <c r="E339" t="s">
        <v>559</v>
      </c>
      <c r="F339" t="s">
        <v>560</v>
      </c>
      <c r="H339" t="s">
        <v>20</v>
      </c>
      <c r="I339">
        <v>1</v>
      </c>
      <c r="J339">
        <v>1556</v>
      </c>
      <c r="K339">
        <v>6.4267399999999998E-4</v>
      </c>
      <c r="L339">
        <v>0</v>
      </c>
      <c r="M339" t="s">
        <v>21</v>
      </c>
      <c r="N339">
        <f t="shared" si="154"/>
        <v>1</v>
      </c>
      <c r="P339">
        <v>1</v>
      </c>
      <c r="S339" t="str">
        <f t="shared" si="152"/>
        <v>intron_variant</v>
      </c>
    </row>
    <row r="340" spans="1:19" x14ac:dyDescent="0.25">
      <c r="A340" s="2">
        <f t="shared" ref="A340:A347" si="161">B340+135747</f>
        <v>229568246</v>
      </c>
      <c r="B340" s="2">
        <v>229432499</v>
      </c>
      <c r="C340" s="2"/>
      <c r="D340" s="2" t="s">
        <v>23</v>
      </c>
      <c r="E340" s="2" t="s">
        <v>18</v>
      </c>
      <c r="F340" s="2" t="s">
        <v>561</v>
      </c>
      <c r="G340" s="2"/>
      <c r="H340" s="2" t="s">
        <v>20</v>
      </c>
      <c r="I340" s="2">
        <v>1</v>
      </c>
      <c r="J340" s="2">
        <v>4130</v>
      </c>
      <c r="K340" s="2">
        <v>2.42131E-4</v>
      </c>
      <c r="L340" s="2">
        <v>0</v>
      </c>
      <c r="M340" s="2" t="s">
        <v>22</v>
      </c>
      <c r="N340">
        <f t="shared" si="154"/>
        <v>1</v>
      </c>
      <c r="P340">
        <v>1</v>
      </c>
      <c r="S340" t="str">
        <f t="shared" si="152"/>
        <v>intron_variant</v>
      </c>
    </row>
    <row r="341" spans="1:19" x14ac:dyDescent="0.25">
      <c r="A341">
        <f t="shared" si="161"/>
        <v>229568243</v>
      </c>
      <c r="B341">
        <v>229432496</v>
      </c>
      <c r="C341" t="s">
        <v>562</v>
      </c>
      <c r="D341" t="s">
        <v>23</v>
      </c>
      <c r="E341" t="s">
        <v>563</v>
      </c>
      <c r="F341" t="s">
        <v>564</v>
      </c>
      <c r="H341" t="s">
        <v>20</v>
      </c>
      <c r="I341">
        <v>7</v>
      </c>
      <c r="J341">
        <v>38480</v>
      </c>
      <c r="K341">
        <v>1.8191299999999999E-4</v>
      </c>
      <c r="L341">
        <v>0</v>
      </c>
      <c r="M341" t="s">
        <v>22</v>
      </c>
      <c r="N341">
        <f t="shared" si="154"/>
        <v>1</v>
      </c>
      <c r="P341">
        <v>1</v>
      </c>
      <c r="S341" t="str">
        <f t="shared" si="152"/>
        <v>intron_variant</v>
      </c>
    </row>
    <row r="342" spans="1:19" x14ac:dyDescent="0.25">
      <c r="A342" s="2">
        <f t="shared" si="161"/>
        <v>229568243</v>
      </c>
      <c r="B342" s="2">
        <v>229432496</v>
      </c>
      <c r="C342" s="2"/>
      <c r="D342" s="2" t="s">
        <v>565</v>
      </c>
      <c r="E342" s="2" t="s">
        <v>23</v>
      </c>
      <c r="F342" s="2" t="s">
        <v>566</v>
      </c>
      <c r="G342" s="2"/>
      <c r="H342" s="2" t="s">
        <v>20</v>
      </c>
      <c r="I342" s="2">
        <v>500</v>
      </c>
      <c r="J342" s="2">
        <v>38478</v>
      </c>
      <c r="K342" s="2">
        <v>1.2994438000000001E-2</v>
      </c>
      <c r="L342" s="2">
        <v>3</v>
      </c>
      <c r="M342" s="2" t="s">
        <v>22</v>
      </c>
      <c r="N342">
        <f t="shared" si="154"/>
        <v>1</v>
      </c>
      <c r="P342">
        <v>1</v>
      </c>
      <c r="S342" t="str">
        <f t="shared" si="152"/>
        <v>intron_variant</v>
      </c>
    </row>
    <row r="343" spans="1:19" x14ac:dyDescent="0.25">
      <c r="A343">
        <f t="shared" si="161"/>
        <v>229568243</v>
      </c>
      <c r="B343">
        <v>229432496</v>
      </c>
      <c r="D343" t="s">
        <v>567</v>
      </c>
      <c r="E343" t="s">
        <v>23</v>
      </c>
      <c r="F343" t="s">
        <v>568</v>
      </c>
      <c r="H343" t="s">
        <v>20</v>
      </c>
      <c r="I343">
        <v>56</v>
      </c>
      <c r="J343">
        <v>38476</v>
      </c>
      <c r="K343">
        <v>1.455453E-3</v>
      </c>
      <c r="L343">
        <v>1</v>
      </c>
      <c r="M343" t="s">
        <v>22</v>
      </c>
      <c r="N343">
        <f t="shared" si="154"/>
        <v>1</v>
      </c>
      <c r="P343">
        <v>1</v>
      </c>
      <c r="S343" t="str">
        <f t="shared" si="152"/>
        <v>intron_variant</v>
      </c>
    </row>
    <row r="344" spans="1:19" x14ac:dyDescent="0.25">
      <c r="A344" s="2">
        <f t="shared" si="161"/>
        <v>229568237</v>
      </c>
      <c r="B344" s="2">
        <v>229432490</v>
      </c>
      <c r="C344" s="2"/>
      <c r="D344" s="2" t="s">
        <v>23</v>
      </c>
      <c r="E344" s="2" t="s">
        <v>25</v>
      </c>
      <c r="F344" s="2" t="s">
        <v>569</v>
      </c>
      <c r="G344" s="2"/>
      <c r="H344" s="2" t="s">
        <v>20</v>
      </c>
      <c r="I344" s="2">
        <v>2</v>
      </c>
      <c r="J344" s="2">
        <v>97828</v>
      </c>
      <c r="K344" s="2">
        <v>2.0443999999999999E-5</v>
      </c>
      <c r="L344" s="2">
        <v>0</v>
      </c>
      <c r="M344" s="2" t="s">
        <v>22</v>
      </c>
      <c r="N344">
        <f t="shared" si="154"/>
        <v>1</v>
      </c>
      <c r="P344">
        <v>1</v>
      </c>
      <c r="S344" t="str">
        <f t="shared" si="152"/>
        <v>intron_variant</v>
      </c>
    </row>
    <row r="345" spans="1:19" x14ac:dyDescent="0.25">
      <c r="A345">
        <f t="shared" si="161"/>
        <v>229568237</v>
      </c>
      <c r="B345">
        <v>229432490</v>
      </c>
      <c r="D345" t="s">
        <v>23</v>
      </c>
      <c r="E345" t="s">
        <v>18</v>
      </c>
      <c r="F345" t="s">
        <v>570</v>
      </c>
      <c r="H345" t="s">
        <v>20</v>
      </c>
      <c r="I345">
        <v>1</v>
      </c>
      <c r="J345">
        <v>97828</v>
      </c>
      <c r="K345">
        <v>1.0222E-5</v>
      </c>
      <c r="L345">
        <v>0</v>
      </c>
      <c r="M345" t="s">
        <v>22</v>
      </c>
      <c r="N345">
        <f t="shared" si="154"/>
        <v>1</v>
      </c>
      <c r="P345">
        <v>1</v>
      </c>
      <c r="S345" t="str">
        <f t="shared" si="152"/>
        <v>intron_variant</v>
      </c>
    </row>
    <row r="346" spans="1:19" x14ac:dyDescent="0.25">
      <c r="A346" s="2">
        <v>229568236</v>
      </c>
      <c r="B346" s="2">
        <f>A346-135747</f>
        <v>229432489</v>
      </c>
      <c r="C346" s="2" t="s">
        <v>571</v>
      </c>
      <c r="D346" s="2" t="s">
        <v>17</v>
      </c>
      <c r="E346" s="2" t="s">
        <v>25</v>
      </c>
      <c r="F346" s="2" t="s">
        <v>572</v>
      </c>
      <c r="G346" s="2"/>
      <c r="H346" s="2" t="s">
        <v>20</v>
      </c>
      <c r="I346" s="2">
        <v>3</v>
      </c>
      <c r="J346" s="2">
        <v>29350</v>
      </c>
      <c r="K346" s="2">
        <v>1.02215E-4</v>
      </c>
      <c r="L346" s="2">
        <v>0</v>
      </c>
      <c r="M346" s="2" t="s">
        <v>21</v>
      </c>
      <c r="N346">
        <f t="shared" si="154"/>
        <v>1</v>
      </c>
      <c r="P346">
        <v>1</v>
      </c>
      <c r="S346" t="str">
        <f t="shared" si="152"/>
        <v>intron_variant</v>
      </c>
    </row>
    <row r="347" spans="1:19" x14ac:dyDescent="0.25">
      <c r="A347" s="2">
        <f t="shared" si="161"/>
        <v>229568236</v>
      </c>
      <c r="B347" s="2">
        <v>229432489</v>
      </c>
      <c r="C347" s="2" t="s">
        <v>571</v>
      </c>
      <c r="D347" s="2" t="s">
        <v>17</v>
      </c>
      <c r="E347" s="2" t="s">
        <v>25</v>
      </c>
      <c r="F347" s="2" t="s">
        <v>572</v>
      </c>
      <c r="G347" s="2"/>
      <c r="H347" s="2" t="s">
        <v>20</v>
      </c>
      <c r="I347" s="2">
        <v>12</v>
      </c>
      <c r="J347" s="2">
        <v>142634</v>
      </c>
      <c r="K347" s="2">
        <v>8.4131399999999999E-5</v>
      </c>
      <c r="L347" s="2">
        <v>0</v>
      </c>
      <c r="M347" s="2" t="s">
        <v>22</v>
      </c>
      <c r="N347">
        <f t="shared" si="154"/>
        <v>0</v>
      </c>
      <c r="O347" s="4">
        <v>1</v>
      </c>
      <c r="P347">
        <v>1</v>
      </c>
      <c r="S347">
        <f t="shared" si="152"/>
        <v>0</v>
      </c>
    </row>
    <row r="348" spans="1:19" x14ac:dyDescent="0.25">
      <c r="A348">
        <v>229568231</v>
      </c>
      <c r="B348">
        <f t="shared" ref="B348" si="162">A348-135747</f>
        <v>229432484</v>
      </c>
      <c r="C348" t="s">
        <v>573</v>
      </c>
      <c r="D348" t="s">
        <v>18</v>
      </c>
      <c r="E348" t="s">
        <v>17</v>
      </c>
      <c r="F348" t="s">
        <v>574</v>
      </c>
      <c r="H348" t="s">
        <v>20</v>
      </c>
      <c r="I348">
        <v>29124</v>
      </c>
      <c r="J348">
        <v>29148</v>
      </c>
      <c r="K348">
        <v>0.99917661599999996</v>
      </c>
      <c r="L348">
        <v>14550</v>
      </c>
      <c r="M348" t="s">
        <v>21</v>
      </c>
      <c r="N348">
        <f t="shared" si="154"/>
        <v>1</v>
      </c>
      <c r="P348">
        <v>1</v>
      </c>
      <c r="S348" t="str">
        <f t="shared" si="152"/>
        <v>intron_variant</v>
      </c>
    </row>
    <row r="349" spans="1:19" x14ac:dyDescent="0.25">
      <c r="A349">
        <f t="shared" ref="A349:A351" si="163">B349+135747</f>
        <v>229568231</v>
      </c>
      <c r="B349">
        <v>229432484</v>
      </c>
      <c r="C349" t="s">
        <v>573</v>
      </c>
      <c r="D349" t="s">
        <v>18</v>
      </c>
      <c r="E349" t="s">
        <v>17</v>
      </c>
      <c r="F349" t="s">
        <v>574</v>
      </c>
      <c r="H349" t="s">
        <v>20</v>
      </c>
      <c r="I349">
        <v>145848</v>
      </c>
      <c r="J349">
        <v>146076</v>
      </c>
      <c r="K349">
        <v>0.99843916899999996</v>
      </c>
      <c r="L349">
        <v>72810</v>
      </c>
      <c r="M349" t="s">
        <v>22</v>
      </c>
      <c r="N349">
        <f t="shared" si="154"/>
        <v>0</v>
      </c>
      <c r="O349">
        <v>1</v>
      </c>
      <c r="P349">
        <v>1</v>
      </c>
      <c r="S349">
        <f t="shared" si="152"/>
        <v>0</v>
      </c>
    </row>
    <row r="350" spans="1:19" x14ac:dyDescent="0.25">
      <c r="A350" s="2">
        <f t="shared" si="163"/>
        <v>229568230</v>
      </c>
      <c r="B350" s="2">
        <v>229432483</v>
      </c>
      <c r="C350" s="2"/>
      <c r="D350" s="2" t="s">
        <v>23</v>
      </c>
      <c r="E350" s="2" t="s">
        <v>25</v>
      </c>
      <c r="F350" s="2" t="s">
        <v>575</v>
      </c>
      <c r="G350" s="2"/>
      <c r="H350" s="2" t="s">
        <v>20</v>
      </c>
      <c r="I350" s="2">
        <v>1</v>
      </c>
      <c r="J350" s="2">
        <v>134076</v>
      </c>
      <c r="K350" s="2">
        <v>7.4584600000000004E-6</v>
      </c>
      <c r="L350" s="2">
        <v>0</v>
      </c>
      <c r="M350" s="2" t="s">
        <v>22</v>
      </c>
      <c r="N350">
        <f t="shared" si="154"/>
        <v>1</v>
      </c>
      <c r="P350">
        <v>1</v>
      </c>
      <c r="S350" t="str">
        <f t="shared" si="152"/>
        <v>intron_variant</v>
      </c>
    </row>
    <row r="351" spans="1:19" x14ac:dyDescent="0.25">
      <c r="A351">
        <f t="shared" si="163"/>
        <v>229568225</v>
      </c>
      <c r="B351">
        <v>229432478</v>
      </c>
      <c r="C351" t="s">
        <v>576</v>
      </c>
      <c r="D351" t="s">
        <v>23</v>
      </c>
      <c r="E351" t="s">
        <v>577</v>
      </c>
      <c r="F351" t="s">
        <v>578</v>
      </c>
      <c r="H351" t="s">
        <v>20</v>
      </c>
      <c r="I351">
        <v>1</v>
      </c>
      <c r="J351">
        <v>123962</v>
      </c>
      <c r="K351">
        <v>8.0669900000000002E-6</v>
      </c>
      <c r="L351">
        <v>0</v>
      </c>
      <c r="M351" t="s">
        <v>22</v>
      </c>
      <c r="N351">
        <f t="shared" si="154"/>
        <v>1</v>
      </c>
      <c r="P351">
        <v>1</v>
      </c>
      <c r="S351" t="str">
        <f t="shared" si="152"/>
        <v>intron_variant</v>
      </c>
    </row>
    <row r="352" spans="1:19" x14ac:dyDescent="0.25">
      <c r="A352" s="2">
        <v>229568225</v>
      </c>
      <c r="B352" s="2">
        <f t="shared" ref="B352:B353" si="164">A352-135747</f>
        <v>229432478</v>
      </c>
      <c r="C352" s="2" t="s">
        <v>579</v>
      </c>
      <c r="D352" s="2" t="s">
        <v>23</v>
      </c>
      <c r="E352" s="2" t="s">
        <v>18</v>
      </c>
      <c r="F352" s="2" t="s">
        <v>580</v>
      </c>
      <c r="G352" s="2"/>
      <c r="H352" s="2" t="s">
        <v>20</v>
      </c>
      <c r="I352" s="2">
        <v>1</v>
      </c>
      <c r="J352" s="2">
        <v>194652</v>
      </c>
      <c r="K352" s="2">
        <v>5.1399999999999999E-6</v>
      </c>
      <c r="L352" s="2">
        <v>0</v>
      </c>
      <c r="M352" s="2" t="s">
        <v>21</v>
      </c>
      <c r="N352">
        <f t="shared" si="154"/>
        <v>1</v>
      </c>
      <c r="P352">
        <v>1</v>
      </c>
      <c r="S352" t="str">
        <f t="shared" si="152"/>
        <v>intron_variant</v>
      </c>
    </row>
    <row r="353" spans="1:19" x14ac:dyDescent="0.25">
      <c r="A353">
        <v>229568221</v>
      </c>
      <c r="B353">
        <f t="shared" si="164"/>
        <v>229432474</v>
      </c>
      <c r="C353" t="s">
        <v>581</v>
      </c>
      <c r="D353" t="s">
        <v>17</v>
      </c>
      <c r="E353" t="s">
        <v>25</v>
      </c>
      <c r="F353" t="s">
        <v>582</v>
      </c>
      <c r="H353" t="s">
        <v>20</v>
      </c>
      <c r="I353">
        <v>2</v>
      </c>
      <c r="J353">
        <v>211846</v>
      </c>
      <c r="K353">
        <v>9.4399999999999994E-6</v>
      </c>
      <c r="L353">
        <v>0</v>
      </c>
      <c r="M353" t="s">
        <v>21</v>
      </c>
      <c r="N353">
        <f t="shared" si="154"/>
        <v>1</v>
      </c>
      <c r="P353">
        <v>1</v>
      </c>
      <c r="S353" t="str">
        <f t="shared" si="152"/>
        <v>intron_variant</v>
      </c>
    </row>
    <row r="354" spans="1:19" x14ac:dyDescent="0.25">
      <c r="A354" s="2">
        <f t="shared" ref="A354:A357" si="165">B354+135747</f>
        <v>229568220</v>
      </c>
      <c r="B354" s="2">
        <v>229432473</v>
      </c>
      <c r="C354" s="2"/>
      <c r="D354" s="2" t="s">
        <v>23</v>
      </c>
      <c r="E354" s="2" t="s">
        <v>18</v>
      </c>
      <c r="F354" s="2" t="s">
        <v>583</v>
      </c>
      <c r="G354" s="2"/>
      <c r="H354" s="2" t="s">
        <v>20</v>
      </c>
      <c r="I354" s="2">
        <v>1</v>
      </c>
      <c r="J354" s="2">
        <v>110030</v>
      </c>
      <c r="K354" s="2">
        <v>9.0884299999999997E-6</v>
      </c>
      <c r="L354" s="2">
        <v>0</v>
      </c>
      <c r="M354" s="2" t="s">
        <v>22</v>
      </c>
      <c r="N354">
        <f t="shared" si="154"/>
        <v>1</v>
      </c>
      <c r="P354">
        <v>1</v>
      </c>
      <c r="S354" t="str">
        <f t="shared" si="152"/>
        <v>intron_variant</v>
      </c>
    </row>
    <row r="355" spans="1:19" x14ac:dyDescent="0.25">
      <c r="A355">
        <f t="shared" si="165"/>
        <v>229568220</v>
      </c>
      <c r="B355">
        <v>229432473</v>
      </c>
      <c r="D355" t="s">
        <v>23</v>
      </c>
      <c r="E355" t="s">
        <v>17</v>
      </c>
      <c r="F355" t="s">
        <v>584</v>
      </c>
      <c r="H355" t="s">
        <v>20</v>
      </c>
      <c r="I355">
        <v>1</v>
      </c>
      <c r="J355">
        <v>110030</v>
      </c>
      <c r="K355">
        <v>9.0884299999999997E-6</v>
      </c>
      <c r="L355">
        <v>0</v>
      </c>
      <c r="M355" t="s">
        <v>22</v>
      </c>
      <c r="N355">
        <f t="shared" si="154"/>
        <v>1</v>
      </c>
      <c r="P355">
        <v>1</v>
      </c>
      <c r="S355" t="str">
        <f t="shared" si="152"/>
        <v>intron_variant</v>
      </c>
    </row>
    <row r="356" spans="1:19" x14ac:dyDescent="0.25">
      <c r="A356" s="2">
        <v>229568214</v>
      </c>
      <c r="B356" s="2">
        <f>A356-135747</f>
        <v>229432467</v>
      </c>
      <c r="C356" s="2" t="s">
        <v>585</v>
      </c>
      <c r="D356" s="2" t="s">
        <v>23</v>
      </c>
      <c r="E356" s="2" t="s">
        <v>25</v>
      </c>
      <c r="F356" s="2" t="s">
        <v>586</v>
      </c>
      <c r="G356" s="2"/>
      <c r="H356" s="2" t="s">
        <v>20</v>
      </c>
      <c r="I356" s="2">
        <v>2</v>
      </c>
      <c r="J356" s="2">
        <v>27798</v>
      </c>
      <c r="K356" s="2">
        <v>7.1899999999999999E-5</v>
      </c>
      <c r="L356" s="2">
        <v>0</v>
      </c>
      <c r="M356" s="2" t="s">
        <v>21</v>
      </c>
      <c r="N356">
        <f t="shared" si="154"/>
        <v>1</v>
      </c>
      <c r="P356">
        <v>1</v>
      </c>
      <c r="S356" t="str">
        <f t="shared" si="152"/>
        <v>intron_variant</v>
      </c>
    </row>
    <row r="357" spans="1:19" x14ac:dyDescent="0.25">
      <c r="A357" s="2">
        <f t="shared" si="165"/>
        <v>229568214</v>
      </c>
      <c r="B357" s="2">
        <v>229432467</v>
      </c>
      <c r="C357" s="2"/>
      <c r="D357" s="2" t="s">
        <v>23</v>
      </c>
      <c r="E357" s="2" t="s">
        <v>25</v>
      </c>
      <c r="F357" s="2" t="s">
        <v>586</v>
      </c>
      <c r="G357" s="2"/>
      <c r="H357" s="2" t="s">
        <v>20</v>
      </c>
      <c r="I357" s="2">
        <v>2</v>
      </c>
      <c r="J357" s="2">
        <v>119734</v>
      </c>
      <c r="K357" s="2">
        <v>1.6703700000000001E-5</v>
      </c>
      <c r="L357" s="2">
        <v>0</v>
      </c>
      <c r="M357" s="2" t="s">
        <v>22</v>
      </c>
      <c r="N357">
        <f t="shared" si="154"/>
        <v>0</v>
      </c>
      <c r="O357" s="4">
        <v>1</v>
      </c>
      <c r="P357">
        <v>1</v>
      </c>
      <c r="S357">
        <f t="shared" si="152"/>
        <v>0</v>
      </c>
    </row>
    <row r="358" spans="1:19" x14ac:dyDescent="0.25">
      <c r="A358">
        <v>229568214</v>
      </c>
      <c r="B358">
        <f t="shared" ref="B358:B361" si="166">A358-135747</f>
        <v>229432467</v>
      </c>
      <c r="C358" t="s">
        <v>585</v>
      </c>
      <c r="D358" t="s">
        <v>23</v>
      </c>
      <c r="E358" t="s">
        <v>18</v>
      </c>
      <c r="F358" t="s">
        <v>587</v>
      </c>
      <c r="H358" t="s">
        <v>20</v>
      </c>
      <c r="I358">
        <v>1</v>
      </c>
      <c r="J358">
        <v>27798</v>
      </c>
      <c r="K358">
        <v>3.6000000000000001E-5</v>
      </c>
      <c r="L358">
        <v>0</v>
      </c>
      <c r="M358" t="s">
        <v>21</v>
      </c>
      <c r="N358">
        <f t="shared" si="154"/>
        <v>1</v>
      </c>
      <c r="P358">
        <v>1</v>
      </c>
      <c r="S358" t="str">
        <f t="shared" si="152"/>
        <v>intron_variant</v>
      </c>
    </row>
    <row r="359" spans="1:19" x14ac:dyDescent="0.25">
      <c r="A359" s="2">
        <v>229568204</v>
      </c>
      <c r="B359" s="2">
        <f t="shared" si="166"/>
        <v>229432457</v>
      </c>
      <c r="C359" s="2" t="s">
        <v>588</v>
      </c>
      <c r="D359" s="2" t="s">
        <v>18</v>
      </c>
      <c r="E359" s="2" t="s">
        <v>17</v>
      </c>
      <c r="F359" s="2" t="s">
        <v>589</v>
      </c>
      <c r="G359" s="2"/>
      <c r="H359" s="2" t="s">
        <v>20</v>
      </c>
      <c r="I359" s="2">
        <v>1</v>
      </c>
      <c r="J359" s="2">
        <v>205258</v>
      </c>
      <c r="K359" s="2">
        <v>4.87E-6</v>
      </c>
      <c r="L359" s="2">
        <v>0</v>
      </c>
      <c r="M359" s="2" t="s">
        <v>21</v>
      </c>
      <c r="N359">
        <f t="shared" si="154"/>
        <v>1</v>
      </c>
      <c r="P359">
        <v>1</v>
      </c>
      <c r="S359" t="str">
        <f t="shared" si="152"/>
        <v>intron_variant</v>
      </c>
    </row>
    <row r="360" spans="1:19" x14ac:dyDescent="0.25">
      <c r="A360">
        <v>229568193</v>
      </c>
      <c r="B360">
        <f t="shared" si="166"/>
        <v>229432446</v>
      </c>
      <c r="C360" t="s">
        <v>590</v>
      </c>
      <c r="D360" t="s">
        <v>17</v>
      </c>
      <c r="E360" t="s">
        <v>25</v>
      </c>
      <c r="F360" t="s">
        <v>591</v>
      </c>
      <c r="H360" t="s">
        <v>20</v>
      </c>
      <c r="I360">
        <v>1</v>
      </c>
      <c r="J360">
        <v>241422</v>
      </c>
      <c r="K360">
        <v>4.1400000000000002E-6</v>
      </c>
      <c r="L360">
        <v>0</v>
      </c>
      <c r="M360" t="s">
        <v>21</v>
      </c>
      <c r="N360">
        <f t="shared" si="154"/>
        <v>1</v>
      </c>
      <c r="P360">
        <v>1</v>
      </c>
      <c r="S360" t="str">
        <f t="shared" si="152"/>
        <v>intron_variant</v>
      </c>
    </row>
    <row r="361" spans="1:19" x14ac:dyDescent="0.25">
      <c r="A361" s="2">
        <v>229568192</v>
      </c>
      <c r="B361" s="2">
        <f t="shared" si="166"/>
        <v>229432445</v>
      </c>
      <c r="C361" s="2" t="s">
        <v>592</v>
      </c>
      <c r="D361" s="2" t="s">
        <v>593</v>
      </c>
      <c r="E361" s="2" t="s">
        <v>17</v>
      </c>
      <c r="F361" s="2" t="s">
        <v>594</v>
      </c>
      <c r="G361" s="2"/>
      <c r="H361" s="2" t="s">
        <v>20</v>
      </c>
      <c r="I361" s="2">
        <v>1</v>
      </c>
      <c r="J361" s="2">
        <v>30966</v>
      </c>
      <c r="K361" s="2">
        <v>3.2299999999999999E-5</v>
      </c>
      <c r="L361" s="2">
        <v>0</v>
      </c>
      <c r="M361" s="2" t="s">
        <v>21</v>
      </c>
      <c r="N361">
        <f t="shared" si="154"/>
        <v>1</v>
      </c>
      <c r="P361">
        <v>1</v>
      </c>
      <c r="S361" t="str">
        <f t="shared" si="152"/>
        <v>intron_variant</v>
      </c>
    </row>
    <row r="362" spans="1:19" x14ac:dyDescent="0.25">
      <c r="A362">
        <f t="shared" ref="A362" si="167">B362+135747</f>
        <v>229568192</v>
      </c>
      <c r="B362">
        <v>229432445</v>
      </c>
      <c r="D362" t="s">
        <v>595</v>
      </c>
      <c r="E362" t="s">
        <v>17</v>
      </c>
      <c r="F362" t="s">
        <v>596</v>
      </c>
      <c r="H362" t="s">
        <v>20</v>
      </c>
      <c r="I362">
        <v>1</v>
      </c>
      <c r="J362">
        <v>151326</v>
      </c>
      <c r="K362">
        <v>6.6082499999999998E-6</v>
      </c>
      <c r="L362">
        <v>0</v>
      </c>
      <c r="M362" t="s">
        <v>22</v>
      </c>
      <c r="N362">
        <f t="shared" si="154"/>
        <v>1</v>
      </c>
      <c r="P362">
        <v>1</v>
      </c>
      <c r="S362" t="str">
        <f t="shared" si="152"/>
        <v>intron_variant</v>
      </c>
    </row>
    <row r="363" spans="1:19" x14ac:dyDescent="0.25">
      <c r="A363" s="2">
        <v>229568190</v>
      </c>
      <c r="B363" s="2">
        <f t="shared" ref="B363" si="168">A363-135747</f>
        <v>229432443</v>
      </c>
      <c r="C363" s="2" t="s">
        <v>597</v>
      </c>
      <c r="D363" s="2" t="s">
        <v>23</v>
      </c>
      <c r="E363" s="2" t="s">
        <v>25</v>
      </c>
      <c r="F363" s="2" t="s">
        <v>598</v>
      </c>
      <c r="G363" s="2"/>
      <c r="H363" s="2" t="s">
        <v>20</v>
      </c>
      <c r="I363" s="2">
        <v>1</v>
      </c>
      <c r="J363" s="2">
        <v>231972</v>
      </c>
      <c r="K363" s="2">
        <v>4.3100000000000002E-6</v>
      </c>
      <c r="L363" s="2">
        <v>0</v>
      </c>
      <c r="M363" s="2" t="s">
        <v>21</v>
      </c>
      <c r="N363">
        <f t="shared" si="154"/>
        <v>1</v>
      </c>
      <c r="P363">
        <v>1</v>
      </c>
      <c r="S363" t="str">
        <f t="shared" si="152"/>
        <v>intron_variant</v>
      </c>
    </row>
    <row r="364" spans="1:19" x14ac:dyDescent="0.25">
      <c r="A364" s="2">
        <f t="shared" ref="A364:A367" si="169">B364+135747</f>
        <v>229568190</v>
      </c>
      <c r="B364" s="2">
        <v>229432443</v>
      </c>
      <c r="C364" s="2" t="s">
        <v>597</v>
      </c>
      <c r="D364" s="2" t="s">
        <v>23</v>
      </c>
      <c r="E364" s="2" t="s">
        <v>25</v>
      </c>
      <c r="F364" s="2" t="s">
        <v>598</v>
      </c>
      <c r="G364" s="2"/>
      <c r="H364" s="2" t="s">
        <v>20</v>
      </c>
      <c r="I364" s="2">
        <v>1</v>
      </c>
      <c r="J364" s="2">
        <v>134854</v>
      </c>
      <c r="K364" s="2">
        <v>7.4154299999999997E-6</v>
      </c>
      <c r="L364" s="2">
        <v>0</v>
      </c>
      <c r="M364" s="2" t="s">
        <v>22</v>
      </c>
      <c r="N364">
        <f t="shared" si="154"/>
        <v>0</v>
      </c>
      <c r="O364" s="4">
        <v>1</v>
      </c>
      <c r="P364">
        <v>1</v>
      </c>
      <c r="S364">
        <f t="shared" si="152"/>
        <v>0</v>
      </c>
    </row>
    <row r="365" spans="1:19" x14ac:dyDescent="0.25">
      <c r="A365">
        <f t="shared" si="169"/>
        <v>229568188</v>
      </c>
      <c r="B365">
        <v>229432441</v>
      </c>
      <c r="D365" t="s">
        <v>23</v>
      </c>
      <c r="E365" t="s">
        <v>25</v>
      </c>
      <c r="F365" t="s">
        <v>599</v>
      </c>
      <c r="H365" t="s">
        <v>20</v>
      </c>
      <c r="I365">
        <v>1</v>
      </c>
      <c r="J365">
        <v>143658</v>
      </c>
      <c r="K365">
        <v>6.9609800000000002E-6</v>
      </c>
      <c r="L365">
        <v>0</v>
      </c>
      <c r="M365" t="s">
        <v>22</v>
      </c>
      <c r="N365">
        <f t="shared" si="154"/>
        <v>1</v>
      </c>
      <c r="P365">
        <v>1</v>
      </c>
      <c r="S365" t="str">
        <f t="shared" si="152"/>
        <v>intron_variant</v>
      </c>
    </row>
    <row r="366" spans="1:19" x14ac:dyDescent="0.25">
      <c r="A366" s="2">
        <v>229568187</v>
      </c>
      <c r="B366" s="2">
        <f>A366-135747</f>
        <v>229432440</v>
      </c>
      <c r="C366" s="2" t="s">
        <v>600</v>
      </c>
      <c r="D366" s="2" t="s">
        <v>17</v>
      </c>
      <c r="E366" s="2" t="s">
        <v>23</v>
      </c>
      <c r="F366" s="2" t="s">
        <v>601</v>
      </c>
      <c r="G366" s="2"/>
      <c r="H366" s="2" t="s">
        <v>20</v>
      </c>
      <c r="I366" s="2">
        <v>3</v>
      </c>
      <c r="J366" s="2">
        <v>273664</v>
      </c>
      <c r="K366" s="2">
        <v>1.1E-5</v>
      </c>
      <c r="L366" s="2">
        <v>0</v>
      </c>
      <c r="M366" s="2" t="s">
        <v>21</v>
      </c>
      <c r="N366">
        <f t="shared" si="154"/>
        <v>1</v>
      </c>
      <c r="P366">
        <v>1</v>
      </c>
      <c r="S366" t="str">
        <f t="shared" si="152"/>
        <v>intron_variant</v>
      </c>
    </row>
    <row r="367" spans="1:19" x14ac:dyDescent="0.25">
      <c r="A367" s="2">
        <f t="shared" si="169"/>
        <v>229568187</v>
      </c>
      <c r="B367" s="2">
        <v>229432440</v>
      </c>
      <c r="C367" s="2" t="s">
        <v>600</v>
      </c>
      <c r="D367" s="2" t="s">
        <v>17</v>
      </c>
      <c r="E367" s="2" t="s">
        <v>23</v>
      </c>
      <c r="F367" s="2" t="s">
        <v>601</v>
      </c>
      <c r="G367" s="2"/>
      <c r="H367" s="2" t="s">
        <v>20</v>
      </c>
      <c r="I367" s="2">
        <v>1</v>
      </c>
      <c r="J367" s="2">
        <v>151420</v>
      </c>
      <c r="K367" s="2">
        <v>6.6041500000000001E-6</v>
      </c>
      <c r="L367" s="2">
        <v>0</v>
      </c>
      <c r="M367" s="2" t="s">
        <v>22</v>
      </c>
      <c r="N367">
        <f t="shared" si="154"/>
        <v>0</v>
      </c>
      <c r="O367" s="4">
        <v>1</v>
      </c>
      <c r="P367">
        <v>1</v>
      </c>
      <c r="S367">
        <f t="shared" si="152"/>
        <v>0</v>
      </c>
    </row>
    <row r="368" spans="1:19" x14ac:dyDescent="0.25">
      <c r="A368">
        <v>229568186</v>
      </c>
      <c r="B368">
        <f t="shared" ref="B368:B376" si="170">A368-135747</f>
        <v>229432439</v>
      </c>
      <c r="C368" t="s">
        <v>602</v>
      </c>
      <c r="D368" t="s">
        <v>23</v>
      </c>
      <c r="E368" t="s">
        <v>18</v>
      </c>
      <c r="F368" t="s">
        <v>603</v>
      </c>
      <c r="H368" t="s">
        <v>83</v>
      </c>
      <c r="I368">
        <v>1</v>
      </c>
      <c r="J368">
        <v>242322</v>
      </c>
      <c r="K368">
        <v>4.1300000000000003E-6</v>
      </c>
      <c r="L368">
        <v>0</v>
      </c>
      <c r="M368" t="s">
        <v>21</v>
      </c>
      <c r="N368">
        <f t="shared" si="154"/>
        <v>1</v>
      </c>
      <c r="P368">
        <v>1</v>
      </c>
      <c r="S368" t="str">
        <f t="shared" si="152"/>
        <v>splice_region_variant</v>
      </c>
    </row>
    <row r="369" spans="1:19" x14ac:dyDescent="0.25">
      <c r="A369" s="2">
        <v>229568185</v>
      </c>
      <c r="B369" s="2">
        <f t="shared" si="170"/>
        <v>229432438</v>
      </c>
      <c r="C369" s="2" t="s">
        <v>604</v>
      </c>
      <c r="D369" s="2" t="s">
        <v>17</v>
      </c>
      <c r="E369" s="2" t="s">
        <v>18</v>
      </c>
      <c r="F369" s="2" t="s">
        <v>605</v>
      </c>
      <c r="G369" s="2"/>
      <c r="H369" s="2" t="s">
        <v>83</v>
      </c>
      <c r="I369" s="2">
        <v>2</v>
      </c>
      <c r="J369" s="2">
        <v>243006</v>
      </c>
      <c r="K369" s="2">
        <v>8.2300000000000008E-6</v>
      </c>
      <c r="L369" s="2">
        <v>0</v>
      </c>
      <c r="M369" s="2" t="s">
        <v>21</v>
      </c>
      <c r="N369">
        <f t="shared" si="154"/>
        <v>1</v>
      </c>
      <c r="P369">
        <v>1</v>
      </c>
      <c r="S369" t="str">
        <f t="shared" si="152"/>
        <v>splice_region_variant</v>
      </c>
    </row>
    <row r="370" spans="1:19" x14ac:dyDescent="0.25">
      <c r="A370">
        <v>229568184</v>
      </c>
      <c r="B370">
        <f t="shared" si="170"/>
        <v>229432437</v>
      </c>
      <c r="C370" t="s">
        <v>606</v>
      </c>
      <c r="D370" t="s">
        <v>23</v>
      </c>
      <c r="E370" t="s">
        <v>25</v>
      </c>
      <c r="F370" t="s">
        <v>607</v>
      </c>
      <c r="H370" t="s">
        <v>83</v>
      </c>
      <c r="I370">
        <v>1</v>
      </c>
      <c r="J370">
        <v>242706</v>
      </c>
      <c r="K370">
        <v>4.1200000000000004E-6</v>
      </c>
      <c r="L370">
        <v>0</v>
      </c>
      <c r="M370" t="s">
        <v>21</v>
      </c>
      <c r="N370">
        <f t="shared" si="154"/>
        <v>1</v>
      </c>
      <c r="P370">
        <v>1</v>
      </c>
      <c r="S370" t="str">
        <f t="shared" si="152"/>
        <v>splice_region_variant</v>
      </c>
    </row>
    <row r="371" spans="1:19" x14ac:dyDescent="0.25">
      <c r="A371" s="2">
        <v>229568184</v>
      </c>
      <c r="B371" s="2">
        <f t="shared" si="170"/>
        <v>229432437</v>
      </c>
      <c r="C371" s="2" t="s">
        <v>606</v>
      </c>
      <c r="D371" s="2" t="s">
        <v>23</v>
      </c>
      <c r="E371" s="2" t="s">
        <v>17</v>
      </c>
      <c r="F371" s="2" t="s">
        <v>608</v>
      </c>
      <c r="G371" s="2"/>
      <c r="H371" s="2" t="s">
        <v>83</v>
      </c>
      <c r="I371" s="2">
        <v>4</v>
      </c>
      <c r="J371" s="2">
        <v>242706</v>
      </c>
      <c r="K371" s="2">
        <v>1.6500000000000001E-5</v>
      </c>
      <c r="L371" s="2">
        <v>0</v>
      </c>
      <c r="M371" s="2" t="s">
        <v>21</v>
      </c>
      <c r="N371">
        <f t="shared" si="154"/>
        <v>1</v>
      </c>
      <c r="P371">
        <v>1</v>
      </c>
      <c r="S371" t="str">
        <f t="shared" si="152"/>
        <v>splice_region_variant</v>
      </c>
    </row>
    <row r="372" spans="1:19" x14ac:dyDescent="0.25">
      <c r="A372">
        <v>229568174</v>
      </c>
      <c r="B372">
        <f>A372-135747</f>
        <v>229432427</v>
      </c>
      <c r="C372" t="s">
        <v>609</v>
      </c>
      <c r="D372" t="s">
        <v>17</v>
      </c>
      <c r="E372" t="s">
        <v>18</v>
      </c>
      <c r="F372" t="s">
        <v>610</v>
      </c>
      <c r="G372" t="s">
        <v>611</v>
      </c>
      <c r="H372" t="s">
        <v>108</v>
      </c>
      <c r="I372">
        <v>1</v>
      </c>
      <c r="J372">
        <v>31146</v>
      </c>
      <c r="K372">
        <v>3.2100000000000001E-5</v>
      </c>
      <c r="L372">
        <v>0</v>
      </c>
      <c r="M372" t="s">
        <v>21</v>
      </c>
      <c r="N372">
        <f t="shared" si="154"/>
        <v>1</v>
      </c>
      <c r="P372">
        <v>1</v>
      </c>
      <c r="S372" t="str">
        <f t="shared" si="152"/>
        <v>synonymous_variant</v>
      </c>
    </row>
    <row r="373" spans="1:19" x14ac:dyDescent="0.25">
      <c r="A373">
        <f t="shared" ref="A373" si="171">B373+135747</f>
        <v>229568174</v>
      </c>
      <c r="B373">
        <v>229432427</v>
      </c>
      <c r="D373" t="s">
        <v>17</v>
      </c>
      <c r="E373" t="s">
        <v>18</v>
      </c>
      <c r="F373" t="s">
        <v>610</v>
      </c>
      <c r="G373" t="s">
        <v>611</v>
      </c>
      <c r="H373" t="s">
        <v>108</v>
      </c>
      <c r="I373">
        <v>1</v>
      </c>
      <c r="J373">
        <v>151456</v>
      </c>
      <c r="K373">
        <v>6.6025800000000004E-6</v>
      </c>
      <c r="L373">
        <v>0</v>
      </c>
      <c r="M373" t="s">
        <v>22</v>
      </c>
      <c r="N373">
        <f t="shared" si="154"/>
        <v>0</v>
      </c>
      <c r="O373">
        <v>1</v>
      </c>
      <c r="P373">
        <v>1</v>
      </c>
      <c r="S373">
        <f t="shared" si="152"/>
        <v>0</v>
      </c>
    </row>
    <row r="374" spans="1:19" x14ac:dyDescent="0.25">
      <c r="A374" s="2">
        <v>229568174</v>
      </c>
      <c r="B374" s="2">
        <f t="shared" si="170"/>
        <v>229432427</v>
      </c>
      <c r="C374" s="2" t="s">
        <v>609</v>
      </c>
      <c r="D374" s="2" t="s">
        <v>17</v>
      </c>
      <c r="E374" s="2" t="s">
        <v>23</v>
      </c>
      <c r="F374" s="2" t="s">
        <v>612</v>
      </c>
      <c r="G374" s="2" t="s">
        <v>613</v>
      </c>
      <c r="H374" s="2" t="s">
        <v>104</v>
      </c>
      <c r="I374" s="2">
        <v>2</v>
      </c>
      <c r="J374" s="2">
        <v>246026</v>
      </c>
      <c r="K374" s="2">
        <v>8.1300000000000001E-6</v>
      </c>
      <c r="L374" s="2">
        <v>0</v>
      </c>
      <c r="M374" s="2" t="s">
        <v>21</v>
      </c>
      <c r="N374">
        <f t="shared" si="154"/>
        <v>1</v>
      </c>
      <c r="P374">
        <v>1</v>
      </c>
      <c r="S374" t="str">
        <f t="shared" si="152"/>
        <v>missense_variant</v>
      </c>
    </row>
    <row r="375" spans="1:19" x14ac:dyDescent="0.25">
      <c r="A375">
        <v>229568173</v>
      </c>
      <c r="B375">
        <f t="shared" si="170"/>
        <v>229432426</v>
      </c>
      <c r="C375" t="s">
        <v>614</v>
      </c>
      <c r="D375" t="s">
        <v>23</v>
      </c>
      <c r="E375" t="s">
        <v>18</v>
      </c>
      <c r="F375" t="s">
        <v>615</v>
      </c>
      <c r="G375" t="s">
        <v>616</v>
      </c>
      <c r="H375" t="s">
        <v>104</v>
      </c>
      <c r="I375">
        <v>1</v>
      </c>
      <c r="J375">
        <v>246168</v>
      </c>
      <c r="K375">
        <v>4.0600000000000001E-6</v>
      </c>
      <c r="L375">
        <v>0</v>
      </c>
      <c r="M375" t="s">
        <v>21</v>
      </c>
      <c r="N375">
        <f t="shared" si="154"/>
        <v>1</v>
      </c>
      <c r="P375">
        <v>1</v>
      </c>
      <c r="S375" t="str">
        <f t="shared" si="152"/>
        <v>missense_variant</v>
      </c>
    </row>
    <row r="376" spans="1:19" x14ac:dyDescent="0.25">
      <c r="A376" s="2">
        <v>229568173</v>
      </c>
      <c r="B376" s="2">
        <f t="shared" si="170"/>
        <v>229432426</v>
      </c>
      <c r="C376" s="2" t="s">
        <v>614</v>
      </c>
      <c r="D376" s="2" t="s">
        <v>23</v>
      </c>
      <c r="E376" s="2" t="s">
        <v>25</v>
      </c>
      <c r="F376" s="2" t="s">
        <v>617</v>
      </c>
      <c r="G376" s="2" t="s">
        <v>618</v>
      </c>
      <c r="H376" s="2" t="s">
        <v>104</v>
      </c>
      <c r="I376" s="2">
        <v>1</v>
      </c>
      <c r="J376" s="2">
        <v>31138</v>
      </c>
      <c r="K376" s="2">
        <v>3.2100000000000001E-5</v>
      </c>
      <c r="L376" s="2">
        <v>0</v>
      </c>
      <c r="M376" s="2" t="s">
        <v>21</v>
      </c>
      <c r="N376">
        <f t="shared" si="154"/>
        <v>1</v>
      </c>
      <c r="P376">
        <v>1</v>
      </c>
      <c r="S376" t="str">
        <f t="shared" si="152"/>
        <v>missense_variant</v>
      </c>
    </row>
    <row r="377" spans="1:19" x14ac:dyDescent="0.25">
      <c r="A377" s="2">
        <f t="shared" ref="A377:A379" si="172">B377+135747</f>
        <v>229568173</v>
      </c>
      <c r="B377" s="2">
        <v>229432426</v>
      </c>
      <c r="C377" s="2"/>
      <c r="D377" s="2" t="s">
        <v>23</v>
      </c>
      <c r="E377" s="2" t="s">
        <v>25</v>
      </c>
      <c r="F377" s="2" t="s">
        <v>617</v>
      </c>
      <c r="G377" s="2" t="s">
        <v>618</v>
      </c>
      <c r="H377" s="2" t="s">
        <v>104</v>
      </c>
      <c r="I377" s="2">
        <v>1</v>
      </c>
      <c r="J377" s="2">
        <v>150682</v>
      </c>
      <c r="K377" s="2">
        <v>6.63649E-6</v>
      </c>
      <c r="L377" s="2">
        <v>0</v>
      </c>
      <c r="M377" s="2" t="s">
        <v>22</v>
      </c>
      <c r="N377">
        <f t="shared" si="154"/>
        <v>0</v>
      </c>
      <c r="O377" s="4">
        <v>1</v>
      </c>
      <c r="P377">
        <v>1</v>
      </c>
      <c r="S377">
        <f t="shared" si="152"/>
        <v>0</v>
      </c>
    </row>
    <row r="378" spans="1:19" x14ac:dyDescent="0.25">
      <c r="A378">
        <v>229568171</v>
      </c>
      <c r="B378">
        <f>A378-135747</f>
        <v>229432424</v>
      </c>
      <c r="C378" t="s">
        <v>619</v>
      </c>
      <c r="D378" t="s">
        <v>23</v>
      </c>
      <c r="E378" t="s">
        <v>25</v>
      </c>
      <c r="F378" t="s">
        <v>620</v>
      </c>
      <c r="G378" t="s">
        <v>621</v>
      </c>
      <c r="H378" t="s">
        <v>108</v>
      </c>
      <c r="I378">
        <v>8</v>
      </c>
      <c r="J378">
        <v>277754</v>
      </c>
      <c r="K378">
        <v>2.8799999999999999E-5</v>
      </c>
      <c r="L378">
        <v>0</v>
      </c>
      <c r="M378" t="s">
        <v>21</v>
      </c>
      <c r="N378">
        <f t="shared" si="154"/>
        <v>1</v>
      </c>
      <c r="P378">
        <v>1</v>
      </c>
      <c r="S378" t="str">
        <f t="shared" si="152"/>
        <v>synonymous_variant</v>
      </c>
    </row>
    <row r="379" spans="1:19" x14ac:dyDescent="0.25">
      <c r="A379">
        <f t="shared" si="172"/>
        <v>229568171</v>
      </c>
      <c r="B379">
        <v>229432424</v>
      </c>
      <c r="C379" t="s">
        <v>619</v>
      </c>
      <c r="D379" t="s">
        <v>23</v>
      </c>
      <c r="E379" t="s">
        <v>25</v>
      </c>
      <c r="F379" t="s">
        <v>620</v>
      </c>
      <c r="G379" t="s">
        <v>621</v>
      </c>
      <c r="H379" t="s">
        <v>108</v>
      </c>
      <c r="I379">
        <v>7</v>
      </c>
      <c r="J379">
        <v>151496</v>
      </c>
      <c r="K379">
        <v>4.6205799999999997E-5</v>
      </c>
      <c r="L379">
        <v>0</v>
      </c>
      <c r="M379" t="s">
        <v>22</v>
      </c>
      <c r="N379">
        <f t="shared" si="154"/>
        <v>0</v>
      </c>
      <c r="O379">
        <v>1</v>
      </c>
      <c r="P379">
        <v>1</v>
      </c>
      <c r="S379">
        <f t="shared" si="152"/>
        <v>0</v>
      </c>
    </row>
    <row r="380" spans="1:19" x14ac:dyDescent="0.25">
      <c r="A380" s="2">
        <v>229568168</v>
      </c>
      <c r="B380" s="2">
        <f t="shared" ref="B380:B382" si="173">A380-135747</f>
        <v>229432421</v>
      </c>
      <c r="C380" s="2" t="s">
        <v>622</v>
      </c>
      <c r="D380" s="2" t="s">
        <v>23</v>
      </c>
      <c r="E380" s="2" t="s">
        <v>18</v>
      </c>
      <c r="F380" s="2" t="s">
        <v>623</v>
      </c>
      <c r="G380" s="2" t="s">
        <v>624</v>
      </c>
      <c r="H380" s="2" t="s">
        <v>108</v>
      </c>
      <c r="I380" s="2">
        <v>1</v>
      </c>
      <c r="J380" s="2">
        <v>246902</v>
      </c>
      <c r="K380" s="2">
        <v>4.0500000000000002E-6</v>
      </c>
      <c r="L380" s="2">
        <v>0</v>
      </c>
      <c r="M380" s="2" t="s">
        <v>21</v>
      </c>
      <c r="N380">
        <f t="shared" si="154"/>
        <v>1</v>
      </c>
      <c r="P380">
        <v>1</v>
      </c>
      <c r="S380" t="str">
        <f t="shared" si="152"/>
        <v>synonymous_variant</v>
      </c>
    </row>
    <row r="381" spans="1:19" x14ac:dyDescent="0.25">
      <c r="A381">
        <v>229568162</v>
      </c>
      <c r="B381">
        <f t="shared" si="173"/>
        <v>229432415</v>
      </c>
      <c r="C381" t="s">
        <v>625</v>
      </c>
      <c r="D381" t="s">
        <v>17</v>
      </c>
      <c r="E381" t="s">
        <v>25</v>
      </c>
      <c r="F381" t="s">
        <v>626</v>
      </c>
      <c r="G381" t="s">
        <v>627</v>
      </c>
      <c r="H381" t="s">
        <v>108</v>
      </c>
      <c r="I381">
        <v>3</v>
      </c>
      <c r="J381">
        <v>247506</v>
      </c>
      <c r="K381">
        <v>1.2099999999999999E-5</v>
      </c>
      <c r="L381">
        <v>0</v>
      </c>
      <c r="M381" t="s">
        <v>21</v>
      </c>
      <c r="N381">
        <f t="shared" si="154"/>
        <v>1</v>
      </c>
      <c r="P381">
        <v>1</v>
      </c>
      <c r="S381" t="str">
        <f t="shared" si="152"/>
        <v>synonymous_variant</v>
      </c>
    </row>
    <row r="382" spans="1:19" x14ac:dyDescent="0.25">
      <c r="A382" s="2">
        <v>229568162</v>
      </c>
      <c r="B382" s="2">
        <f t="shared" si="173"/>
        <v>229432415</v>
      </c>
      <c r="C382" s="2" t="s">
        <v>625</v>
      </c>
      <c r="D382" s="2" t="s">
        <v>17</v>
      </c>
      <c r="E382" s="2" t="s">
        <v>18</v>
      </c>
      <c r="F382" s="2" t="s">
        <v>628</v>
      </c>
      <c r="G382" s="2" t="s">
        <v>627</v>
      </c>
      <c r="H382" s="2" t="s">
        <v>108</v>
      </c>
      <c r="I382" s="2">
        <v>1</v>
      </c>
      <c r="J382" s="2">
        <v>247506</v>
      </c>
      <c r="K382" s="2">
        <v>4.0400000000000003E-6</v>
      </c>
      <c r="L382" s="2">
        <v>0</v>
      </c>
      <c r="M382" s="2" t="s">
        <v>21</v>
      </c>
      <c r="N382">
        <f t="shared" si="154"/>
        <v>1</v>
      </c>
      <c r="P382">
        <v>1</v>
      </c>
      <c r="S382" t="str">
        <f t="shared" si="152"/>
        <v>synonymous_variant</v>
      </c>
    </row>
    <row r="383" spans="1:19" x14ac:dyDescent="0.25">
      <c r="A383">
        <f t="shared" ref="A383" si="174">B383+135747</f>
        <v>229568162</v>
      </c>
      <c r="B383">
        <v>229432415</v>
      </c>
      <c r="D383" t="s">
        <v>17</v>
      </c>
      <c r="E383" t="s">
        <v>23</v>
      </c>
      <c r="F383" t="s">
        <v>629</v>
      </c>
      <c r="G383" t="s">
        <v>627</v>
      </c>
      <c r="H383" t="s">
        <v>108</v>
      </c>
      <c r="I383">
        <v>1</v>
      </c>
      <c r="J383">
        <v>151802</v>
      </c>
      <c r="K383">
        <v>6.5875299999999996E-6</v>
      </c>
      <c r="L383">
        <v>0</v>
      </c>
      <c r="M383" t="s">
        <v>22</v>
      </c>
      <c r="N383">
        <f t="shared" si="154"/>
        <v>1</v>
      </c>
      <c r="P383">
        <v>1</v>
      </c>
      <c r="S383" t="str">
        <f t="shared" si="152"/>
        <v>synonymous_variant</v>
      </c>
    </row>
    <row r="384" spans="1:19" x14ac:dyDescent="0.25">
      <c r="A384" s="2">
        <v>229568159</v>
      </c>
      <c r="B384" s="2">
        <f t="shared" ref="B384:B385" si="175">A384-135747</f>
        <v>229432412</v>
      </c>
      <c r="C384" s="2" t="s">
        <v>630</v>
      </c>
      <c r="D384" s="2" t="s">
        <v>17</v>
      </c>
      <c r="E384" s="2" t="s">
        <v>25</v>
      </c>
      <c r="F384" s="2" t="s">
        <v>631</v>
      </c>
      <c r="G384" s="2" t="s">
        <v>632</v>
      </c>
      <c r="H384" s="2" t="s">
        <v>108</v>
      </c>
      <c r="I384" s="2">
        <v>1</v>
      </c>
      <c r="J384" s="2">
        <v>247754</v>
      </c>
      <c r="K384" s="2">
        <v>4.0400000000000003E-6</v>
      </c>
      <c r="L384" s="2">
        <v>0</v>
      </c>
      <c r="M384" s="2" t="s">
        <v>21</v>
      </c>
      <c r="N384">
        <f t="shared" si="154"/>
        <v>1</v>
      </c>
      <c r="P384">
        <v>1</v>
      </c>
      <c r="S384" t="str">
        <f t="shared" si="152"/>
        <v>synonymous_variant</v>
      </c>
    </row>
    <row r="385" spans="1:19" x14ac:dyDescent="0.25">
      <c r="A385">
        <v>229568156</v>
      </c>
      <c r="B385">
        <f t="shared" si="175"/>
        <v>229432409</v>
      </c>
      <c r="C385" t="s">
        <v>633</v>
      </c>
      <c r="D385" t="s">
        <v>17</v>
      </c>
      <c r="E385" t="s">
        <v>25</v>
      </c>
      <c r="F385" t="s">
        <v>634</v>
      </c>
      <c r="G385" t="s">
        <v>635</v>
      </c>
      <c r="H385" t="s">
        <v>108</v>
      </c>
      <c r="I385">
        <v>2</v>
      </c>
      <c r="J385">
        <v>247864</v>
      </c>
      <c r="K385">
        <v>8.0700000000000007E-6</v>
      </c>
      <c r="L385">
        <v>0</v>
      </c>
      <c r="M385" t="s">
        <v>21</v>
      </c>
      <c r="N385">
        <f t="shared" si="154"/>
        <v>1</v>
      </c>
      <c r="P385">
        <v>1</v>
      </c>
      <c r="S385" t="str">
        <f t="shared" si="152"/>
        <v>synonymous_variant</v>
      </c>
    </row>
    <row r="386" spans="1:19" x14ac:dyDescent="0.25">
      <c r="A386" s="2">
        <f t="shared" ref="A386" si="176">B386+135747</f>
        <v>229568147</v>
      </c>
      <c r="B386" s="2">
        <v>229432400</v>
      </c>
      <c r="C386" s="2"/>
      <c r="D386" s="2" t="s">
        <v>17</v>
      </c>
      <c r="E386" s="2" t="s">
        <v>23</v>
      </c>
      <c r="F386" s="2" t="s">
        <v>636</v>
      </c>
      <c r="G386" s="2"/>
      <c r="H386" s="2" t="s">
        <v>83</v>
      </c>
      <c r="I386" s="2">
        <v>1</v>
      </c>
      <c r="J386" s="2">
        <v>152012</v>
      </c>
      <c r="K386" s="2">
        <v>6.57843E-6</v>
      </c>
      <c r="L386" s="2">
        <v>0</v>
      </c>
      <c r="M386" s="2" t="s">
        <v>22</v>
      </c>
      <c r="N386">
        <f t="shared" si="154"/>
        <v>1</v>
      </c>
      <c r="P386">
        <v>1</v>
      </c>
      <c r="S386" t="str">
        <f t="shared" si="152"/>
        <v>splice_region_variant</v>
      </c>
    </row>
    <row r="387" spans="1:19" x14ac:dyDescent="0.25">
      <c r="A387">
        <v>229568136</v>
      </c>
      <c r="B387">
        <f t="shared" ref="B387" si="177">A387-135747</f>
        <v>229432389</v>
      </c>
      <c r="C387" t="s">
        <v>637</v>
      </c>
      <c r="D387" t="s">
        <v>17</v>
      </c>
      <c r="E387" t="s">
        <v>25</v>
      </c>
      <c r="F387" t="s">
        <v>638</v>
      </c>
      <c r="G387" t="s">
        <v>639</v>
      </c>
      <c r="H387" t="s">
        <v>104</v>
      </c>
      <c r="I387">
        <v>2</v>
      </c>
      <c r="J387">
        <v>249516</v>
      </c>
      <c r="K387">
        <v>8.0199999999999994E-6</v>
      </c>
      <c r="L387">
        <v>0</v>
      </c>
      <c r="M387" t="s">
        <v>21</v>
      </c>
      <c r="N387">
        <f t="shared" si="154"/>
        <v>1</v>
      </c>
      <c r="P387">
        <v>1</v>
      </c>
      <c r="S387" t="str">
        <f t="shared" ref="S387:S450" si="178">IF(N387=1, H387, )</f>
        <v>missense_variant</v>
      </c>
    </row>
    <row r="388" spans="1:19" x14ac:dyDescent="0.25">
      <c r="A388" s="2">
        <f t="shared" ref="A388" si="179">B388+135747</f>
        <v>229568134</v>
      </c>
      <c r="B388" s="2">
        <v>229432387</v>
      </c>
      <c r="C388" s="2" t="s">
        <v>640</v>
      </c>
      <c r="D388" s="2" t="s">
        <v>18</v>
      </c>
      <c r="E388" s="2" t="s">
        <v>23</v>
      </c>
      <c r="F388" s="2" t="s">
        <v>641</v>
      </c>
      <c r="G388" s="2" t="s">
        <v>642</v>
      </c>
      <c r="H388" s="2" t="s">
        <v>104</v>
      </c>
      <c r="I388" s="2">
        <v>1</v>
      </c>
      <c r="J388" s="2">
        <v>151756</v>
      </c>
      <c r="K388" s="2">
        <v>6.5895299999999997E-6</v>
      </c>
      <c r="L388" s="2">
        <v>0</v>
      </c>
      <c r="M388" s="2" t="s">
        <v>22</v>
      </c>
      <c r="N388">
        <f t="shared" ref="N388:N451" si="180">IF(AND(A388=A387,D388=D387,E388=E387), 0, 1)</f>
        <v>1</v>
      </c>
      <c r="P388">
        <v>1</v>
      </c>
      <c r="S388" t="str">
        <f t="shared" si="178"/>
        <v>missense_variant</v>
      </c>
    </row>
    <row r="389" spans="1:19" x14ac:dyDescent="0.25">
      <c r="A389">
        <v>229568122</v>
      </c>
      <c r="B389">
        <f t="shared" ref="B389" si="181">A389-135747</f>
        <v>229432375</v>
      </c>
      <c r="C389" t="s">
        <v>643</v>
      </c>
      <c r="D389" t="s">
        <v>25</v>
      </c>
      <c r="E389" t="s">
        <v>17</v>
      </c>
      <c r="F389" t="s">
        <v>644</v>
      </c>
      <c r="G389" t="s">
        <v>645</v>
      </c>
      <c r="H389" t="s">
        <v>104</v>
      </c>
      <c r="I389">
        <v>1</v>
      </c>
      <c r="J389">
        <v>250036</v>
      </c>
      <c r="K389">
        <v>3.9999999999999998E-6</v>
      </c>
      <c r="L389">
        <v>0</v>
      </c>
      <c r="M389" t="s">
        <v>21</v>
      </c>
      <c r="N389">
        <f t="shared" si="180"/>
        <v>1</v>
      </c>
      <c r="P389">
        <v>1</v>
      </c>
      <c r="S389" t="str">
        <f t="shared" si="178"/>
        <v>missense_variant</v>
      </c>
    </row>
    <row r="390" spans="1:19" x14ac:dyDescent="0.25">
      <c r="A390" s="2">
        <f t="shared" ref="A390:A392" si="182">B390+135747</f>
        <v>229568117</v>
      </c>
      <c r="B390" s="2">
        <v>229432370</v>
      </c>
      <c r="C390" s="2"/>
      <c r="D390" s="2" t="s">
        <v>23</v>
      </c>
      <c r="E390" s="2" t="s">
        <v>25</v>
      </c>
      <c r="F390" s="2" t="s">
        <v>646</v>
      </c>
      <c r="G390" s="2" t="s">
        <v>647</v>
      </c>
      <c r="H390" s="2" t="s">
        <v>108</v>
      </c>
      <c r="I390" s="2">
        <v>1</v>
      </c>
      <c r="J390" s="2">
        <v>152114</v>
      </c>
      <c r="K390" s="2">
        <v>6.5740199999999998E-6</v>
      </c>
      <c r="L390" s="2">
        <v>0</v>
      </c>
      <c r="M390" s="2" t="s">
        <v>22</v>
      </c>
      <c r="N390">
        <f t="shared" si="180"/>
        <v>1</v>
      </c>
      <c r="P390">
        <v>1</v>
      </c>
      <c r="S390" t="str">
        <f t="shared" si="178"/>
        <v>synonymous_variant</v>
      </c>
    </row>
    <row r="391" spans="1:19" x14ac:dyDescent="0.25">
      <c r="A391">
        <v>229568111</v>
      </c>
      <c r="B391">
        <f>A391-135747</f>
        <v>229432364</v>
      </c>
      <c r="C391" t="s">
        <v>648</v>
      </c>
      <c r="D391" t="s">
        <v>23</v>
      </c>
      <c r="E391" t="s">
        <v>18</v>
      </c>
      <c r="F391" t="s">
        <v>649</v>
      </c>
      <c r="G391" t="s">
        <v>650</v>
      </c>
      <c r="H391" t="s">
        <v>108</v>
      </c>
      <c r="I391">
        <v>2</v>
      </c>
      <c r="J391">
        <v>250134</v>
      </c>
      <c r="K391">
        <v>7.9999999999999996E-6</v>
      </c>
      <c r="L391">
        <v>0</v>
      </c>
      <c r="M391" t="s">
        <v>21</v>
      </c>
      <c r="N391">
        <f t="shared" si="180"/>
        <v>1</v>
      </c>
      <c r="P391">
        <v>1</v>
      </c>
      <c r="S391" t="str">
        <f t="shared" si="178"/>
        <v>synonymous_variant</v>
      </c>
    </row>
    <row r="392" spans="1:19" x14ac:dyDescent="0.25">
      <c r="A392">
        <f t="shared" si="182"/>
        <v>229568111</v>
      </c>
      <c r="B392">
        <v>229432364</v>
      </c>
      <c r="C392" t="s">
        <v>648</v>
      </c>
      <c r="D392" t="s">
        <v>23</v>
      </c>
      <c r="E392" t="s">
        <v>18</v>
      </c>
      <c r="F392" t="s">
        <v>649</v>
      </c>
      <c r="G392" t="s">
        <v>650</v>
      </c>
      <c r="H392" t="s">
        <v>108</v>
      </c>
      <c r="I392">
        <v>1</v>
      </c>
      <c r="J392">
        <v>152126</v>
      </c>
      <c r="K392">
        <v>6.5734999999999998E-6</v>
      </c>
      <c r="L392">
        <v>0</v>
      </c>
      <c r="M392" t="s">
        <v>22</v>
      </c>
      <c r="N392">
        <f t="shared" si="180"/>
        <v>0</v>
      </c>
      <c r="O392">
        <v>1</v>
      </c>
      <c r="P392">
        <v>1</v>
      </c>
      <c r="S392">
        <f t="shared" si="178"/>
        <v>0</v>
      </c>
    </row>
    <row r="393" spans="1:19" x14ac:dyDescent="0.25">
      <c r="A393" s="2">
        <v>229568105</v>
      </c>
      <c r="B393" s="2">
        <f t="shared" ref="B393:B394" si="183">A393-135747</f>
        <v>229432358</v>
      </c>
      <c r="C393" s="2" t="s">
        <v>651</v>
      </c>
      <c r="D393" s="2" t="s">
        <v>17</v>
      </c>
      <c r="E393" s="2" t="s">
        <v>25</v>
      </c>
      <c r="F393" s="2" t="s">
        <v>652</v>
      </c>
      <c r="G393" s="2" t="s">
        <v>653</v>
      </c>
      <c r="H393" s="2" t="s">
        <v>108</v>
      </c>
      <c r="I393" s="2">
        <v>1</v>
      </c>
      <c r="J393" s="2">
        <v>250398</v>
      </c>
      <c r="K393" s="2">
        <v>3.9899999999999999E-6</v>
      </c>
      <c r="L393" s="2">
        <v>0</v>
      </c>
      <c r="M393" s="2" t="s">
        <v>21</v>
      </c>
      <c r="N393">
        <f t="shared" si="180"/>
        <v>1</v>
      </c>
      <c r="P393">
        <v>1</v>
      </c>
      <c r="S393" t="str">
        <f t="shared" si="178"/>
        <v>synonymous_variant</v>
      </c>
    </row>
    <row r="394" spans="1:19" x14ac:dyDescent="0.25">
      <c r="A394">
        <v>229568096</v>
      </c>
      <c r="B394">
        <f t="shared" si="183"/>
        <v>229432349</v>
      </c>
      <c r="C394" t="s">
        <v>654</v>
      </c>
      <c r="D394" t="s">
        <v>17</v>
      </c>
      <c r="E394" t="s">
        <v>18</v>
      </c>
      <c r="F394" t="s">
        <v>655</v>
      </c>
      <c r="G394" t="s">
        <v>656</v>
      </c>
      <c r="H394" t="s">
        <v>108</v>
      </c>
      <c r="I394">
        <v>1</v>
      </c>
      <c r="J394">
        <v>250356</v>
      </c>
      <c r="K394">
        <v>3.9899999999999999E-6</v>
      </c>
      <c r="L394">
        <v>0</v>
      </c>
      <c r="M394" t="s">
        <v>21</v>
      </c>
      <c r="N394">
        <f t="shared" si="180"/>
        <v>1</v>
      </c>
      <c r="P394">
        <v>1</v>
      </c>
      <c r="S394" t="str">
        <f t="shared" si="178"/>
        <v>synonymous_variant</v>
      </c>
    </row>
    <row r="395" spans="1:19" x14ac:dyDescent="0.25">
      <c r="A395" s="2">
        <f t="shared" ref="A395" si="184">B395+135747</f>
        <v>229568096</v>
      </c>
      <c r="B395" s="2">
        <v>229432349</v>
      </c>
      <c r="C395" s="2"/>
      <c r="D395" s="2" t="s">
        <v>17</v>
      </c>
      <c r="E395" s="2" t="s">
        <v>25</v>
      </c>
      <c r="F395" s="2" t="s">
        <v>657</v>
      </c>
      <c r="G395" s="2" t="s">
        <v>656</v>
      </c>
      <c r="H395" s="2" t="s">
        <v>108</v>
      </c>
      <c r="I395" s="2">
        <v>1</v>
      </c>
      <c r="J395" s="2">
        <v>152152</v>
      </c>
      <c r="K395" s="2">
        <v>6.5723700000000004E-6</v>
      </c>
      <c r="L395" s="2">
        <v>0</v>
      </c>
      <c r="M395" s="2" t="s">
        <v>22</v>
      </c>
      <c r="N395">
        <f t="shared" si="180"/>
        <v>1</v>
      </c>
      <c r="P395">
        <v>1</v>
      </c>
      <c r="S395" t="str">
        <f t="shared" si="178"/>
        <v>synonymous_variant</v>
      </c>
    </row>
    <row r="396" spans="1:19" x14ac:dyDescent="0.25">
      <c r="A396">
        <v>229568091</v>
      </c>
      <c r="B396">
        <f t="shared" ref="B396:B398" si="185">A396-135747</f>
        <v>229432344</v>
      </c>
      <c r="C396" t="s">
        <v>658</v>
      </c>
      <c r="D396" t="s">
        <v>339</v>
      </c>
      <c r="E396" t="s">
        <v>18</v>
      </c>
      <c r="F396" t="s">
        <v>659</v>
      </c>
      <c r="G396" t="s">
        <v>660</v>
      </c>
      <c r="H396" t="s">
        <v>129</v>
      </c>
      <c r="I396">
        <v>10</v>
      </c>
      <c r="J396">
        <v>250390</v>
      </c>
      <c r="K396">
        <v>3.9900000000000001E-5</v>
      </c>
      <c r="L396">
        <v>0</v>
      </c>
      <c r="M396" t="s">
        <v>21</v>
      </c>
      <c r="N396">
        <f t="shared" si="180"/>
        <v>1</v>
      </c>
      <c r="P396">
        <v>1</v>
      </c>
      <c r="S396" t="str">
        <f t="shared" si="178"/>
        <v>frameshift_variant</v>
      </c>
    </row>
    <row r="397" spans="1:19" x14ac:dyDescent="0.25">
      <c r="A397" s="2">
        <v>229568089</v>
      </c>
      <c r="B397" s="2">
        <f t="shared" si="185"/>
        <v>229432342</v>
      </c>
      <c r="C397" s="2" t="s">
        <v>661</v>
      </c>
      <c r="D397" s="2" t="s">
        <v>17</v>
      </c>
      <c r="E397" s="2" t="s">
        <v>23</v>
      </c>
      <c r="F397" s="2" t="s">
        <v>662</v>
      </c>
      <c r="G397" s="2" t="s">
        <v>663</v>
      </c>
      <c r="H397" s="2" t="s">
        <v>104</v>
      </c>
      <c r="I397" s="2">
        <v>1</v>
      </c>
      <c r="J397" s="2">
        <v>250414</v>
      </c>
      <c r="K397" s="2">
        <v>3.9899999999999999E-6</v>
      </c>
      <c r="L397" s="2">
        <v>0</v>
      </c>
      <c r="M397" s="2" t="s">
        <v>21</v>
      </c>
      <c r="N397">
        <f t="shared" si="180"/>
        <v>1</v>
      </c>
      <c r="P397">
        <v>1</v>
      </c>
      <c r="S397" t="str">
        <f t="shared" si="178"/>
        <v>missense_variant</v>
      </c>
    </row>
    <row r="398" spans="1:19" x14ac:dyDescent="0.25">
      <c r="A398">
        <v>229568087</v>
      </c>
      <c r="B398">
        <f t="shared" si="185"/>
        <v>229432340</v>
      </c>
      <c r="C398" t="s">
        <v>664</v>
      </c>
      <c r="D398" t="s">
        <v>23</v>
      </c>
      <c r="E398" t="s">
        <v>18</v>
      </c>
      <c r="F398" t="s">
        <v>665</v>
      </c>
      <c r="G398" t="s">
        <v>666</v>
      </c>
      <c r="H398" t="s">
        <v>108</v>
      </c>
      <c r="I398">
        <v>20</v>
      </c>
      <c r="J398">
        <v>281766</v>
      </c>
      <c r="K398">
        <v>7.1000000000000005E-5</v>
      </c>
      <c r="L398">
        <v>0</v>
      </c>
      <c r="M398" t="s">
        <v>21</v>
      </c>
      <c r="N398">
        <f t="shared" si="180"/>
        <v>1</v>
      </c>
      <c r="P398">
        <v>1</v>
      </c>
      <c r="S398" t="str">
        <f t="shared" si="178"/>
        <v>synonymous_variant</v>
      </c>
    </row>
    <row r="399" spans="1:19" x14ac:dyDescent="0.25">
      <c r="A399">
        <f t="shared" ref="A399:A401" si="186">B399+135747</f>
        <v>229568087</v>
      </c>
      <c r="B399">
        <v>229432340</v>
      </c>
      <c r="C399" t="s">
        <v>664</v>
      </c>
      <c r="D399" t="s">
        <v>23</v>
      </c>
      <c r="E399" t="s">
        <v>18</v>
      </c>
      <c r="F399" t="s">
        <v>665</v>
      </c>
      <c r="G399" t="s">
        <v>666</v>
      </c>
      <c r="H399" t="s">
        <v>108</v>
      </c>
      <c r="I399">
        <v>27</v>
      </c>
      <c r="J399">
        <v>152132</v>
      </c>
      <c r="K399">
        <v>1.77477E-4</v>
      </c>
      <c r="L399">
        <v>0</v>
      </c>
      <c r="M399" t="s">
        <v>22</v>
      </c>
      <c r="N399">
        <f t="shared" si="180"/>
        <v>0</v>
      </c>
      <c r="O399">
        <v>1</v>
      </c>
      <c r="P399">
        <v>1</v>
      </c>
      <c r="S399">
        <f t="shared" si="178"/>
        <v>0</v>
      </c>
    </row>
    <row r="400" spans="1:19" x14ac:dyDescent="0.25">
      <c r="A400" s="2">
        <v>229568084</v>
      </c>
      <c r="B400" s="2">
        <f>A400-135747</f>
        <v>229432337</v>
      </c>
      <c r="C400" s="2" t="s">
        <v>667</v>
      </c>
      <c r="D400" s="2" t="s">
        <v>23</v>
      </c>
      <c r="E400" s="2" t="s">
        <v>18</v>
      </c>
      <c r="F400" s="2" t="s">
        <v>668</v>
      </c>
      <c r="G400" s="2" t="s">
        <v>669</v>
      </c>
      <c r="H400" s="2" t="s">
        <v>108</v>
      </c>
      <c r="I400" s="2">
        <v>212</v>
      </c>
      <c r="J400" s="2">
        <v>281764</v>
      </c>
      <c r="K400" s="2">
        <v>7.5240300000000001E-4</v>
      </c>
      <c r="L400" s="2">
        <v>1</v>
      </c>
      <c r="M400" s="2" t="s">
        <v>21</v>
      </c>
      <c r="N400">
        <f t="shared" si="180"/>
        <v>1</v>
      </c>
      <c r="P400">
        <v>1</v>
      </c>
      <c r="S400" t="str">
        <f t="shared" si="178"/>
        <v>synonymous_variant</v>
      </c>
    </row>
    <row r="401" spans="1:19" x14ac:dyDescent="0.25">
      <c r="A401" s="2">
        <f t="shared" si="186"/>
        <v>229568084</v>
      </c>
      <c r="B401" s="2">
        <v>229432337</v>
      </c>
      <c r="C401" s="2"/>
      <c r="D401" s="2" t="s">
        <v>23</v>
      </c>
      <c r="E401" s="2" t="s">
        <v>18</v>
      </c>
      <c r="F401" s="2" t="s">
        <v>668</v>
      </c>
      <c r="G401" s="2" t="s">
        <v>669</v>
      </c>
      <c r="H401" s="2" t="s">
        <v>108</v>
      </c>
      <c r="I401" s="2">
        <v>69</v>
      </c>
      <c r="J401" s="2">
        <v>152102</v>
      </c>
      <c r="K401" s="2">
        <v>4.5364299999999999E-4</v>
      </c>
      <c r="L401" s="2">
        <v>1</v>
      </c>
      <c r="M401" s="2" t="s">
        <v>22</v>
      </c>
      <c r="N401">
        <f t="shared" si="180"/>
        <v>0</v>
      </c>
      <c r="O401" s="4">
        <v>1</v>
      </c>
      <c r="P401">
        <v>1</v>
      </c>
      <c r="S401">
        <f t="shared" si="178"/>
        <v>0</v>
      </c>
    </row>
    <row r="402" spans="1:19" x14ac:dyDescent="0.25">
      <c r="A402">
        <v>229568078</v>
      </c>
      <c r="B402">
        <f t="shared" ref="B402" si="187">A402-135747</f>
        <v>229432331</v>
      </c>
      <c r="C402" t="s">
        <v>670</v>
      </c>
      <c r="D402" t="s">
        <v>17</v>
      </c>
      <c r="E402" t="s">
        <v>25</v>
      </c>
      <c r="F402" t="s">
        <v>671</v>
      </c>
      <c r="G402" t="s">
        <v>672</v>
      </c>
      <c r="H402" t="s">
        <v>108</v>
      </c>
      <c r="I402">
        <v>18</v>
      </c>
      <c r="J402">
        <v>281614</v>
      </c>
      <c r="K402">
        <v>6.3899999999999995E-5</v>
      </c>
      <c r="L402">
        <v>0</v>
      </c>
      <c r="M402" t="s">
        <v>21</v>
      </c>
      <c r="N402">
        <f t="shared" si="180"/>
        <v>1</v>
      </c>
      <c r="P402">
        <v>1</v>
      </c>
      <c r="S402" t="str">
        <f t="shared" si="178"/>
        <v>synonymous_variant</v>
      </c>
    </row>
    <row r="403" spans="1:19" x14ac:dyDescent="0.25">
      <c r="A403">
        <f t="shared" ref="A403:A405" si="188">B403+135747</f>
        <v>229568078</v>
      </c>
      <c r="B403">
        <v>229432331</v>
      </c>
      <c r="C403" t="s">
        <v>670</v>
      </c>
      <c r="D403" t="s">
        <v>17</v>
      </c>
      <c r="E403" t="s">
        <v>25</v>
      </c>
      <c r="F403" t="s">
        <v>671</v>
      </c>
      <c r="G403" t="s">
        <v>672</v>
      </c>
      <c r="H403" t="s">
        <v>108</v>
      </c>
      <c r="I403">
        <v>5</v>
      </c>
      <c r="J403">
        <v>152106</v>
      </c>
      <c r="K403">
        <v>3.2871799999999999E-5</v>
      </c>
      <c r="L403">
        <v>0</v>
      </c>
      <c r="M403" t="s">
        <v>22</v>
      </c>
      <c r="N403">
        <f t="shared" si="180"/>
        <v>0</v>
      </c>
      <c r="O403">
        <v>1</v>
      </c>
      <c r="P403">
        <v>1</v>
      </c>
      <c r="S403">
        <f t="shared" si="178"/>
        <v>0</v>
      </c>
    </row>
    <row r="404" spans="1:19" x14ac:dyDescent="0.25">
      <c r="A404" s="2">
        <f t="shared" si="188"/>
        <v>229568066</v>
      </c>
      <c r="B404" s="2">
        <v>229432319</v>
      </c>
      <c r="C404" s="2"/>
      <c r="D404" s="2" t="s">
        <v>17</v>
      </c>
      <c r="E404" s="2" t="s">
        <v>23</v>
      </c>
      <c r="F404" s="2" t="s">
        <v>673</v>
      </c>
      <c r="G404" s="2" t="s">
        <v>674</v>
      </c>
      <c r="H404" s="2" t="s">
        <v>104</v>
      </c>
      <c r="I404" s="2">
        <v>1</v>
      </c>
      <c r="J404" s="2">
        <v>152170</v>
      </c>
      <c r="K404" s="2">
        <v>6.5715999999999999E-6</v>
      </c>
      <c r="L404" s="2">
        <v>0</v>
      </c>
      <c r="M404" s="2" t="s">
        <v>22</v>
      </c>
      <c r="N404">
        <f t="shared" si="180"/>
        <v>1</v>
      </c>
      <c r="P404">
        <v>1</v>
      </c>
      <c r="S404" t="str">
        <f t="shared" si="178"/>
        <v>missense_variant</v>
      </c>
    </row>
    <row r="405" spans="1:19" x14ac:dyDescent="0.25">
      <c r="A405">
        <f t="shared" si="188"/>
        <v>229568055</v>
      </c>
      <c r="B405">
        <v>229432308</v>
      </c>
      <c r="C405" t="s">
        <v>675</v>
      </c>
      <c r="D405" t="s">
        <v>676</v>
      </c>
      <c r="E405" t="s">
        <v>18</v>
      </c>
      <c r="F405" t="s">
        <v>677</v>
      </c>
      <c r="G405" t="s">
        <v>678</v>
      </c>
      <c r="H405" t="s">
        <v>679</v>
      </c>
      <c r="I405">
        <v>1</v>
      </c>
      <c r="J405">
        <v>152098</v>
      </c>
      <c r="K405">
        <v>6.5747099999999998E-6</v>
      </c>
      <c r="L405">
        <v>0</v>
      </c>
      <c r="M405" t="s">
        <v>22</v>
      </c>
      <c r="N405">
        <f t="shared" si="180"/>
        <v>1</v>
      </c>
      <c r="P405">
        <v>1</v>
      </c>
      <c r="S405" t="str">
        <f t="shared" si="178"/>
        <v>inframe_deletion</v>
      </c>
    </row>
    <row r="406" spans="1:19" x14ac:dyDescent="0.25">
      <c r="A406" s="2">
        <v>229568053</v>
      </c>
      <c r="B406" s="2">
        <f t="shared" ref="B406" si="189">A406-135747</f>
        <v>229432306</v>
      </c>
      <c r="C406" s="2" t="s">
        <v>680</v>
      </c>
      <c r="D406" s="2" t="s">
        <v>18</v>
      </c>
      <c r="E406" s="2" t="s">
        <v>23</v>
      </c>
      <c r="F406" s="2" t="s">
        <v>681</v>
      </c>
      <c r="G406" s="2" t="s">
        <v>682</v>
      </c>
      <c r="H406" s="2" t="s">
        <v>104</v>
      </c>
      <c r="I406" s="2">
        <v>1</v>
      </c>
      <c r="J406" s="2">
        <v>250436</v>
      </c>
      <c r="K406" s="2">
        <v>3.9899999999999999E-6</v>
      </c>
      <c r="L406" s="2">
        <v>0</v>
      </c>
      <c r="M406" s="2" t="s">
        <v>21</v>
      </c>
      <c r="N406">
        <f t="shared" si="180"/>
        <v>1</v>
      </c>
      <c r="P406">
        <v>1</v>
      </c>
      <c r="S406" t="str">
        <f t="shared" si="178"/>
        <v>missense_variant</v>
      </c>
    </row>
    <row r="407" spans="1:19" x14ac:dyDescent="0.25">
      <c r="A407">
        <f t="shared" ref="A407" si="190">B407+135747</f>
        <v>229568048</v>
      </c>
      <c r="B407">
        <v>229432301</v>
      </c>
      <c r="C407" t="s">
        <v>683</v>
      </c>
      <c r="D407" t="s">
        <v>17</v>
      </c>
      <c r="E407" t="s">
        <v>25</v>
      </c>
      <c r="F407" t="s">
        <v>684</v>
      </c>
      <c r="G407" t="s">
        <v>685</v>
      </c>
      <c r="H407" t="s">
        <v>108</v>
      </c>
      <c r="I407">
        <v>1</v>
      </c>
      <c r="J407">
        <v>152168</v>
      </c>
      <c r="K407">
        <v>6.5716800000000004E-6</v>
      </c>
      <c r="L407">
        <v>0</v>
      </c>
      <c r="M407" t="s">
        <v>22</v>
      </c>
      <c r="N407">
        <f t="shared" si="180"/>
        <v>1</v>
      </c>
      <c r="P407">
        <v>1</v>
      </c>
      <c r="S407" t="str">
        <f t="shared" si="178"/>
        <v>synonymous_variant</v>
      </c>
    </row>
    <row r="408" spans="1:19" x14ac:dyDescent="0.25">
      <c r="A408" s="2">
        <v>229568045</v>
      </c>
      <c r="B408" s="2">
        <f t="shared" ref="B408" si="191">A408-135747</f>
        <v>229432298</v>
      </c>
      <c r="C408" s="2" t="s">
        <v>686</v>
      </c>
      <c r="D408" s="2" t="s">
        <v>25</v>
      </c>
      <c r="E408" s="2" t="s">
        <v>17</v>
      </c>
      <c r="F408" s="2" t="s">
        <v>687</v>
      </c>
      <c r="G408" s="2" t="s">
        <v>688</v>
      </c>
      <c r="H408" s="2" t="s">
        <v>108</v>
      </c>
      <c r="I408" s="2">
        <v>2</v>
      </c>
      <c r="J408" s="2">
        <v>281682</v>
      </c>
      <c r="K408" s="2">
        <v>7.0999999999999998E-6</v>
      </c>
      <c r="L408" s="2">
        <v>0</v>
      </c>
      <c r="M408" s="2" t="s">
        <v>21</v>
      </c>
      <c r="N408">
        <f t="shared" si="180"/>
        <v>1</v>
      </c>
      <c r="P408">
        <v>1</v>
      </c>
      <c r="S408" t="str">
        <f t="shared" si="178"/>
        <v>synonymous_variant</v>
      </c>
    </row>
    <row r="409" spans="1:19" x14ac:dyDescent="0.25">
      <c r="A409" s="2">
        <f t="shared" ref="A409:A410" si="192">B409+135747</f>
        <v>229568045</v>
      </c>
      <c r="B409" s="2">
        <v>229432298</v>
      </c>
      <c r="C409" s="2" t="s">
        <v>686</v>
      </c>
      <c r="D409" s="2" t="s">
        <v>25</v>
      </c>
      <c r="E409" s="2" t="s">
        <v>17</v>
      </c>
      <c r="F409" s="2" t="s">
        <v>687</v>
      </c>
      <c r="G409" s="2" t="s">
        <v>688</v>
      </c>
      <c r="H409" s="2" t="s">
        <v>108</v>
      </c>
      <c r="I409" s="2">
        <v>2</v>
      </c>
      <c r="J409" s="2">
        <v>152110</v>
      </c>
      <c r="K409" s="2">
        <v>1.3148399999999999E-5</v>
      </c>
      <c r="L409" s="2">
        <v>0</v>
      </c>
      <c r="M409" s="2" t="s">
        <v>22</v>
      </c>
      <c r="N409">
        <f t="shared" si="180"/>
        <v>0</v>
      </c>
      <c r="O409" s="4">
        <v>1</v>
      </c>
      <c r="P409">
        <v>1</v>
      </c>
      <c r="S409">
        <f t="shared" si="178"/>
        <v>0</v>
      </c>
    </row>
    <row r="410" spans="1:19" x14ac:dyDescent="0.25">
      <c r="A410">
        <f t="shared" si="192"/>
        <v>229568036</v>
      </c>
      <c r="B410">
        <v>229432289</v>
      </c>
      <c r="D410" t="s">
        <v>17</v>
      </c>
      <c r="E410" t="s">
        <v>18</v>
      </c>
      <c r="F410" t="s">
        <v>689</v>
      </c>
      <c r="G410" t="s">
        <v>690</v>
      </c>
      <c r="H410" t="s">
        <v>108</v>
      </c>
      <c r="I410">
        <v>1</v>
      </c>
      <c r="J410">
        <v>152184</v>
      </c>
      <c r="K410">
        <v>6.5709900000000004E-6</v>
      </c>
      <c r="L410">
        <v>0</v>
      </c>
      <c r="M410" t="s">
        <v>22</v>
      </c>
      <c r="N410">
        <f t="shared" si="180"/>
        <v>1</v>
      </c>
      <c r="P410">
        <v>1</v>
      </c>
      <c r="S410" t="str">
        <f t="shared" si="178"/>
        <v>synonymous_variant</v>
      </c>
    </row>
    <row r="411" spans="1:19" x14ac:dyDescent="0.25">
      <c r="A411" s="2">
        <v>229568030</v>
      </c>
      <c r="B411" s="2">
        <f t="shared" ref="B411" si="193">A411-135747</f>
        <v>229432283</v>
      </c>
      <c r="C411" s="2" t="s">
        <v>691</v>
      </c>
      <c r="D411" s="2" t="s">
        <v>17</v>
      </c>
      <c r="E411" s="2" t="s">
        <v>25</v>
      </c>
      <c r="F411" s="2" t="s">
        <v>692</v>
      </c>
      <c r="G411" s="2" t="s">
        <v>693</v>
      </c>
      <c r="H411" s="2" t="s">
        <v>108</v>
      </c>
      <c r="I411" s="2">
        <v>1</v>
      </c>
      <c r="J411" s="2">
        <v>249940</v>
      </c>
      <c r="K411" s="2">
        <v>3.9999999999999998E-6</v>
      </c>
      <c r="L411" s="2">
        <v>0</v>
      </c>
      <c r="M411" s="2" t="s">
        <v>21</v>
      </c>
      <c r="N411">
        <f t="shared" si="180"/>
        <v>1</v>
      </c>
      <c r="P411">
        <v>1</v>
      </c>
      <c r="S411" t="str">
        <f t="shared" si="178"/>
        <v>synonymous_variant</v>
      </c>
    </row>
    <row r="412" spans="1:19" x14ac:dyDescent="0.25">
      <c r="A412" s="2">
        <f t="shared" ref="A412:A413" si="194">B412+135747</f>
        <v>229568030</v>
      </c>
      <c r="B412" s="2">
        <v>229432283</v>
      </c>
      <c r="C412" s="2" t="s">
        <v>691</v>
      </c>
      <c r="D412" s="2" t="s">
        <v>17</v>
      </c>
      <c r="E412" s="2" t="s">
        <v>25</v>
      </c>
      <c r="F412" s="2" t="s">
        <v>692</v>
      </c>
      <c r="G412" s="2" t="s">
        <v>693</v>
      </c>
      <c r="H412" s="2" t="s">
        <v>108</v>
      </c>
      <c r="I412" s="2">
        <v>1</v>
      </c>
      <c r="J412" s="2">
        <v>152166</v>
      </c>
      <c r="K412" s="2">
        <v>6.5717699999999999E-6</v>
      </c>
      <c r="L412" s="2">
        <v>0</v>
      </c>
      <c r="M412" s="2" t="s">
        <v>22</v>
      </c>
      <c r="N412">
        <f t="shared" si="180"/>
        <v>0</v>
      </c>
      <c r="O412" s="4">
        <v>1</v>
      </c>
      <c r="P412">
        <v>1</v>
      </c>
      <c r="S412">
        <f t="shared" si="178"/>
        <v>0</v>
      </c>
    </row>
    <row r="413" spans="1:19" x14ac:dyDescent="0.25">
      <c r="A413">
        <f t="shared" si="194"/>
        <v>229568027</v>
      </c>
      <c r="B413">
        <v>229432280</v>
      </c>
      <c r="C413" t="s">
        <v>694</v>
      </c>
      <c r="D413" t="s">
        <v>17</v>
      </c>
      <c r="E413" t="s">
        <v>18</v>
      </c>
      <c r="F413" t="s">
        <v>695</v>
      </c>
      <c r="G413" t="s">
        <v>696</v>
      </c>
      <c r="H413" t="s">
        <v>104</v>
      </c>
      <c r="I413">
        <v>2</v>
      </c>
      <c r="J413">
        <v>152172</v>
      </c>
      <c r="K413">
        <v>1.3142999999999999E-5</v>
      </c>
      <c r="L413">
        <v>0</v>
      </c>
      <c r="M413" t="s">
        <v>22</v>
      </c>
      <c r="N413">
        <f t="shared" si="180"/>
        <v>1</v>
      </c>
      <c r="P413">
        <v>1</v>
      </c>
      <c r="S413" t="str">
        <f t="shared" si="178"/>
        <v>missense_variant</v>
      </c>
    </row>
    <row r="414" spans="1:19" x14ac:dyDescent="0.25">
      <c r="A414" s="2">
        <v>229568025</v>
      </c>
      <c r="B414" s="2">
        <f t="shared" ref="B414" si="195">A414-135747</f>
        <v>229432278</v>
      </c>
      <c r="C414" s="2" t="s">
        <v>697</v>
      </c>
      <c r="D414" s="2" t="s">
        <v>25</v>
      </c>
      <c r="E414" s="2" t="s">
        <v>17</v>
      </c>
      <c r="F414" s="2" t="s">
        <v>698</v>
      </c>
      <c r="G414" s="2" t="s">
        <v>699</v>
      </c>
      <c r="H414" s="2" t="s">
        <v>104</v>
      </c>
      <c r="I414" s="2">
        <v>1</v>
      </c>
      <c r="J414" s="2">
        <v>249714</v>
      </c>
      <c r="K414" s="2">
        <v>3.9999999999999998E-6</v>
      </c>
      <c r="L414" s="2">
        <v>0</v>
      </c>
      <c r="M414" s="2" t="s">
        <v>21</v>
      </c>
      <c r="N414">
        <f t="shared" si="180"/>
        <v>1</v>
      </c>
      <c r="P414">
        <v>1</v>
      </c>
      <c r="S414" t="str">
        <f t="shared" si="178"/>
        <v>missense_variant</v>
      </c>
    </row>
    <row r="415" spans="1:19" x14ac:dyDescent="0.25">
      <c r="A415">
        <f t="shared" ref="A415:A416" si="196">B415+135747</f>
        <v>229568016</v>
      </c>
      <c r="B415">
        <v>229432269</v>
      </c>
      <c r="D415" t="s">
        <v>23</v>
      </c>
      <c r="E415" t="s">
        <v>18</v>
      </c>
      <c r="F415" t="s">
        <v>700</v>
      </c>
      <c r="H415" t="s">
        <v>701</v>
      </c>
      <c r="I415">
        <v>2</v>
      </c>
      <c r="J415">
        <v>152182</v>
      </c>
      <c r="K415">
        <v>1.3142199999999999E-5</v>
      </c>
      <c r="L415">
        <v>0</v>
      </c>
      <c r="M415" t="s">
        <v>22</v>
      </c>
      <c r="N415">
        <f t="shared" si="180"/>
        <v>1</v>
      </c>
      <c r="P415">
        <v>1</v>
      </c>
      <c r="S415" t="str">
        <f t="shared" si="178"/>
        <v>splice_donor_variant</v>
      </c>
    </row>
    <row r="416" spans="1:19" x14ac:dyDescent="0.25">
      <c r="A416" s="2">
        <f t="shared" si="196"/>
        <v>229568015</v>
      </c>
      <c r="B416" s="2">
        <v>229432268</v>
      </c>
      <c r="C416" s="2"/>
      <c r="D416" s="2" t="s">
        <v>25</v>
      </c>
      <c r="E416" s="2" t="s">
        <v>18</v>
      </c>
      <c r="F416" s="2" t="s">
        <v>702</v>
      </c>
      <c r="G416" s="2"/>
      <c r="H416" s="2" t="s">
        <v>701</v>
      </c>
      <c r="I416" s="2">
        <v>1</v>
      </c>
      <c r="J416" s="2">
        <v>152044</v>
      </c>
      <c r="K416" s="2">
        <v>6.5770400000000001E-6</v>
      </c>
      <c r="L416" s="2">
        <v>0</v>
      </c>
      <c r="M416" s="2" t="s">
        <v>22</v>
      </c>
      <c r="N416">
        <f t="shared" si="180"/>
        <v>1</v>
      </c>
      <c r="P416">
        <v>1</v>
      </c>
      <c r="S416" t="str">
        <f t="shared" si="178"/>
        <v>splice_donor_variant</v>
      </c>
    </row>
    <row r="417" spans="1:19" x14ac:dyDescent="0.25">
      <c r="A417">
        <v>229568013</v>
      </c>
      <c r="B417">
        <f t="shared" ref="B417:B419" si="197">A417-135747</f>
        <v>229432266</v>
      </c>
      <c r="C417" t="s">
        <v>703</v>
      </c>
      <c r="D417" t="s">
        <v>17</v>
      </c>
      <c r="E417" t="s">
        <v>25</v>
      </c>
      <c r="F417" t="s">
        <v>704</v>
      </c>
      <c r="H417" t="s">
        <v>83</v>
      </c>
      <c r="I417">
        <v>10</v>
      </c>
      <c r="J417">
        <v>280044</v>
      </c>
      <c r="K417">
        <v>3.57E-5</v>
      </c>
      <c r="L417">
        <v>0</v>
      </c>
      <c r="M417" t="s">
        <v>21</v>
      </c>
      <c r="N417">
        <f t="shared" si="180"/>
        <v>1</v>
      </c>
      <c r="P417">
        <v>1</v>
      </c>
      <c r="S417" t="str">
        <f t="shared" si="178"/>
        <v>splice_region_variant</v>
      </c>
    </row>
    <row r="418" spans="1:19" x14ac:dyDescent="0.25">
      <c r="A418">
        <f>B418+135747</f>
        <v>229568013</v>
      </c>
      <c r="B418">
        <v>229432266</v>
      </c>
      <c r="D418" t="s">
        <v>17</v>
      </c>
      <c r="E418" t="s">
        <v>25</v>
      </c>
      <c r="F418" t="s">
        <v>704</v>
      </c>
      <c r="H418" t="s">
        <v>83</v>
      </c>
      <c r="I418">
        <v>3</v>
      </c>
      <c r="J418">
        <v>152158</v>
      </c>
      <c r="K418">
        <v>1.97163E-5</v>
      </c>
      <c r="L418">
        <v>0</v>
      </c>
      <c r="M418" t="s">
        <v>22</v>
      </c>
      <c r="N418">
        <f t="shared" si="180"/>
        <v>0</v>
      </c>
      <c r="O418">
        <v>1</v>
      </c>
      <c r="P418">
        <v>1</v>
      </c>
      <c r="S418">
        <f t="shared" si="178"/>
        <v>0</v>
      </c>
    </row>
    <row r="419" spans="1:19" x14ac:dyDescent="0.25">
      <c r="A419" s="2">
        <v>229568013</v>
      </c>
      <c r="B419" s="2">
        <f t="shared" si="197"/>
        <v>229432266</v>
      </c>
      <c r="C419" s="2" t="s">
        <v>703</v>
      </c>
      <c r="D419" s="2" t="s">
        <v>17</v>
      </c>
      <c r="E419" s="2" t="s">
        <v>23</v>
      </c>
      <c r="F419" s="2" t="s">
        <v>705</v>
      </c>
      <c r="G419" s="2"/>
      <c r="H419" s="2" t="s">
        <v>83</v>
      </c>
      <c r="I419" s="2">
        <v>29</v>
      </c>
      <c r="J419" s="2">
        <v>280044</v>
      </c>
      <c r="K419" s="2">
        <v>1.0355499999999999E-4</v>
      </c>
      <c r="L419" s="2">
        <v>0</v>
      </c>
      <c r="M419" s="2" t="s">
        <v>21</v>
      </c>
      <c r="N419">
        <f t="shared" si="180"/>
        <v>1</v>
      </c>
      <c r="P419">
        <v>1</v>
      </c>
      <c r="S419" t="str">
        <f t="shared" si="178"/>
        <v>splice_region_variant</v>
      </c>
    </row>
    <row r="420" spans="1:19" x14ac:dyDescent="0.25">
      <c r="A420" s="2">
        <f t="shared" ref="A420:A421" si="198">B420+135747</f>
        <v>229568013</v>
      </c>
      <c r="B420" s="2">
        <v>229432266</v>
      </c>
      <c r="C420" s="2"/>
      <c r="D420" s="2" t="s">
        <v>17</v>
      </c>
      <c r="E420" s="2" t="s">
        <v>23</v>
      </c>
      <c r="F420" s="2" t="s">
        <v>705</v>
      </c>
      <c r="G420" s="2"/>
      <c r="H420" s="2" t="s">
        <v>83</v>
      </c>
      <c r="I420" s="2">
        <v>35</v>
      </c>
      <c r="J420" s="2">
        <v>152158</v>
      </c>
      <c r="K420" s="2">
        <v>2.3002400000000001E-4</v>
      </c>
      <c r="L420" s="2">
        <v>0</v>
      </c>
      <c r="M420" s="2" t="s">
        <v>22</v>
      </c>
      <c r="N420">
        <f t="shared" si="180"/>
        <v>0</v>
      </c>
      <c r="O420" s="4">
        <v>1</v>
      </c>
      <c r="P420">
        <v>1</v>
      </c>
      <c r="S420">
        <f t="shared" si="178"/>
        <v>0</v>
      </c>
    </row>
    <row r="421" spans="1:19" x14ac:dyDescent="0.25">
      <c r="A421">
        <f t="shared" si="198"/>
        <v>229568012</v>
      </c>
      <c r="B421">
        <v>229432265</v>
      </c>
      <c r="C421" t="s">
        <v>706</v>
      </c>
      <c r="D421" t="s">
        <v>23</v>
      </c>
      <c r="E421" t="s">
        <v>18</v>
      </c>
      <c r="F421" t="s">
        <v>707</v>
      </c>
      <c r="H421" t="s">
        <v>83</v>
      </c>
      <c r="I421">
        <v>1</v>
      </c>
      <c r="J421">
        <v>152162</v>
      </c>
      <c r="K421">
        <v>6.57194E-6</v>
      </c>
      <c r="L421">
        <v>0</v>
      </c>
      <c r="M421" t="s">
        <v>22</v>
      </c>
      <c r="N421">
        <f t="shared" si="180"/>
        <v>1</v>
      </c>
      <c r="P421">
        <v>1</v>
      </c>
      <c r="S421" t="str">
        <f t="shared" si="178"/>
        <v>splice_region_variant</v>
      </c>
    </row>
    <row r="422" spans="1:19" x14ac:dyDescent="0.25">
      <c r="A422" s="2">
        <v>229568010</v>
      </c>
      <c r="B422" s="2">
        <f t="shared" ref="B422:B424" si="199">A422-135747</f>
        <v>229432263</v>
      </c>
      <c r="C422" s="2" t="s">
        <v>708</v>
      </c>
      <c r="D422" s="2" t="s">
        <v>23</v>
      </c>
      <c r="E422" s="2" t="s">
        <v>18</v>
      </c>
      <c r="F422" s="2" t="s">
        <v>709</v>
      </c>
      <c r="G422" s="2"/>
      <c r="H422" s="2" t="s">
        <v>83</v>
      </c>
      <c r="I422" s="2">
        <v>2</v>
      </c>
      <c r="J422" s="2">
        <v>248378</v>
      </c>
      <c r="K422" s="2">
        <v>8.0499999999999992E-6</v>
      </c>
      <c r="L422" s="2">
        <v>0</v>
      </c>
      <c r="M422" s="2" t="s">
        <v>21</v>
      </c>
      <c r="N422">
        <f t="shared" si="180"/>
        <v>1</v>
      </c>
      <c r="P422">
        <v>1</v>
      </c>
      <c r="S422" t="str">
        <f t="shared" si="178"/>
        <v>splice_region_variant</v>
      </c>
    </row>
    <row r="423" spans="1:19" x14ac:dyDescent="0.25">
      <c r="A423" s="2">
        <f>B423+135747</f>
        <v>229568010</v>
      </c>
      <c r="B423" s="2">
        <v>229432263</v>
      </c>
      <c r="C423" s="2"/>
      <c r="D423" s="2" t="s">
        <v>23</v>
      </c>
      <c r="E423" s="2" t="s">
        <v>18</v>
      </c>
      <c r="F423" s="2" t="s">
        <v>709</v>
      </c>
      <c r="G423" s="2"/>
      <c r="H423" s="2" t="s">
        <v>83</v>
      </c>
      <c r="I423" s="2">
        <v>1</v>
      </c>
      <c r="J423" s="2">
        <v>152160</v>
      </c>
      <c r="K423" s="2">
        <v>6.5720300000000003E-6</v>
      </c>
      <c r="L423" s="2">
        <v>0</v>
      </c>
      <c r="M423" s="2" t="s">
        <v>22</v>
      </c>
      <c r="N423">
        <f t="shared" si="180"/>
        <v>0</v>
      </c>
      <c r="O423" s="4">
        <v>1</v>
      </c>
      <c r="P423">
        <v>1</v>
      </c>
      <c r="S423">
        <f t="shared" si="178"/>
        <v>0</v>
      </c>
    </row>
    <row r="424" spans="1:19" x14ac:dyDescent="0.25">
      <c r="A424">
        <v>229568010</v>
      </c>
      <c r="B424">
        <f t="shared" si="199"/>
        <v>229432263</v>
      </c>
      <c r="C424" t="s">
        <v>708</v>
      </c>
      <c r="D424" t="s">
        <v>23</v>
      </c>
      <c r="E424" t="s">
        <v>17</v>
      </c>
      <c r="F424" t="s">
        <v>710</v>
      </c>
      <c r="H424" t="s">
        <v>83</v>
      </c>
      <c r="I424">
        <v>1</v>
      </c>
      <c r="J424">
        <v>248378</v>
      </c>
      <c r="K424">
        <v>4.0300000000000004E-6</v>
      </c>
      <c r="L424">
        <v>0</v>
      </c>
      <c r="M424" t="s">
        <v>21</v>
      </c>
      <c r="N424">
        <f t="shared" si="180"/>
        <v>1</v>
      </c>
      <c r="P424">
        <v>1</v>
      </c>
      <c r="S424" t="str">
        <f t="shared" si="178"/>
        <v>splice_region_variant</v>
      </c>
    </row>
    <row r="425" spans="1:19" x14ac:dyDescent="0.25">
      <c r="A425" s="2">
        <f t="shared" ref="A425" si="200">B425+135747</f>
        <v>229568008</v>
      </c>
      <c r="B425" s="2">
        <v>229432261</v>
      </c>
      <c r="C425" s="2"/>
      <c r="D425" s="2" t="s">
        <v>17</v>
      </c>
      <c r="E425" s="2" t="s">
        <v>18</v>
      </c>
      <c r="F425" s="2" t="s">
        <v>711</v>
      </c>
      <c r="G425" s="2"/>
      <c r="H425" s="2" t="s">
        <v>20</v>
      </c>
      <c r="I425" s="2">
        <v>1</v>
      </c>
      <c r="J425" s="2">
        <v>152160</v>
      </c>
      <c r="K425" s="2">
        <v>6.5720300000000003E-6</v>
      </c>
      <c r="L425" s="2">
        <v>0</v>
      </c>
      <c r="M425" s="2" t="s">
        <v>22</v>
      </c>
      <c r="N425">
        <f t="shared" si="180"/>
        <v>1</v>
      </c>
      <c r="P425">
        <v>1</v>
      </c>
      <c r="S425" t="str">
        <f t="shared" si="178"/>
        <v>intron_variant</v>
      </c>
    </row>
    <row r="426" spans="1:19" x14ac:dyDescent="0.25">
      <c r="A426">
        <v>229568005</v>
      </c>
      <c r="B426">
        <f t="shared" ref="B426:B430" si="201">A426-135747</f>
        <v>229432258</v>
      </c>
      <c r="C426" t="s">
        <v>712</v>
      </c>
      <c r="D426" t="s">
        <v>17</v>
      </c>
      <c r="E426" t="s">
        <v>25</v>
      </c>
      <c r="F426" t="s">
        <v>713</v>
      </c>
      <c r="H426" t="s">
        <v>20</v>
      </c>
      <c r="I426">
        <v>1</v>
      </c>
      <c r="J426">
        <v>247824</v>
      </c>
      <c r="K426">
        <v>4.0400000000000003E-6</v>
      </c>
      <c r="L426">
        <v>0</v>
      </c>
      <c r="M426" t="s">
        <v>21</v>
      </c>
      <c r="N426">
        <f t="shared" si="180"/>
        <v>1</v>
      </c>
      <c r="P426">
        <v>1</v>
      </c>
      <c r="S426" t="str">
        <f t="shared" si="178"/>
        <v>intron_variant</v>
      </c>
    </row>
    <row r="427" spans="1:19" x14ac:dyDescent="0.25">
      <c r="A427" s="2">
        <v>229568004</v>
      </c>
      <c r="B427" s="2">
        <f t="shared" si="201"/>
        <v>229432257</v>
      </c>
      <c r="C427" s="2" t="s">
        <v>714</v>
      </c>
      <c r="D427" s="2" t="s">
        <v>17</v>
      </c>
      <c r="E427" s="2" t="s">
        <v>25</v>
      </c>
      <c r="F427" s="2" t="s">
        <v>715</v>
      </c>
      <c r="G427" s="2"/>
      <c r="H427" s="2" t="s">
        <v>20</v>
      </c>
      <c r="I427" s="2">
        <v>1</v>
      </c>
      <c r="J427" s="2">
        <v>247726</v>
      </c>
      <c r="K427" s="2">
        <v>4.0400000000000003E-6</v>
      </c>
      <c r="L427" s="2">
        <v>0</v>
      </c>
      <c r="M427" s="2" t="s">
        <v>21</v>
      </c>
      <c r="N427">
        <f t="shared" si="180"/>
        <v>1</v>
      </c>
      <c r="P427">
        <v>1</v>
      </c>
      <c r="S427" t="str">
        <f t="shared" si="178"/>
        <v>intron_variant</v>
      </c>
    </row>
    <row r="428" spans="1:19" x14ac:dyDescent="0.25">
      <c r="A428">
        <v>229567999</v>
      </c>
      <c r="B428">
        <f t="shared" si="201"/>
        <v>229432252</v>
      </c>
      <c r="C428" t="s">
        <v>716</v>
      </c>
      <c r="D428" t="s">
        <v>18</v>
      </c>
      <c r="E428" t="s">
        <v>25</v>
      </c>
      <c r="F428" t="s">
        <v>717</v>
      </c>
      <c r="H428" t="s">
        <v>20</v>
      </c>
      <c r="I428">
        <v>1</v>
      </c>
      <c r="J428">
        <v>246632</v>
      </c>
      <c r="K428">
        <v>4.0500000000000002E-6</v>
      </c>
      <c r="L428">
        <v>0</v>
      </c>
      <c r="M428" t="s">
        <v>21</v>
      </c>
      <c r="N428">
        <f t="shared" si="180"/>
        <v>1</v>
      </c>
      <c r="P428">
        <v>1</v>
      </c>
      <c r="S428" t="str">
        <f t="shared" si="178"/>
        <v>intron_variant</v>
      </c>
    </row>
    <row r="429" spans="1:19" x14ac:dyDescent="0.25">
      <c r="A429" s="2">
        <v>229567998</v>
      </c>
      <c r="B429" s="2">
        <f t="shared" si="201"/>
        <v>229432251</v>
      </c>
      <c r="C429" s="2" t="s">
        <v>718</v>
      </c>
      <c r="D429" s="2" t="s">
        <v>17</v>
      </c>
      <c r="E429" s="2" t="s">
        <v>25</v>
      </c>
      <c r="F429" s="2" t="s">
        <v>719</v>
      </c>
      <c r="G429" s="2"/>
      <c r="H429" s="2" t="s">
        <v>20</v>
      </c>
      <c r="I429" s="2">
        <v>1</v>
      </c>
      <c r="J429" s="2">
        <v>246916</v>
      </c>
      <c r="K429" s="2">
        <v>4.0500000000000002E-6</v>
      </c>
      <c r="L429" s="2">
        <v>0</v>
      </c>
      <c r="M429" s="2" t="s">
        <v>21</v>
      </c>
      <c r="N429">
        <f t="shared" si="180"/>
        <v>1</v>
      </c>
      <c r="P429">
        <v>1</v>
      </c>
      <c r="S429" t="str">
        <f t="shared" si="178"/>
        <v>intron_variant</v>
      </c>
    </row>
    <row r="430" spans="1:19" x14ac:dyDescent="0.25">
      <c r="A430">
        <v>229567998</v>
      </c>
      <c r="B430">
        <f t="shared" si="201"/>
        <v>229432251</v>
      </c>
      <c r="C430" t="s">
        <v>718</v>
      </c>
      <c r="D430" t="s">
        <v>17</v>
      </c>
      <c r="E430" t="s">
        <v>18</v>
      </c>
      <c r="F430" t="s">
        <v>720</v>
      </c>
      <c r="H430" t="s">
        <v>20</v>
      </c>
      <c r="I430">
        <v>18</v>
      </c>
      <c r="J430">
        <v>246916</v>
      </c>
      <c r="K430">
        <v>7.2899999999999997E-5</v>
      </c>
      <c r="L430">
        <v>0</v>
      </c>
      <c r="M430" t="s">
        <v>21</v>
      </c>
      <c r="N430">
        <f t="shared" si="180"/>
        <v>1</v>
      </c>
      <c r="P430">
        <v>1</v>
      </c>
      <c r="S430" t="str">
        <f t="shared" si="178"/>
        <v>intron_variant</v>
      </c>
    </row>
    <row r="431" spans="1:19" x14ac:dyDescent="0.25">
      <c r="A431">
        <f t="shared" ref="A431" si="202">B431+135747</f>
        <v>229567998</v>
      </c>
      <c r="B431">
        <v>229432251</v>
      </c>
      <c r="D431" t="s">
        <v>17</v>
      </c>
      <c r="E431" t="s">
        <v>18</v>
      </c>
      <c r="F431" t="s">
        <v>720</v>
      </c>
      <c r="H431" t="s">
        <v>20</v>
      </c>
      <c r="I431">
        <v>6</v>
      </c>
      <c r="J431">
        <v>152164</v>
      </c>
      <c r="K431">
        <v>3.9431100000000003E-5</v>
      </c>
      <c r="L431">
        <v>0</v>
      </c>
      <c r="M431" t="s">
        <v>22</v>
      </c>
      <c r="N431">
        <f t="shared" si="180"/>
        <v>0</v>
      </c>
      <c r="O431">
        <v>1</v>
      </c>
      <c r="P431">
        <v>1</v>
      </c>
      <c r="S431">
        <f t="shared" si="178"/>
        <v>0</v>
      </c>
    </row>
    <row r="432" spans="1:19" x14ac:dyDescent="0.25">
      <c r="A432" s="2">
        <v>229567997</v>
      </c>
      <c r="B432" s="2">
        <f t="shared" ref="B432:B434" si="203">A432-135747</f>
        <v>229432250</v>
      </c>
      <c r="C432" s="2" t="s">
        <v>721</v>
      </c>
      <c r="D432" s="2" t="s">
        <v>17</v>
      </c>
      <c r="E432" s="2" t="s">
        <v>18</v>
      </c>
      <c r="F432" s="2" t="s">
        <v>722</v>
      </c>
      <c r="G432" s="2"/>
      <c r="H432" s="2" t="s">
        <v>20</v>
      </c>
      <c r="I432" s="2">
        <v>18</v>
      </c>
      <c r="J432" s="2">
        <v>246864</v>
      </c>
      <c r="K432" s="2">
        <v>7.2899999999999997E-5</v>
      </c>
      <c r="L432" s="2">
        <v>1</v>
      </c>
      <c r="M432" s="2" t="s">
        <v>21</v>
      </c>
      <c r="N432">
        <f t="shared" si="180"/>
        <v>1</v>
      </c>
      <c r="P432">
        <v>1</v>
      </c>
      <c r="S432" t="str">
        <f t="shared" si="178"/>
        <v>intron_variant</v>
      </c>
    </row>
    <row r="433" spans="1:19" x14ac:dyDescent="0.25">
      <c r="A433" s="2">
        <f>B433+135747</f>
        <v>229567997</v>
      </c>
      <c r="B433" s="2">
        <v>229432250</v>
      </c>
      <c r="C433" s="2"/>
      <c r="D433" s="2" t="s">
        <v>17</v>
      </c>
      <c r="E433" s="2" t="s">
        <v>18</v>
      </c>
      <c r="F433" s="2" t="s">
        <v>722</v>
      </c>
      <c r="G433" s="2"/>
      <c r="H433" s="2" t="s">
        <v>20</v>
      </c>
      <c r="I433" s="2">
        <v>13</v>
      </c>
      <c r="J433" s="2">
        <v>152176</v>
      </c>
      <c r="K433" s="2">
        <v>8.5427399999999995E-5</v>
      </c>
      <c r="L433" s="2">
        <v>1</v>
      </c>
      <c r="M433" s="2" t="s">
        <v>22</v>
      </c>
      <c r="N433">
        <f t="shared" si="180"/>
        <v>0</v>
      </c>
      <c r="O433" s="4">
        <v>1</v>
      </c>
      <c r="P433">
        <v>1</v>
      </c>
      <c r="S433">
        <f t="shared" si="178"/>
        <v>0</v>
      </c>
    </row>
    <row r="434" spans="1:19" x14ac:dyDescent="0.25">
      <c r="A434">
        <v>229567997</v>
      </c>
      <c r="B434">
        <f t="shared" si="203"/>
        <v>229432250</v>
      </c>
      <c r="C434" t="s">
        <v>721</v>
      </c>
      <c r="D434" t="s">
        <v>17</v>
      </c>
      <c r="E434" t="s">
        <v>25</v>
      </c>
      <c r="F434" t="s">
        <v>723</v>
      </c>
      <c r="H434" t="s">
        <v>20</v>
      </c>
      <c r="I434">
        <v>1</v>
      </c>
      <c r="J434">
        <v>246864</v>
      </c>
      <c r="K434">
        <v>4.0500000000000002E-6</v>
      </c>
      <c r="L434">
        <v>0</v>
      </c>
      <c r="M434" t="s">
        <v>21</v>
      </c>
      <c r="N434">
        <f t="shared" si="180"/>
        <v>1</v>
      </c>
      <c r="P434">
        <v>1</v>
      </c>
      <c r="S434" t="str">
        <f t="shared" si="178"/>
        <v>intron_variant</v>
      </c>
    </row>
    <row r="435" spans="1:19" x14ac:dyDescent="0.25">
      <c r="A435">
        <f t="shared" ref="A435:A436" si="204">B435+135747</f>
        <v>229567997</v>
      </c>
      <c r="B435">
        <v>229432250</v>
      </c>
      <c r="D435" t="s">
        <v>17</v>
      </c>
      <c r="E435" t="s">
        <v>25</v>
      </c>
      <c r="F435" t="s">
        <v>723</v>
      </c>
      <c r="H435" t="s">
        <v>20</v>
      </c>
      <c r="I435">
        <v>1</v>
      </c>
      <c r="J435">
        <v>152176</v>
      </c>
      <c r="K435">
        <v>6.5713400000000003E-6</v>
      </c>
      <c r="L435">
        <v>0</v>
      </c>
      <c r="M435" t="s">
        <v>22</v>
      </c>
      <c r="N435">
        <f t="shared" si="180"/>
        <v>0</v>
      </c>
      <c r="O435">
        <v>1</v>
      </c>
      <c r="P435">
        <v>1</v>
      </c>
      <c r="S435">
        <f t="shared" si="178"/>
        <v>0</v>
      </c>
    </row>
    <row r="436" spans="1:19" x14ac:dyDescent="0.25">
      <c r="A436" s="2">
        <f t="shared" si="204"/>
        <v>229567996</v>
      </c>
      <c r="B436" s="2">
        <v>229432249</v>
      </c>
      <c r="C436" s="2"/>
      <c r="D436" s="2" t="s">
        <v>17</v>
      </c>
      <c r="E436" s="2" t="s">
        <v>23</v>
      </c>
      <c r="F436" s="2" t="s">
        <v>724</v>
      </c>
      <c r="G436" s="2"/>
      <c r="H436" s="2" t="s">
        <v>20</v>
      </c>
      <c r="I436" s="2">
        <v>1</v>
      </c>
      <c r="J436" s="2">
        <v>152168</v>
      </c>
      <c r="K436" s="2">
        <v>6.5716800000000004E-6</v>
      </c>
      <c r="L436" s="2">
        <v>0</v>
      </c>
      <c r="M436" s="2" t="s">
        <v>22</v>
      </c>
      <c r="N436">
        <f t="shared" si="180"/>
        <v>1</v>
      </c>
      <c r="P436">
        <v>1</v>
      </c>
      <c r="S436" t="str">
        <f t="shared" si="178"/>
        <v>intron_variant</v>
      </c>
    </row>
    <row r="437" spans="1:19" x14ac:dyDescent="0.25">
      <c r="A437">
        <v>229567995</v>
      </c>
      <c r="B437">
        <f t="shared" ref="B437" si="205">A437-135747</f>
        <v>229432248</v>
      </c>
      <c r="C437" t="s">
        <v>725</v>
      </c>
      <c r="D437" t="s">
        <v>17</v>
      </c>
      <c r="E437" t="s">
        <v>25</v>
      </c>
      <c r="F437" t="s">
        <v>726</v>
      </c>
      <c r="H437" t="s">
        <v>20</v>
      </c>
      <c r="I437">
        <v>1</v>
      </c>
      <c r="J437">
        <v>246244</v>
      </c>
      <c r="K437">
        <v>4.0600000000000001E-6</v>
      </c>
      <c r="L437">
        <v>0</v>
      </c>
      <c r="M437" t="s">
        <v>21</v>
      </c>
      <c r="N437">
        <f t="shared" si="180"/>
        <v>1</v>
      </c>
      <c r="P437">
        <v>1</v>
      </c>
      <c r="S437" t="str">
        <f t="shared" si="178"/>
        <v>intron_variant</v>
      </c>
    </row>
    <row r="438" spans="1:19" x14ac:dyDescent="0.25">
      <c r="A438" s="2">
        <f t="shared" ref="A438" si="206">B438+135747</f>
        <v>229567994</v>
      </c>
      <c r="B438" s="2">
        <v>229432247</v>
      </c>
      <c r="C438" s="2" t="s">
        <v>727</v>
      </c>
      <c r="D438" s="2" t="s">
        <v>728</v>
      </c>
      <c r="E438" s="2" t="s">
        <v>23</v>
      </c>
      <c r="F438" s="2" t="s">
        <v>729</v>
      </c>
      <c r="G438" s="2"/>
      <c r="H438" s="2" t="s">
        <v>20</v>
      </c>
      <c r="I438" s="2">
        <v>1</v>
      </c>
      <c r="J438" s="2">
        <v>152152</v>
      </c>
      <c r="K438" s="2">
        <v>6.5723700000000004E-6</v>
      </c>
      <c r="L438" s="2">
        <v>0</v>
      </c>
      <c r="M438" s="2" t="s">
        <v>22</v>
      </c>
      <c r="N438">
        <f t="shared" si="180"/>
        <v>1</v>
      </c>
      <c r="P438">
        <v>1</v>
      </c>
      <c r="S438" t="str">
        <f t="shared" si="178"/>
        <v>intron_variant</v>
      </c>
    </row>
    <row r="439" spans="1:19" x14ac:dyDescent="0.25">
      <c r="A439">
        <v>229567994</v>
      </c>
      <c r="B439">
        <f t="shared" ref="B439" si="207">A439-135747</f>
        <v>229432247</v>
      </c>
      <c r="C439" t="s">
        <v>730</v>
      </c>
      <c r="D439" t="s">
        <v>23</v>
      </c>
      <c r="E439" t="s">
        <v>25</v>
      </c>
      <c r="F439" t="s">
        <v>731</v>
      </c>
      <c r="H439" t="s">
        <v>20</v>
      </c>
      <c r="I439">
        <v>1</v>
      </c>
      <c r="J439">
        <v>246098</v>
      </c>
      <c r="K439">
        <v>4.0600000000000001E-6</v>
      </c>
      <c r="L439">
        <v>0</v>
      </c>
      <c r="M439" t="s">
        <v>21</v>
      </c>
      <c r="N439">
        <f t="shared" si="180"/>
        <v>1</v>
      </c>
      <c r="P439">
        <v>1</v>
      </c>
      <c r="S439" t="str">
        <f t="shared" si="178"/>
        <v>intron_variant</v>
      </c>
    </row>
    <row r="440" spans="1:19" x14ac:dyDescent="0.25">
      <c r="A440" s="2">
        <v>229567994</v>
      </c>
      <c r="B440" s="2">
        <f>A440-135747</f>
        <v>229432247</v>
      </c>
      <c r="C440" s="2" t="s">
        <v>730</v>
      </c>
      <c r="D440" s="2" t="s">
        <v>23</v>
      </c>
      <c r="E440" s="2" t="s">
        <v>18</v>
      </c>
      <c r="F440" s="2" t="s">
        <v>732</v>
      </c>
      <c r="G440" s="2"/>
      <c r="H440" s="2" t="s">
        <v>20</v>
      </c>
      <c r="I440" s="2">
        <v>4</v>
      </c>
      <c r="J440" s="2">
        <v>277430</v>
      </c>
      <c r="K440" s="2">
        <v>1.4399999999999999E-5</v>
      </c>
      <c r="L440" s="2">
        <v>0</v>
      </c>
      <c r="M440" s="2" t="s">
        <v>21</v>
      </c>
      <c r="N440">
        <f t="shared" si="180"/>
        <v>1</v>
      </c>
      <c r="P440">
        <v>1</v>
      </c>
      <c r="S440" t="str">
        <f t="shared" si="178"/>
        <v>intron_variant</v>
      </c>
    </row>
    <row r="441" spans="1:19" x14ac:dyDescent="0.25">
      <c r="A441" s="2">
        <f>B441+135747</f>
        <v>229567994</v>
      </c>
      <c r="B441" s="2">
        <v>229432247</v>
      </c>
      <c r="C441" s="2"/>
      <c r="D441" s="2" t="s">
        <v>23</v>
      </c>
      <c r="E441" s="2" t="s">
        <v>18</v>
      </c>
      <c r="F441" s="2" t="s">
        <v>732</v>
      </c>
      <c r="G441" s="2"/>
      <c r="H441" s="2" t="s">
        <v>20</v>
      </c>
      <c r="I441" s="2">
        <v>5</v>
      </c>
      <c r="J441" s="2">
        <v>152152</v>
      </c>
      <c r="K441" s="2">
        <v>3.2861899999999998E-5</v>
      </c>
      <c r="L441" s="2">
        <v>0</v>
      </c>
      <c r="M441" s="2" t="s">
        <v>22</v>
      </c>
      <c r="N441">
        <f t="shared" si="180"/>
        <v>0</v>
      </c>
      <c r="O441" s="4">
        <v>1</v>
      </c>
      <c r="P441">
        <v>1</v>
      </c>
      <c r="S441">
        <f t="shared" si="178"/>
        <v>0</v>
      </c>
    </row>
    <row r="442" spans="1:19" x14ac:dyDescent="0.25">
      <c r="A442">
        <v>229567994</v>
      </c>
      <c r="B442">
        <f>A442-135747</f>
        <v>229432247</v>
      </c>
      <c r="C442" t="s">
        <v>730</v>
      </c>
      <c r="D442" t="s">
        <v>23</v>
      </c>
      <c r="E442" t="s">
        <v>17</v>
      </c>
      <c r="F442" t="s">
        <v>733</v>
      </c>
      <c r="H442" t="s">
        <v>20</v>
      </c>
      <c r="I442">
        <v>1</v>
      </c>
      <c r="J442">
        <v>246098</v>
      </c>
      <c r="K442">
        <v>4.0600000000000001E-6</v>
      </c>
      <c r="L442">
        <v>0</v>
      </c>
      <c r="M442" t="s">
        <v>21</v>
      </c>
      <c r="N442">
        <f t="shared" si="180"/>
        <v>1</v>
      </c>
      <c r="P442">
        <v>1</v>
      </c>
      <c r="S442" t="str">
        <f t="shared" si="178"/>
        <v>intron_variant</v>
      </c>
    </row>
    <row r="443" spans="1:19" x14ac:dyDescent="0.25">
      <c r="A443">
        <f t="shared" ref="A443" si="208">B443+135747</f>
        <v>229567994</v>
      </c>
      <c r="B443">
        <v>229432247</v>
      </c>
      <c r="D443" t="s">
        <v>23</v>
      </c>
      <c r="E443" t="s">
        <v>17</v>
      </c>
      <c r="F443" t="s">
        <v>733</v>
      </c>
      <c r="H443" t="s">
        <v>20</v>
      </c>
      <c r="I443">
        <v>1</v>
      </c>
      <c r="J443">
        <v>152152</v>
      </c>
      <c r="K443">
        <v>6.5723700000000004E-6</v>
      </c>
      <c r="L443">
        <v>0</v>
      </c>
      <c r="M443" t="s">
        <v>22</v>
      </c>
      <c r="N443">
        <f t="shared" si="180"/>
        <v>0</v>
      </c>
      <c r="O443">
        <v>1</v>
      </c>
      <c r="P443">
        <v>1</v>
      </c>
      <c r="S443">
        <f t="shared" si="178"/>
        <v>0</v>
      </c>
    </row>
    <row r="444" spans="1:19" x14ac:dyDescent="0.25">
      <c r="A444" s="2">
        <v>229567992</v>
      </c>
      <c r="B444" s="2">
        <f t="shared" ref="B444" si="209">A444-135747</f>
        <v>229432245</v>
      </c>
      <c r="C444" s="2" t="s">
        <v>734</v>
      </c>
      <c r="D444" s="2" t="s">
        <v>23</v>
      </c>
      <c r="E444" s="2" t="s">
        <v>17</v>
      </c>
      <c r="F444" s="2" t="s">
        <v>735</v>
      </c>
      <c r="G444" s="2"/>
      <c r="H444" s="2" t="s">
        <v>20</v>
      </c>
      <c r="I444" s="2">
        <v>1</v>
      </c>
      <c r="J444" s="2">
        <v>245816</v>
      </c>
      <c r="K444" s="2">
        <v>4.07E-6</v>
      </c>
      <c r="L444" s="2">
        <v>0</v>
      </c>
      <c r="M444" s="2" t="s">
        <v>21</v>
      </c>
      <c r="N444">
        <f t="shared" si="180"/>
        <v>1</v>
      </c>
      <c r="P444">
        <v>1</v>
      </c>
      <c r="S444" t="str">
        <f t="shared" si="178"/>
        <v>intron_variant</v>
      </c>
    </row>
    <row r="445" spans="1:19" x14ac:dyDescent="0.25">
      <c r="A445">
        <f t="shared" ref="A445" si="210">B445+135747</f>
        <v>229567992</v>
      </c>
      <c r="B445">
        <v>229432245</v>
      </c>
      <c r="D445" t="s">
        <v>23</v>
      </c>
      <c r="E445" t="s">
        <v>18</v>
      </c>
      <c r="F445" t="s">
        <v>736</v>
      </c>
      <c r="H445" t="s">
        <v>20</v>
      </c>
      <c r="I445">
        <v>1</v>
      </c>
      <c r="J445">
        <v>152116</v>
      </c>
      <c r="K445">
        <v>6.5739300000000003E-6</v>
      </c>
      <c r="L445">
        <v>0</v>
      </c>
      <c r="M445" t="s">
        <v>22</v>
      </c>
      <c r="N445">
        <f t="shared" si="180"/>
        <v>1</v>
      </c>
      <c r="P445">
        <v>1</v>
      </c>
      <c r="S445" t="str">
        <f t="shared" si="178"/>
        <v>intron_variant</v>
      </c>
    </row>
    <row r="446" spans="1:19" x14ac:dyDescent="0.25">
      <c r="A446" s="2">
        <v>229567991</v>
      </c>
      <c r="B446" s="2">
        <f t="shared" ref="B446:B447" si="211">A446-135747</f>
        <v>229432244</v>
      </c>
      <c r="C446" s="2" t="s">
        <v>737</v>
      </c>
      <c r="D446" s="2" t="s">
        <v>17</v>
      </c>
      <c r="E446" s="2" t="s">
        <v>18</v>
      </c>
      <c r="F446" s="2" t="s">
        <v>738</v>
      </c>
      <c r="G446" s="2"/>
      <c r="H446" s="2" t="s">
        <v>20</v>
      </c>
      <c r="I446" s="2">
        <v>2</v>
      </c>
      <c r="J446" s="2">
        <v>245390</v>
      </c>
      <c r="K446" s="2">
        <v>8.1499999999999999E-6</v>
      </c>
      <c r="L446" s="2">
        <v>0</v>
      </c>
      <c r="M446" s="2" t="s">
        <v>21</v>
      </c>
      <c r="N446">
        <f t="shared" si="180"/>
        <v>1</v>
      </c>
      <c r="P446">
        <v>1</v>
      </c>
      <c r="S446" t="str">
        <f t="shared" si="178"/>
        <v>intron_variant</v>
      </c>
    </row>
    <row r="447" spans="1:19" x14ac:dyDescent="0.25">
      <c r="A447">
        <v>229567990</v>
      </c>
      <c r="B447">
        <f t="shared" si="211"/>
        <v>229432243</v>
      </c>
      <c r="C447" t="s">
        <v>739</v>
      </c>
      <c r="D447" t="s">
        <v>23</v>
      </c>
      <c r="E447" t="s">
        <v>18</v>
      </c>
      <c r="F447" t="s">
        <v>740</v>
      </c>
      <c r="H447" t="s">
        <v>20</v>
      </c>
      <c r="I447">
        <v>1</v>
      </c>
      <c r="J447">
        <v>245384</v>
      </c>
      <c r="K447">
        <v>4.0799999999999999E-6</v>
      </c>
      <c r="L447">
        <v>0</v>
      </c>
      <c r="M447" t="s">
        <v>21</v>
      </c>
      <c r="N447">
        <f t="shared" si="180"/>
        <v>1</v>
      </c>
      <c r="P447">
        <v>1</v>
      </c>
      <c r="S447" t="str">
        <f t="shared" si="178"/>
        <v>intron_variant</v>
      </c>
    </row>
    <row r="448" spans="1:19" x14ac:dyDescent="0.25">
      <c r="A448" s="2">
        <f t="shared" ref="A448" si="212">B448+135747</f>
        <v>229567989</v>
      </c>
      <c r="B448" s="2">
        <v>229432242</v>
      </c>
      <c r="C448" s="2" t="s">
        <v>741</v>
      </c>
      <c r="D448" s="2" t="s">
        <v>23</v>
      </c>
      <c r="E448" s="2" t="s">
        <v>18</v>
      </c>
      <c r="F448" s="2" t="s">
        <v>742</v>
      </c>
      <c r="G448" s="2"/>
      <c r="H448" s="2" t="s">
        <v>20</v>
      </c>
      <c r="I448" s="2">
        <v>1</v>
      </c>
      <c r="J448" s="2">
        <v>152146</v>
      </c>
      <c r="K448" s="2">
        <v>6.57263E-6</v>
      </c>
      <c r="L448" s="2">
        <v>0</v>
      </c>
      <c r="M448" s="2" t="s">
        <v>22</v>
      </c>
      <c r="N448">
        <f t="shared" si="180"/>
        <v>1</v>
      </c>
      <c r="P448">
        <v>1</v>
      </c>
      <c r="S448" t="str">
        <f t="shared" si="178"/>
        <v>intron_variant</v>
      </c>
    </row>
    <row r="449" spans="1:19" x14ac:dyDescent="0.25">
      <c r="A449">
        <v>229567988</v>
      </c>
      <c r="B449">
        <f t="shared" ref="B449" si="213">A449-135747</f>
        <v>229432241</v>
      </c>
      <c r="C449" t="s">
        <v>743</v>
      </c>
      <c r="D449" t="s">
        <v>23</v>
      </c>
      <c r="E449" t="s">
        <v>17</v>
      </c>
      <c r="F449" t="s">
        <v>744</v>
      </c>
      <c r="H449" t="s">
        <v>20</v>
      </c>
      <c r="I449">
        <v>1</v>
      </c>
      <c r="J449">
        <v>245198</v>
      </c>
      <c r="K449">
        <v>4.0799999999999999E-6</v>
      </c>
      <c r="L449">
        <v>0</v>
      </c>
      <c r="M449" t="s">
        <v>21</v>
      </c>
      <c r="N449">
        <f t="shared" si="180"/>
        <v>1</v>
      </c>
      <c r="P449">
        <v>1</v>
      </c>
      <c r="S449" t="str">
        <f t="shared" si="178"/>
        <v>intron_variant</v>
      </c>
    </row>
    <row r="450" spans="1:19" x14ac:dyDescent="0.25">
      <c r="A450" s="2">
        <f t="shared" ref="A450:A451" si="214">B450+135747</f>
        <v>229567986</v>
      </c>
      <c r="B450" s="2">
        <v>229432239</v>
      </c>
      <c r="C450" s="2"/>
      <c r="D450" s="2" t="s">
        <v>23</v>
      </c>
      <c r="E450" s="2" t="s">
        <v>18</v>
      </c>
      <c r="F450" s="2" t="s">
        <v>745</v>
      </c>
      <c r="G450" s="2"/>
      <c r="H450" s="2" t="s">
        <v>20</v>
      </c>
      <c r="I450" s="2">
        <v>2</v>
      </c>
      <c r="J450" s="2">
        <v>152150</v>
      </c>
      <c r="K450" s="2">
        <v>1.31449E-5</v>
      </c>
      <c r="L450" s="2">
        <v>0</v>
      </c>
      <c r="M450" s="2" t="s">
        <v>22</v>
      </c>
      <c r="N450">
        <f t="shared" si="180"/>
        <v>1</v>
      </c>
      <c r="P450">
        <v>1</v>
      </c>
      <c r="S450" t="str">
        <f t="shared" si="178"/>
        <v>intron_variant</v>
      </c>
    </row>
    <row r="451" spans="1:19" x14ac:dyDescent="0.25">
      <c r="A451">
        <f t="shared" si="214"/>
        <v>229567978</v>
      </c>
      <c r="B451">
        <v>229432231</v>
      </c>
      <c r="C451" t="s">
        <v>746</v>
      </c>
      <c r="D451" t="s">
        <v>23</v>
      </c>
      <c r="E451" t="s">
        <v>18</v>
      </c>
      <c r="F451" t="s">
        <v>747</v>
      </c>
      <c r="H451" t="s">
        <v>20</v>
      </c>
      <c r="I451">
        <v>2</v>
      </c>
      <c r="J451">
        <v>152164</v>
      </c>
      <c r="K451">
        <v>1.3143699999999999E-5</v>
      </c>
      <c r="L451">
        <v>0</v>
      </c>
      <c r="M451" t="s">
        <v>22</v>
      </c>
      <c r="N451">
        <f t="shared" si="180"/>
        <v>1</v>
      </c>
      <c r="P451">
        <v>1</v>
      </c>
      <c r="S451" t="str">
        <f t="shared" ref="S451:S514" si="215">IF(N451=1, H451, )</f>
        <v>intron_variant</v>
      </c>
    </row>
    <row r="452" spans="1:19" x14ac:dyDescent="0.25">
      <c r="A452" s="2">
        <v>229567976</v>
      </c>
      <c r="B452" s="2">
        <f t="shared" ref="B452:B455" si="216">A452-135747</f>
        <v>229432229</v>
      </c>
      <c r="C452" s="2" t="s">
        <v>748</v>
      </c>
      <c r="D452" s="2" t="s">
        <v>17</v>
      </c>
      <c r="E452" s="2" t="s">
        <v>23</v>
      </c>
      <c r="F452" s="2" t="s">
        <v>749</v>
      </c>
      <c r="G452" s="2"/>
      <c r="H452" s="2" t="s">
        <v>20</v>
      </c>
      <c r="I452" s="2">
        <v>3</v>
      </c>
      <c r="J452" s="2">
        <v>243504</v>
      </c>
      <c r="K452" s="2">
        <v>1.2300000000000001E-5</v>
      </c>
      <c r="L452" s="2">
        <v>0</v>
      </c>
      <c r="M452" s="2" t="s">
        <v>21</v>
      </c>
      <c r="N452">
        <f t="shared" ref="N452:N515" si="217">IF(AND(A452=A451,D452=D451,E452=E451), 0, 1)</f>
        <v>1</v>
      </c>
      <c r="P452">
        <v>1</v>
      </c>
      <c r="S452" t="str">
        <f t="shared" si="215"/>
        <v>intron_variant</v>
      </c>
    </row>
    <row r="453" spans="1:19" x14ac:dyDescent="0.25">
      <c r="A453">
        <v>229567973</v>
      </c>
      <c r="B453">
        <f t="shared" si="216"/>
        <v>229432226</v>
      </c>
      <c r="C453" t="s">
        <v>750</v>
      </c>
      <c r="D453" t="s">
        <v>17</v>
      </c>
      <c r="E453" t="s">
        <v>25</v>
      </c>
      <c r="F453" t="s">
        <v>751</v>
      </c>
      <c r="H453" t="s">
        <v>20</v>
      </c>
      <c r="I453">
        <v>1</v>
      </c>
      <c r="J453">
        <v>243202</v>
      </c>
      <c r="K453">
        <v>4.1099999999999996E-6</v>
      </c>
      <c r="L453">
        <v>0</v>
      </c>
      <c r="M453" t="s">
        <v>21</v>
      </c>
      <c r="N453">
        <f t="shared" si="217"/>
        <v>1</v>
      </c>
      <c r="P453">
        <v>1</v>
      </c>
      <c r="S453" t="str">
        <f t="shared" si="215"/>
        <v>intron_variant</v>
      </c>
    </row>
    <row r="454" spans="1:19" x14ac:dyDescent="0.25">
      <c r="A454" s="2">
        <v>229567964</v>
      </c>
      <c r="B454" s="2">
        <f t="shared" si="216"/>
        <v>229432217</v>
      </c>
      <c r="C454" s="2" t="s">
        <v>752</v>
      </c>
      <c r="D454" s="2" t="s">
        <v>23</v>
      </c>
      <c r="E454" s="2" t="s">
        <v>25</v>
      </c>
      <c r="F454" s="2" t="s">
        <v>753</v>
      </c>
      <c r="G454" s="2"/>
      <c r="H454" s="2" t="s">
        <v>20</v>
      </c>
      <c r="I454" s="2">
        <v>3</v>
      </c>
      <c r="J454" s="2">
        <v>245770</v>
      </c>
      <c r="K454" s="2">
        <v>1.22E-5</v>
      </c>
      <c r="L454" s="2">
        <v>0</v>
      </c>
      <c r="M454" s="2" t="s">
        <v>21</v>
      </c>
      <c r="N454">
        <f t="shared" si="217"/>
        <v>1</v>
      </c>
      <c r="P454">
        <v>1</v>
      </c>
      <c r="S454" t="str">
        <f t="shared" si="215"/>
        <v>intron_variant</v>
      </c>
    </row>
    <row r="455" spans="1:19" x14ac:dyDescent="0.25">
      <c r="A455">
        <v>229567962</v>
      </c>
      <c r="B455">
        <f t="shared" si="216"/>
        <v>229432215</v>
      </c>
      <c r="C455" t="s">
        <v>754</v>
      </c>
      <c r="D455" t="s">
        <v>23</v>
      </c>
      <c r="E455" t="s">
        <v>18</v>
      </c>
      <c r="F455" t="s">
        <v>755</v>
      </c>
      <c r="H455" t="s">
        <v>20</v>
      </c>
      <c r="I455">
        <v>3</v>
      </c>
      <c r="J455">
        <v>246540</v>
      </c>
      <c r="K455">
        <v>1.22E-5</v>
      </c>
      <c r="L455">
        <v>0</v>
      </c>
      <c r="M455" t="s">
        <v>21</v>
      </c>
      <c r="N455">
        <f t="shared" si="217"/>
        <v>1</v>
      </c>
      <c r="P455">
        <v>1</v>
      </c>
      <c r="S455" t="str">
        <f t="shared" si="215"/>
        <v>intron_variant</v>
      </c>
    </row>
    <row r="456" spans="1:19" x14ac:dyDescent="0.25">
      <c r="A456" s="2">
        <v>229567960</v>
      </c>
      <c r="B456" s="2">
        <f>A456-135747</f>
        <v>229432213</v>
      </c>
      <c r="C456" s="2" t="s">
        <v>756</v>
      </c>
      <c r="D456" s="2" t="s">
        <v>23</v>
      </c>
      <c r="E456" s="2" t="s">
        <v>25</v>
      </c>
      <c r="F456" s="2" t="s">
        <v>757</v>
      </c>
      <c r="G456" s="2"/>
      <c r="H456" s="2" t="s">
        <v>20</v>
      </c>
      <c r="I456" s="2">
        <v>4</v>
      </c>
      <c r="J456" s="2">
        <v>246582</v>
      </c>
      <c r="K456" s="2">
        <v>1.6200000000000001E-5</v>
      </c>
      <c r="L456" s="2">
        <v>0</v>
      </c>
      <c r="M456" s="2" t="s">
        <v>21</v>
      </c>
      <c r="N456">
        <f t="shared" si="217"/>
        <v>1</v>
      </c>
      <c r="P456">
        <v>1</v>
      </c>
      <c r="S456" t="str">
        <f t="shared" si="215"/>
        <v>intron_variant</v>
      </c>
    </row>
    <row r="457" spans="1:19" x14ac:dyDescent="0.25">
      <c r="A457" s="2">
        <f>B457+135747</f>
        <v>229567960</v>
      </c>
      <c r="B457" s="2">
        <v>229432213</v>
      </c>
      <c r="C457" s="2"/>
      <c r="D457" s="2" t="s">
        <v>23</v>
      </c>
      <c r="E457" s="2" t="s">
        <v>25</v>
      </c>
      <c r="F457" s="2" t="s">
        <v>757</v>
      </c>
      <c r="G457" s="2"/>
      <c r="H457" s="2" t="s">
        <v>20</v>
      </c>
      <c r="I457" s="2">
        <v>9</v>
      </c>
      <c r="J457" s="2">
        <v>152166</v>
      </c>
      <c r="K457" s="2">
        <v>5.9145899999999999E-5</v>
      </c>
      <c r="L457" s="2">
        <v>0</v>
      </c>
      <c r="M457" s="2" t="s">
        <v>22</v>
      </c>
      <c r="N457">
        <f t="shared" si="217"/>
        <v>0</v>
      </c>
      <c r="O457" s="4">
        <v>1</v>
      </c>
      <c r="P457">
        <v>1</v>
      </c>
      <c r="S457">
        <f t="shared" si="215"/>
        <v>0</v>
      </c>
    </row>
    <row r="458" spans="1:19" x14ac:dyDescent="0.25">
      <c r="A458">
        <v>229567960</v>
      </c>
      <c r="B458">
        <f>A458-135747</f>
        <v>229432213</v>
      </c>
      <c r="C458" t="s">
        <v>756</v>
      </c>
      <c r="D458" t="s">
        <v>23</v>
      </c>
      <c r="E458" t="s">
        <v>17</v>
      </c>
      <c r="F458" t="s">
        <v>758</v>
      </c>
      <c r="H458" t="s">
        <v>20</v>
      </c>
      <c r="I458">
        <v>739</v>
      </c>
      <c r="J458">
        <v>277886</v>
      </c>
      <c r="K458">
        <v>2.659364E-3</v>
      </c>
      <c r="L458">
        <v>9</v>
      </c>
      <c r="M458" t="s">
        <v>21</v>
      </c>
      <c r="N458">
        <f t="shared" si="217"/>
        <v>1</v>
      </c>
      <c r="P458">
        <v>1</v>
      </c>
      <c r="S458" t="str">
        <f t="shared" si="215"/>
        <v>intron_variant</v>
      </c>
    </row>
    <row r="459" spans="1:19" x14ac:dyDescent="0.25">
      <c r="A459">
        <f t="shared" ref="A459" si="218">B459+135747</f>
        <v>229567960</v>
      </c>
      <c r="B459">
        <v>229432213</v>
      </c>
      <c r="D459" t="s">
        <v>23</v>
      </c>
      <c r="E459" t="s">
        <v>17</v>
      </c>
      <c r="F459" t="s">
        <v>758</v>
      </c>
      <c r="H459" t="s">
        <v>20</v>
      </c>
      <c r="I459">
        <v>257</v>
      </c>
      <c r="J459">
        <v>152166</v>
      </c>
      <c r="K459">
        <v>1.6889450000000001E-3</v>
      </c>
      <c r="L459">
        <v>3</v>
      </c>
      <c r="M459" t="s">
        <v>22</v>
      </c>
      <c r="N459">
        <f t="shared" si="217"/>
        <v>0</v>
      </c>
      <c r="O459">
        <v>1</v>
      </c>
      <c r="P459">
        <v>1</v>
      </c>
      <c r="S459">
        <f t="shared" si="215"/>
        <v>0</v>
      </c>
    </row>
    <row r="460" spans="1:19" x14ac:dyDescent="0.25">
      <c r="A460" s="2">
        <v>229567959</v>
      </c>
      <c r="B460" s="2">
        <f t="shared" ref="B460:B461" si="219">A460-135747</f>
        <v>229432212</v>
      </c>
      <c r="C460" s="2" t="s">
        <v>759</v>
      </c>
      <c r="D460" s="2" t="s">
        <v>17</v>
      </c>
      <c r="E460" s="2" t="s">
        <v>25</v>
      </c>
      <c r="F460" s="2" t="s">
        <v>760</v>
      </c>
      <c r="G460" s="2"/>
      <c r="H460" s="2" t="s">
        <v>20</v>
      </c>
      <c r="I460" s="2">
        <v>1</v>
      </c>
      <c r="J460" s="2">
        <v>246758</v>
      </c>
      <c r="K460" s="2">
        <v>4.0500000000000002E-6</v>
      </c>
      <c r="L460" s="2">
        <v>0</v>
      </c>
      <c r="M460" s="2" t="s">
        <v>21</v>
      </c>
      <c r="N460">
        <f t="shared" si="217"/>
        <v>1</v>
      </c>
      <c r="P460">
        <v>1</v>
      </c>
      <c r="S460" t="str">
        <f t="shared" si="215"/>
        <v>intron_variant</v>
      </c>
    </row>
    <row r="461" spans="1:19" x14ac:dyDescent="0.25">
      <c r="A461">
        <v>229567958</v>
      </c>
      <c r="B461">
        <f t="shared" si="219"/>
        <v>229432211</v>
      </c>
      <c r="C461" t="s">
        <v>761</v>
      </c>
      <c r="D461" t="s">
        <v>25</v>
      </c>
      <c r="E461" t="s">
        <v>23</v>
      </c>
      <c r="F461" t="s">
        <v>762</v>
      </c>
      <c r="H461" t="s">
        <v>20</v>
      </c>
      <c r="I461">
        <v>1</v>
      </c>
      <c r="J461">
        <v>247140</v>
      </c>
      <c r="K461">
        <v>4.0500000000000002E-6</v>
      </c>
      <c r="L461">
        <v>0</v>
      </c>
      <c r="M461" t="s">
        <v>21</v>
      </c>
      <c r="N461">
        <f t="shared" si="217"/>
        <v>1</v>
      </c>
      <c r="P461">
        <v>1</v>
      </c>
      <c r="S461" t="str">
        <f t="shared" si="215"/>
        <v>intron_variant</v>
      </c>
    </row>
    <row r="462" spans="1:19" x14ac:dyDescent="0.25">
      <c r="A462" s="2">
        <v>229567957</v>
      </c>
      <c r="B462" s="2">
        <f>A462-135747</f>
        <v>229432210</v>
      </c>
      <c r="C462" s="2" t="s">
        <v>763</v>
      </c>
      <c r="D462" s="2" t="s">
        <v>17</v>
      </c>
      <c r="E462" s="2" t="s">
        <v>25</v>
      </c>
      <c r="F462" s="2" t="s">
        <v>764</v>
      </c>
      <c r="G462" s="2"/>
      <c r="H462" s="2" t="s">
        <v>20</v>
      </c>
      <c r="I462" s="2">
        <v>39</v>
      </c>
      <c r="J462" s="2">
        <v>247236</v>
      </c>
      <c r="K462" s="2">
        <v>1.57744E-4</v>
      </c>
      <c r="L462" s="2">
        <v>0</v>
      </c>
      <c r="M462" s="2" t="s">
        <v>21</v>
      </c>
      <c r="N462">
        <f t="shared" si="217"/>
        <v>1</v>
      </c>
      <c r="P462">
        <v>1</v>
      </c>
      <c r="S462" t="str">
        <f t="shared" si="215"/>
        <v>intron_variant</v>
      </c>
    </row>
    <row r="463" spans="1:19" x14ac:dyDescent="0.25">
      <c r="A463" s="2">
        <f>B463+135747</f>
        <v>229567957</v>
      </c>
      <c r="B463" s="2">
        <v>229432210</v>
      </c>
      <c r="C463" s="2" t="s">
        <v>763</v>
      </c>
      <c r="D463" s="2" t="s">
        <v>17</v>
      </c>
      <c r="E463" s="2" t="s">
        <v>25</v>
      </c>
      <c r="F463" s="2" t="s">
        <v>764</v>
      </c>
      <c r="G463" s="2"/>
      <c r="H463" s="2" t="s">
        <v>20</v>
      </c>
      <c r="I463" s="2">
        <v>3</v>
      </c>
      <c r="J463" s="2">
        <v>152158</v>
      </c>
      <c r="K463" s="2">
        <v>1.97163E-5</v>
      </c>
      <c r="L463" s="2">
        <v>0</v>
      </c>
      <c r="M463" s="2" t="s">
        <v>22</v>
      </c>
      <c r="N463">
        <f t="shared" si="217"/>
        <v>0</v>
      </c>
      <c r="O463" s="4">
        <v>1</v>
      </c>
      <c r="P463">
        <v>1</v>
      </c>
      <c r="S463">
        <f t="shared" si="215"/>
        <v>0</v>
      </c>
    </row>
    <row r="464" spans="1:19" x14ac:dyDescent="0.25">
      <c r="A464">
        <f t="shared" ref="A464" si="220">B464+135747</f>
        <v>229567954</v>
      </c>
      <c r="B464">
        <v>229432207</v>
      </c>
      <c r="D464" t="s">
        <v>17</v>
      </c>
      <c r="E464" t="s">
        <v>25</v>
      </c>
      <c r="F464" t="s">
        <v>765</v>
      </c>
      <c r="H464" t="s">
        <v>20</v>
      </c>
      <c r="I464">
        <v>1</v>
      </c>
      <c r="J464">
        <v>152190</v>
      </c>
      <c r="K464">
        <v>6.57073E-6</v>
      </c>
      <c r="L464">
        <v>0</v>
      </c>
      <c r="M464" t="s">
        <v>22</v>
      </c>
      <c r="N464">
        <f t="shared" si="217"/>
        <v>1</v>
      </c>
      <c r="P464">
        <v>1</v>
      </c>
      <c r="S464" t="str">
        <f t="shared" si="215"/>
        <v>intron_variant</v>
      </c>
    </row>
    <row r="465" spans="1:19" x14ac:dyDescent="0.25">
      <c r="A465" s="2">
        <v>229567952</v>
      </c>
      <c r="B465" s="2">
        <f t="shared" ref="B465:B468" si="221">A465-135747</f>
        <v>229432205</v>
      </c>
      <c r="C465" s="2" t="s">
        <v>766</v>
      </c>
      <c r="D465" s="2" t="s">
        <v>17</v>
      </c>
      <c r="E465" s="2" t="s">
        <v>25</v>
      </c>
      <c r="F465" s="2" t="s">
        <v>767</v>
      </c>
      <c r="G465" s="2"/>
      <c r="H465" s="2" t="s">
        <v>20</v>
      </c>
      <c r="I465" s="2">
        <v>1</v>
      </c>
      <c r="J465" s="2">
        <v>248000</v>
      </c>
      <c r="K465" s="2">
        <v>4.0300000000000004E-6</v>
      </c>
      <c r="L465" s="2">
        <v>0</v>
      </c>
      <c r="M465" s="2" t="s">
        <v>21</v>
      </c>
      <c r="N465">
        <f t="shared" si="217"/>
        <v>1</v>
      </c>
      <c r="P465">
        <v>1</v>
      </c>
      <c r="S465" t="str">
        <f t="shared" si="215"/>
        <v>intron_variant</v>
      </c>
    </row>
    <row r="466" spans="1:19" x14ac:dyDescent="0.25">
      <c r="A466">
        <v>229567950</v>
      </c>
      <c r="B466">
        <f t="shared" si="221"/>
        <v>229432203</v>
      </c>
      <c r="C466" t="s">
        <v>768</v>
      </c>
      <c r="D466" t="s">
        <v>25</v>
      </c>
      <c r="E466" t="s">
        <v>23</v>
      </c>
      <c r="F466" t="s">
        <v>769</v>
      </c>
      <c r="H466" t="s">
        <v>20</v>
      </c>
      <c r="I466">
        <v>1</v>
      </c>
      <c r="J466">
        <v>248226</v>
      </c>
      <c r="K466">
        <v>4.0300000000000004E-6</v>
      </c>
      <c r="L466">
        <v>0</v>
      </c>
      <c r="M466" t="s">
        <v>21</v>
      </c>
      <c r="N466">
        <f t="shared" si="217"/>
        <v>1</v>
      </c>
      <c r="P466">
        <v>1</v>
      </c>
      <c r="S466" t="str">
        <f t="shared" si="215"/>
        <v>intron_variant</v>
      </c>
    </row>
    <row r="467" spans="1:19" x14ac:dyDescent="0.25">
      <c r="A467" s="2">
        <v>229567950</v>
      </c>
      <c r="B467" s="2">
        <f t="shared" si="221"/>
        <v>229432203</v>
      </c>
      <c r="C467" s="2" t="s">
        <v>768</v>
      </c>
      <c r="D467" s="2" t="s">
        <v>25</v>
      </c>
      <c r="E467" s="2" t="s">
        <v>18</v>
      </c>
      <c r="F467" s="2" t="s">
        <v>770</v>
      </c>
      <c r="G467" s="2"/>
      <c r="H467" s="2" t="s">
        <v>20</v>
      </c>
      <c r="I467" s="2">
        <v>1</v>
      </c>
      <c r="J467" s="2">
        <v>248226</v>
      </c>
      <c r="K467" s="2">
        <v>4.0300000000000004E-6</v>
      </c>
      <c r="L467" s="2">
        <v>0</v>
      </c>
      <c r="M467" s="2" t="s">
        <v>21</v>
      </c>
      <c r="N467">
        <f t="shared" si="217"/>
        <v>1</v>
      </c>
      <c r="P467">
        <v>1</v>
      </c>
      <c r="S467" t="str">
        <f t="shared" si="215"/>
        <v>intron_variant</v>
      </c>
    </row>
    <row r="468" spans="1:19" x14ac:dyDescent="0.25">
      <c r="A468">
        <v>229567948</v>
      </c>
      <c r="B468">
        <f t="shared" si="221"/>
        <v>229432201</v>
      </c>
      <c r="C468" t="s">
        <v>771</v>
      </c>
      <c r="D468" t="s">
        <v>17</v>
      </c>
      <c r="E468" t="s">
        <v>25</v>
      </c>
      <c r="F468" t="s">
        <v>772</v>
      </c>
      <c r="H468" t="s">
        <v>20</v>
      </c>
      <c r="I468">
        <v>1</v>
      </c>
      <c r="J468">
        <v>248430</v>
      </c>
      <c r="K468">
        <v>4.0300000000000004E-6</v>
      </c>
      <c r="L468">
        <v>0</v>
      </c>
      <c r="M468" t="s">
        <v>21</v>
      </c>
      <c r="N468">
        <f t="shared" si="217"/>
        <v>1</v>
      </c>
      <c r="P468">
        <v>1</v>
      </c>
      <c r="S468" t="str">
        <f t="shared" si="215"/>
        <v>intron_variant</v>
      </c>
    </row>
    <row r="469" spans="1:19" x14ac:dyDescent="0.25">
      <c r="A469" s="2">
        <f t="shared" ref="A469" si="222">B469+135747</f>
        <v>229567947</v>
      </c>
      <c r="B469" s="2">
        <v>229432200</v>
      </c>
      <c r="C469" s="2"/>
      <c r="D469" s="2" t="s">
        <v>25</v>
      </c>
      <c r="E469" s="2" t="s">
        <v>23</v>
      </c>
      <c r="F469" s="2" t="s">
        <v>773</v>
      </c>
      <c r="G469" s="2"/>
      <c r="H469" s="2" t="s">
        <v>20</v>
      </c>
      <c r="I469" s="2">
        <v>1</v>
      </c>
      <c r="J469" s="2">
        <v>152122</v>
      </c>
      <c r="K469" s="2">
        <v>6.5736699999999999E-6</v>
      </c>
      <c r="L469" s="2">
        <v>0</v>
      </c>
      <c r="M469" s="2" t="s">
        <v>22</v>
      </c>
      <c r="N469">
        <f t="shared" si="217"/>
        <v>1</v>
      </c>
      <c r="P469">
        <v>1</v>
      </c>
      <c r="S469" t="str">
        <f t="shared" si="215"/>
        <v>intron_variant</v>
      </c>
    </row>
    <row r="470" spans="1:19" x14ac:dyDescent="0.25">
      <c r="A470">
        <v>229567945</v>
      </c>
      <c r="B470">
        <f t="shared" ref="B470" si="223">A470-135747</f>
        <v>229432198</v>
      </c>
      <c r="C470" t="s">
        <v>774</v>
      </c>
      <c r="D470" t="s">
        <v>17</v>
      </c>
      <c r="E470" t="s">
        <v>18</v>
      </c>
      <c r="F470" t="s">
        <v>775</v>
      </c>
      <c r="H470" t="s">
        <v>20</v>
      </c>
      <c r="I470">
        <v>1</v>
      </c>
      <c r="J470">
        <v>248720</v>
      </c>
      <c r="K470">
        <v>4.0199999999999996E-6</v>
      </c>
      <c r="L470">
        <v>0</v>
      </c>
      <c r="M470" t="s">
        <v>21</v>
      </c>
      <c r="N470">
        <f t="shared" si="217"/>
        <v>1</v>
      </c>
      <c r="P470">
        <v>1</v>
      </c>
      <c r="S470" t="str">
        <f t="shared" si="215"/>
        <v>intron_variant</v>
      </c>
    </row>
    <row r="471" spans="1:19" x14ac:dyDescent="0.25">
      <c r="A471" s="2">
        <v>229567942</v>
      </c>
      <c r="B471" s="2">
        <f>A471-135747</f>
        <v>229432195</v>
      </c>
      <c r="C471" s="2" t="s">
        <v>776</v>
      </c>
      <c r="D471" s="2" t="s">
        <v>17</v>
      </c>
      <c r="E471" s="2" t="s">
        <v>25</v>
      </c>
      <c r="F471" s="2" t="s">
        <v>777</v>
      </c>
      <c r="G471" s="2"/>
      <c r="H471" s="2" t="s">
        <v>20</v>
      </c>
      <c r="I471" s="2">
        <v>3</v>
      </c>
      <c r="J471" s="2">
        <v>280134</v>
      </c>
      <c r="K471" s="2">
        <v>1.0699999999999999E-5</v>
      </c>
      <c r="L471" s="2">
        <v>0</v>
      </c>
      <c r="M471" s="2" t="s">
        <v>21</v>
      </c>
      <c r="N471">
        <f t="shared" si="217"/>
        <v>1</v>
      </c>
      <c r="P471">
        <v>1</v>
      </c>
      <c r="S471" t="str">
        <f t="shared" si="215"/>
        <v>intron_variant</v>
      </c>
    </row>
    <row r="472" spans="1:19" x14ac:dyDescent="0.25">
      <c r="A472" s="2">
        <f>B472+135747</f>
        <v>229567942</v>
      </c>
      <c r="B472" s="2">
        <v>229432195</v>
      </c>
      <c r="C472" s="2" t="s">
        <v>776</v>
      </c>
      <c r="D472" s="2" t="s">
        <v>17</v>
      </c>
      <c r="E472" s="2" t="s">
        <v>25</v>
      </c>
      <c r="F472" s="2" t="s">
        <v>777</v>
      </c>
      <c r="G472" s="2"/>
      <c r="H472" s="2" t="s">
        <v>20</v>
      </c>
      <c r="I472" s="2">
        <v>7</v>
      </c>
      <c r="J472" s="2">
        <v>152162</v>
      </c>
      <c r="K472" s="2">
        <v>4.6003600000000001E-5</v>
      </c>
      <c r="L472" s="2">
        <v>0</v>
      </c>
      <c r="M472" s="2" t="s">
        <v>22</v>
      </c>
      <c r="N472">
        <f t="shared" si="217"/>
        <v>0</v>
      </c>
      <c r="O472" s="4">
        <v>1</v>
      </c>
      <c r="P472">
        <v>1</v>
      </c>
      <c r="S472">
        <f t="shared" si="215"/>
        <v>0</v>
      </c>
    </row>
    <row r="473" spans="1:19" x14ac:dyDescent="0.25">
      <c r="A473">
        <v>229567940</v>
      </c>
      <c r="B473">
        <f>A473-135747</f>
        <v>229432193</v>
      </c>
      <c r="C473" t="s">
        <v>778</v>
      </c>
      <c r="D473" t="s">
        <v>17</v>
      </c>
      <c r="E473" t="s">
        <v>25</v>
      </c>
      <c r="F473" t="s">
        <v>779</v>
      </c>
      <c r="H473" t="s">
        <v>83</v>
      </c>
      <c r="I473">
        <v>1</v>
      </c>
      <c r="J473">
        <v>31332</v>
      </c>
      <c r="K473">
        <v>3.1900000000000003E-5</v>
      </c>
      <c r="L473">
        <v>0</v>
      </c>
      <c r="M473" t="s">
        <v>21</v>
      </c>
      <c r="N473">
        <f t="shared" si="217"/>
        <v>1</v>
      </c>
      <c r="P473">
        <v>1</v>
      </c>
      <c r="S473" t="str">
        <f t="shared" si="215"/>
        <v>splice_region_variant</v>
      </c>
    </row>
    <row r="474" spans="1:19" x14ac:dyDescent="0.25">
      <c r="A474">
        <f t="shared" ref="A474" si="224">B474+135747</f>
        <v>229567940</v>
      </c>
      <c r="B474">
        <v>229432193</v>
      </c>
      <c r="C474" t="s">
        <v>778</v>
      </c>
      <c r="D474" t="s">
        <v>17</v>
      </c>
      <c r="E474" t="s">
        <v>25</v>
      </c>
      <c r="F474" t="s">
        <v>779</v>
      </c>
      <c r="H474" t="s">
        <v>83</v>
      </c>
      <c r="I474">
        <v>1</v>
      </c>
      <c r="J474">
        <v>152192</v>
      </c>
      <c r="K474">
        <v>6.5706500000000004E-6</v>
      </c>
      <c r="L474">
        <v>0</v>
      </c>
      <c r="M474" t="s">
        <v>22</v>
      </c>
      <c r="N474">
        <f t="shared" si="217"/>
        <v>0</v>
      </c>
      <c r="O474">
        <v>1</v>
      </c>
      <c r="P474">
        <v>1</v>
      </c>
      <c r="S474">
        <f t="shared" si="215"/>
        <v>0</v>
      </c>
    </row>
    <row r="475" spans="1:19" x14ac:dyDescent="0.25">
      <c r="A475" s="2">
        <v>229567939</v>
      </c>
      <c r="B475" s="2">
        <f t="shared" ref="B475:B476" si="225">A475-135747</f>
        <v>229432192</v>
      </c>
      <c r="C475" s="2" t="s">
        <v>780</v>
      </c>
      <c r="D475" s="2" t="s">
        <v>35</v>
      </c>
      <c r="E475" s="2" t="s">
        <v>25</v>
      </c>
      <c r="F475" s="2" t="s">
        <v>781</v>
      </c>
      <c r="G475" s="2"/>
      <c r="H475" s="2" t="s">
        <v>83</v>
      </c>
      <c r="I475" s="2">
        <v>1</v>
      </c>
      <c r="J475" s="2">
        <v>249242</v>
      </c>
      <c r="K475" s="2">
        <v>4.0099999999999997E-6</v>
      </c>
      <c r="L475" s="2">
        <v>0</v>
      </c>
      <c r="M475" s="2" t="s">
        <v>21</v>
      </c>
      <c r="N475">
        <f t="shared" si="217"/>
        <v>1</v>
      </c>
      <c r="P475">
        <v>1</v>
      </c>
      <c r="S475" t="str">
        <f t="shared" si="215"/>
        <v>splice_region_variant</v>
      </c>
    </row>
    <row r="476" spans="1:19" x14ac:dyDescent="0.25">
      <c r="A476">
        <v>229567937</v>
      </c>
      <c r="B476">
        <f t="shared" si="225"/>
        <v>229432190</v>
      </c>
      <c r="C476" t="s">
        <v>782</v>
      </c>
      <c r="D476" t="s">
        <v>17</v>
      </c>
      <c r="E476" t="s">
        <v>25</v>
      </c>
      <c r="F476" t="s">
        <v>783</v>
      </c>
      <c r="H476" t="s">
        <v>83</v>
      </c>
      <c r="I476">
        <v>337</v>
      </c>
      <c r="J476">
        <v>280622</v>
      </c>
      <c r="K476">
        <v>1.200904E-3</v>
      </c>
      <c r="L476">
        <v>0</v>
      </c>
      <c r="M476" t="s">
        <v>21</v>
      </c>
      <c r="N476">
        <f t="shared" si="217"/>
        <v>1</v>
      </c>
      <c r="P476">
        <v>1</v>
      </c>
      <c r="S476" t="str">
        <f t="shared" si="215"/>
        <v>splice_region_variant</v>
      </c>
    </row>
    <row r="477" spans="1:19" x14ac:dyDescent="0.25">
      <c r="A477">
        <f t="shared" ref="A477" si="226">B477+135747</f>
        <v>229567937</v>
      </c>
      <c r="B477">
        <v>229432190</v>
      </c>
      <c r="C477" t="s">
        <v>782</v>
      </c>
      <c r="D477" t="s">
        <v>17</v>
      </c>
      <c r="E477" t="s">
        <v>25</v>
      </c>
      <c r="F477" t="s">
        <v>783</v>
      </c>
      <c r="H477" t="s">
        <v>83</v>
      </c>
      <c r="I477">
        <v>554</v>
      </c>
      <c r="J477">
        <v>152134</v>
      </c>
      <c r="K477">
        <v>3.6415269999999999E-3</v>
      </c>
      <c r="L477">
        <v>3</v>
      </c>
      <c r="M477" t="s">
        <v>22</v>
      </c>
      <c r="N477">
        <f t="shared" si="217"/>
        <v>0</v>
      </c>
      <c r="O477">
        <v>1</v>
      </c>
      <c r="P477">
        <v>1</v>
      </c>
      <c r="S477">
        <f t="shared" si="215"/>
        <v>0</v>
      </c>
    </row>
    <row r="478" spans="1:19" x14ac:dyDescent="0.25">
      <c r="A478" s="2">
        <v>229567934</v>
      </c>
      <c r="B478" s="2">
        <f t="shared" ref="B478" si="227">A478-135747</f>
        <v>229432187</v>
      </c>
      <c r="C478" s="2" t="s">
        <v>784</v>
      </c>
      <c r="D478" s="2" t="s">
        <v>18</v>
      </c>
      <c r="E478" s="2" t="s">
        <v>17</v>
      </c>
      <c r="F478" s="2" t="s">
        <v>785</v>
      </c>
      <c r="G478" s="2"/>
      <c r="H478" s="2" t="s">
        <v>786</v>
      </c>
      <c r="I478" s="2">
        <v>1</v>
      </c>
      <c r="J478" s="2">
        <v>249512</v>
      </c>
      <c r="K478" s="2">
        <v>4.0099999999999997E-6</v>
      </c>
      <c r="L478" s="2">
        <v>0</v>
      </c>
      <c r="M478" s="2" t="s">
        <v>21</v>
      </c>
      <c r="N478">
        <f t="shared" si="217"/>
        <v>1</v>
      </c>
      <c r="P478">
        <v>1</v>
      </c>
      <c r="S478" t="str">
        <f t="shared" si="215"/>
        <v>splice_acceptor_variant</v>
      </c>
    </row>
    <row r="479" spans="1:19" x14ac:dyDescent="0.25">
      <c r="A479">
        <v>229567927</v>
      </c>
      <c r="B479">
        <f>A479-135747</f>
        <v>229432180</v>
      </c>
      <c r="C479" t="s">
        <v>787</v>
      </c>
      <c r="D479" t="s">
        <v>17</v>
      </c>
      <c r="E479" t="s">
        <v>18</v>
      </c>
      <c r="F479" t="s">
        <v>788</v>
      </c>
      <c r="G479" t="s">
        <v>789</v>
      </c>
      <c r="H479" t="s">
        <v>104</v>
      </c>
      <c r="I479">
        <v>3</v>
      </c>
      <c r="J479">
        <v>249832</v>
      </c>
      <c r="K479">
        <v>1.2E-5</v>
      </c>
      <c r="L479">
        <v>0</v>
      </c>
      <c r="M479" t="s">
        <v>21</v>
      </c>
      <c r="N479">
        <f t="shared" si="217"/>
        <v>1</v>
      </c>
      <c r="P479">
        <v>1</v>
      </c>
      <c r="S479" t="str">
        <f t="shared" si="215"/>
        <v>missense_variant</v>
      </c>
    </row>
    <row r="480" spans="1:19" x14ac:dyDescent="0.25">
      <c r="A480">
        <f>B480+135747</f>
        <v>229567927</v>
      </c>
      <c r="B480">
        <v>229432180</v>
      </c>
      <c r="D480" t="s">
        <v>17</v>
      </c>
      <c r="E480" t="s">
        <v>18</v>
      </c>
      <c r="F480" t="s">
        <v>788</v>
      </c>
      <c r="G480" t="s">
        <v>789</v>
      </c>
      <c r="H480" t="s">
        <v>104</v>
      </c>
      <c r="I480">
        <v>3</v>
      </c>
      <c r="J480">
        <v>152170</v>
      </c>
      <c r="K480">
        <v>1.97148E-5</v>
      </c>
      <c r="L480">
        <v>0</v>
      </c>
      <c r="M480" t="s">
        <v>22</v>
      </c>
      <c r="N480">
        <f t="shared" si="217"/>
        <v>0</v>
      </c>
      <c r="O480">
        <v>1</v>
      </c>
      <c r="P480">
        <v>1</v>
      </c>
      <c r="S480">
        <f t="shared" si="215"/>
        <v>0</v>
      </c>
    </row>
    <row r="481" spans="1:19" x14ac:dyDescent="0.25">
      <c r="A481" s="2">
        <v>229567927</v>
      </c>
      <c r="B481" s="2">
        <f>A481-135747</f>
        <v>229432180</v>
      </c>
      <c r="C481" s="2" t="s">
        <v>787</v>
      </c>
      <c r="D481" s="2" t="s">
        <v>17</v>
      </c>
      <c r="E481" s="2" t="s">
        <v>25</v>
      </c>
      <c r="F481" s="2" t="s">
        <v>790</v>
      </c>
      <c r="G481" s="2" t="s">
        <v>791</v>
      </c>
      <c r="H481" s="2" t="s">
        <v>104</v>
      </c>
      <c r="I481" s="2">
        <v>1</v>
      </c>
      <c r="J481" s="2">
        <v>31336</v>
      </c>
      <c r="K481" s="2">
        <v>3.1900000000000003E-5</v>
      </c>
      <c r="L481" s="2">
        <v>0</v>
      </c>
      <c r="M481" s="2" t="s">
        <v>21</v>
      </c>
      <c r="N481">
        <f t="shared" si="217"/>
        <v>1</v>
      </c>
      <c r="P481">
        <v>1</v>
      </c>
      <c r="S481" t="str">
        <f t="shared" si="215"/>
        <v>missense_variant</v>
      </c>
    </row>
    <row r="482" spans="1:19" x14ac:dyDescent="0.25">
      <c r="A482" s="2">
        <f t="shared" ref="A482" si="228">B482+135747</f>
        <v>229567927</v>
      </c>
      <c r="B482" s="2">
        <v>229432180</v>
      </c>
      <c r="C482" s="2"/>
      <c r="D482" s="2" t="s">
        <v>17</v>
      </c>
      <c r="E482" s="2" t="s">
        <v>25</v>
      </c>
      <c r="F482" s="2" t="s">
        <v>790</v>
      </c>
      <c r="G482" s="2" t="s">
        <v>791</v>
      </c>
      <c r="H482" s="2" t="s">
        <v>104</v>
      </c>
      <c r="I482" s="2">
        <v>2</v>
      </c>
      <c r="J482" s="2">
        <v>152170</v>
      </c>
      <c r="K482" s="2">
        <v>1.31432E-5</v>
      </c>
      <c r="L482" s="2">
        <v>0</v>
      </c>
      <c r="M482" s="2" t="s">
        <v>22</v>
      </c>
      <c r="N482">
        <f t="shared" si="217"/>
        <v>0</v>
      </c>
      <c r="O482" s="4">
        <v>1</v>
      </c>
      <c r="P482">
        <v>1</v>
      </c>
      <c r="S482">
        <f t="shared" si="215"/>
        <v>0</v>
      </c>
    </row>
    <row r="483" spans="1:19" x14ac:dyDescent="0.25">
      <c r="A483">
        <v>229567926</v>
      </c>
      <c r="B483">
        <f t="shared" ref="B483:B484" si="229">A483-135747</f>
        <v>229432179</v>
      </c>
      <c r="C483" t="s">
        <v>792</v>
      </c>
      <c r="D483" t="s">
        <v>23</v>
      </c>
      <c r="E483" t="s">
        <v>25</v>
      </c>
      <c r="F483" t="s">
        <v>793</v>
      </c>
      <c r="G483" t="s">
        <v>794</v>
      </c>
      <c r="H483" t="s">
        <v>104</v>
      </c>
      <c r="I483">
        <v>1</v>
      </c>
      <c r="J483">
        <v>249852</v>
      </c>
      <c r="K483">
        <v>3.9999999999999998E-6</v>
      </c>
      <c r="L483">
        <v>0</v>
      </c>
      <c r="M483" t="s">
        <v>21</v>
      </c>
      <c r="N483">
        <f t="shared" si="217"/>
        <v>1</v>
      </c>
      <c r="P483">
        <v>1</v>
      </c>
      <c r="S483" t="str">
        <f t="shared" si="215"/>
        <v>missense_variant</v>
      </c>
    </row>
    <row r="484" spans="1:19" x14ac:dyDescent="0.25">
      <c r="A484" s="2">
        <v>229567925</v>
      </c>
      <c r="B484" s="2">
        <f t="shared" si="229"/>
        <v>229432178</v>
      </c>
      <c r="C484" s="2" t="s">
        <v>795</v>
      </c>
      <c r="D484" s="2" t="s">
        <v>17</v>
      </c>
      <c r="E484" s="2" t="s">
        <v>18</v>
      </c>
      <c r="F484" s="2" t="s">
        <v>796</v>
      </c>
      <c r="G484" s="2" t="s">
        <v>797</v>
      </c>
      <c r="H484" s="2" t="s">
        <v>108</v>
      </c>
      <c r="I484" s="2">
        <v>2</v>
      </c>
      <c r="J484" s="2">
        <v>281188</v>
      </c>
      <c r="K484" s="2">
        <v>7.1099999999999997E-6</v>
      </c>
      <c r="L484" s="2">
        <v>0</v>
      </c>
      <c r="M484" s="2" t="s">
        <v>21</v>
      </c>
      <c r="N484">
        <f t="shared" si="217"/>
        <v>1</v>
      </c>
      <c r="P484">
        <v>1</v>
      </c>
      <c r="S484" t="str">
        <f t="shared" si="215"/>
        <v>synonymous_variant</v>
      </c>
    </row>
    <row r="485" spans="1:19" x14ac:dyDescent="0.25">
      <c r="A485" s="2">
        <f t="shared" ref="A485:A486" si="230">B485+135747</f>
        <v>229567925</v>
      </c>
      <c r="B485" s="2">
        <v>229432178</v>
      </c>
      <c r="C485" s="2" t="s">
        <v>795</v>
      </c>
      <c r="D485" s="2" t="s">
        <v>17</v>
      </c>
      <c r="E485" s="2" t="s">
        <v>18</v>
      </c>
      <c r="F485" s="2" t="s">
        <v>796</v>
      </c>
      <c r="G485" s="2" t="s">
        <v>797</v>
      </c>
      <c r="H485" s="2" t="s">
        <v>108</v>
      </c>
      <c r="I485" s="2">
        <v>1</v>
      </c>
      <c r="J485" s="2">
        <v>152150</v>
      </c>
      <c r="K485" s="2">
        <v>6.5724599999999999E-6</v>
      </c>
      <c r="L485" s="2">
        <v>0</v>
      </c>
      <c r="M485" s="2" t="s">
        <v>22</v>
      </c>
      <c r="N485">
        <f t="shared" si="217"/>
        <v>0</v>
      </c>
      <c r="O485" s="4">
        <v>1</v>
      </c>
      <c r="P485">
        <v>1</v>
      </c>
      <c r="S485">
        <f t="shared" si="215"/>
        <v>0</v>
      </c>
    </row>
    <row r="486" spans="1:19" x14ac:dyDescent="0.25">
      <c r="A486">
        <f t="shared" si="230"/>
        <v>229567922</v>
      </c>
      <c r="B486">
        <v>229432175</v>
      </c>
      <c r="C486" t="s">
        <v>798</v>
      </c>
      <c r="D486" t="s">
        <v>23</v>
      </c>
      <c r="E486" t="s">
        <v>18</v>
      </c>
      <c r="F486" t="s">
        <v>799</v>
      </c>
      <c r="G486" t="s">
        <v>800</v>
      </c>
      <c r="H486" t="s">
        <v>108</v>
      </c>
      <c r="I486">
        <v>1</v>
      </c>
      <c r="J486">
        <v>152186</v>
      </c>
      <c r="K486">
        <v>6.5709099999999999E-6</v>
      </c>
      <c r="L486">
        <v>0</v>
      </c>
      <c r="M486" t="s">
        <v>22</v>
      </c>
      <c r="N486">
        <f t="shared" si="217"/>
        <v>1</v>
      </c>
      <c r="P486">
        <v>1</v>
      </c>
      <c r="S486" t="str">
        <f t="shared" si="215"/>
        <v>synonymous_variant</v>
      </c>
    </row>
    <row r="487" spans="1:19" x14ac:dyDescent="0.25">
      <c r="A487" s="2">
        <v>229567919</v>
      </c>
      <c r="B487" s="2">
        <f t="shared" ref="B487:B492" si="231">A487-135747</f>
        <v>229432172</v>
      </c>
      <c r="C487" s="2"/>
      <c r="D487" s="2" t="s">
        <v>17</v>
      </c>
      <c r="E487" s="2" t="s">
        <v>25</v>
      </c>
      <c r="F487" s="2" t="s">
        <v>801</v>
      </c>
      <c r="G487" s="2" t="s">
        <v>802</v>
      </c>
      <c r="H487" s="2" t="s">
        <v>108</v>
      </c>
      <c r="I487" s="2">
        <v>1</v>
      </c>
      <c r="J487" s="2">
        <v>250356</v>
      </c>
      <c r="K487" s="2">
        <v>3.9899999999999999E-6</v>
      </c>
      <c r="L487" s="2">
        <v>0</v>
      </c>
      <c r="M487" s="2" t="s">
        <v>21</v>
      </c>
      <c r="N487">
        <f t="shared" si="217"/>
        <v>1</v>
      </c>
      <c r="P487">
        <v>1</v>
      </c>
      <c r="S487" t="str">
        <f t="shared" si="215"/>
        <v>synonymous_variant</v>
      </c>
    </row>
    <row r="488" spans="1:19" x14ac:dyDescent="0.25">
      <c r="A488">
        <v>229567916</v>
      </c>
      <c r="B488">
        <f t="shared" si="231"/>
        <v>229432169</v>
      </c>
      <c r="C488" t="s">
        <v>803</v>
      </c>
      <c r="D488" t="s">
        <v>23</v>
      </c>
      <c r="E488" t="s">
        <v>18</v>
      </c>
      <c r="F488" t="s">
        <v>804</v>
      </c>
      <c r="G488" t="s">
        <v>805</v>
      </c>
      <c r="H488" t="s">
        <v>108</v>
      </c>
      <c r="I488">
        <v>1</v>
      </c>
      <c r="J488">
        <v>250382</v>
      </c>
      <c r="K488">
        <v>3.9899999999999999E-6</v>
      </c>
      <c r="L488">
        <v>0</v>
      </c>
      <c r="M488" t="s">
        <v>21</v>
      </c>
      <c r="N488">
        <f t="shared" si="217"/>
        <v>1</v>
      </c>
      <c r="P488">
        <v>1</v>
      </c>
      <c r="S488" t="str">
        <f t="shared" si="215"/>
        <v>synonymous_variant</v>
      </c>
    </row>
    <row r="489" spans="1:19" x14ac:dyDescent="0.25">
      <c r="A489" s="2">
        <v>229567912</v>
      </c>
      <c r="B489" s="2">
        <f t="shared" si="231"/>
        <v>229432165</v>
      </c>
      <c r="C489" s="2" t="s">
        <v>806</v>
      </c>
      <c r="D489" s="2" t="s">
        <v>23</v>
      </c>
      <c r="E489" s="2" t="s">
        <v>18</v>
      </c>
      <c r="F489" s="2" t="s">
        <v>807</v>
      </c>
      <c r="G489" s="2" t="s">
        <v>808</v>
      </c>
      <c r="H489" s="2" t="s">
        <v>104</v>
      </c>
      <c r="I489" s="2">
        <v>1</v>
      </c>
      <c r="J489" s="2">
        <v>250534</v>
      </c>
      <c r="K489" s="2">
        <v>3.9899999999999999E-6</v>
      </c>
      <c r="L489" s="2">
        <v>0</v>
      </c>
      <c r="M489" s="2" t="s">
        <v>21</v>
      </c>
      <c r="N489">
        <f t="shared" si="217"/>
        <v>1</v>
      </c>
      <c r="P489">
        <v>1</v>
      </c>
      <c r="S489" t="str">
        <f t="shared" si="215"/>
        <v>missense_variant</v>
      </c>
    </row>
    <row r="490" spans="1:19" x14ac:dyDescent="0.25">
      <c r="A490">
        <v>229567900</v>
      </c>
      <c r="B490">
        <f t="shared" si="231"/>
        <v>229432153</v>
      </c>
      <c r="C490" t="s">
        <v>809</v>
      </c>
      <c r="D490" t="s">
        <v>18</v>
      </c>
      <c r="E490" t="s">
        <v>25</v>
      </c>
      <c r="F490" t="s">
        <v>810</v>
      </c>
      <c r="G490" t="s">
        <v>811</v>
      </c>
      <c r="H490" t="s">
        <v>115</v>
      </c>
      <c r="I490">
        <v>1</v>
      </c>
      <c r="J490">
        <v>250790</v>
      </c>
      <c r="K490">
        <v>3.9899999999999999E-6</v>
      </c>
      <c r="L490">
        <v>0</v>
      </c>
      <c r="M490" t="s">
        <v>21</v>
      </c>
      <c r="N490">
        <f t="shared" si="217"/>
        <v>1</v>
      </c>
      <c r="P490">
        <v>1</v>
      </c>
      <c r="S490" t="str">
        <f t="shared" si="215"/>
        <v>stop_gained</v>
      </c>
    </row>
    <row r="491" spans="1:19" x14ac:dyDescent="0.25">
      <c r="A491" s="2">
        <v>229567889</v>
      </c>
      <c r="B491" s="2">
        <f t="shared" si="231"/>
        <v>229432142</v>
      </c>
      <c r="C491" s="2" t="s">
        <v>812</v>
      </c>
      <c r="D491" s="2" t="s">
        <v>17</v>
      </c>
      <c r="E491" s="2" t="s">
        <v>18</v>
      </c>
      <c r="F491" s="2" t="s">
        <v>813</v>
      </c>
      <c r="G491" s="2" t="s">
        <v>814</v>
      </c>
      <c r="H491" s="2" t="s">
        <v>115</v>
      </c>
      <c r="I491" s="2">
        <v>3</v>
      </c>
      <c r="J491" s="2">
        <v>250822</v>
      </c>
      <c r="K491" s="2">
        <v>1.2E-5</v>
      </c>
      <c r="L491" s="2">
        <v>0</v>
      </c>
      <c r="M491" s="2" t="s">
        <v>21</v>
      </c>
      <c r="N491">
        <f t="shared" si="217"/>
        <v>1</v>
      </c>
      <c r="P491">
        <v>1</v>
      </c>
      <c r="S491" t="str">
        <f t="shared" si="215"/>
        <v>stop_gained</v>
      </c>
    </row>
    <row r="492" spans="1:19" x14ac:dyDescent="0.25">
      <c r="A492">
        <v>229567889</v>
      </c>
      <c r="B492">
        <f t="shared" si="231"/>
        <v>229432142</v>
      </c>
      <c r="C492" t="s">
        <v>812</v>
      </c>
      <c r="D492" t="s">
        <v>17</v>
      </c>
      <c r="E492" t="s">
        <v>25</v>
      </c>
      <c r="F492" t="s">
        <v>815</v>
      </c>
      <c r="G492" t="s">
        <v>816</v>
      </c>
      <c r="H492" t="s">
        <v>108</v>
      </c>
      <c r="I492">
        <v>4</v>
      </c>
      <c r="J492">
        <v>250822</v>
      </c>
      <c r="K492">
        <v>1.59E-5</v>
      </c>
      <c r="L492">
        <v>0</v>
      </c>
      <c r="M492" t="s">
        <v>21</v>
      </c>
      <c r="N492">
        <f t="shared" si="217"/>
        <v>1</v>
      </c>
      <c r="P492">
        <v>1</v>
      </c>
      <c r="S492" t="str">
        <f t="shared" si="215"/>
        <v>synonymous_variant</v>
      </c>
    </row>
    <row r="493" spans="1:19" x14ac:dyDescent="0.25">
      <c r="A493">
        <f t="shared" ref="A493" si="232">B493+135747</f>
        <v>229567889</v>
      </c>
      <c r="B493">
        <v>229432142</v>
      </c>
      <c r="D493" t="s">
        <v>17</v>
      </c>
      <c r="E493" t="s">
        <v>25</v>
      </c>
      <c r="F493" t="s">
        <v>815</v>
      </c>
      <c r="G493" t="s">
        <v>816</v>
      </c>
      <c r="H493" t="s">
        <v>108</v>
      </c>
      <c r="I493">
        <v>1</v>
      </c>
      <c r="J493">
        <v>152176</v>
      </c>
      <c r="K493">
        <v>6.5713400000000003E-6</v>
      </c>
      <c r="L493">
        <v>0</v>
      </c>
      <c r="M493" t="s">
        <v>22</v>
      </c>
      <c r="N493">
        <f t="shared" si="217"/>
        <v>0</v>
      </c>
      <c r="O493">
        <v>1</v>
      </c>
      <c r="P493">
        <v>1</v>
      </c>
      <c r="S493">
        <f t="shared" si="215"/>
        <v>0</v>
      </c>
    </row>
    <row r="494" spans="1:19" x14ac:dyDescent="0.25">
      <c r="A494" s="2">
        <v>229567888</v>
      </c>
      <c r="B494" s="2">
        <f t="shared" ref="B494" si="233">A494-135747</f>
        <v>229432141</v>
      </c>
      <c r="C494" s="2" t="s">
        <v>817</v>
      </c>
      <c r="D494" s="2" t="s">
        <v>23</v>
      </c>
      <c r="E494" s="2" t="s">
        <v>17</v>
      </c>
      <c r="F494" s="2" t="s">
        <v>818</v>
      </c>
      <c r="G494" s="2" t="s">
        <v>819</v>
      </c>
      <c r="H494" s="2" t="s">
        <v>104</v>
      </c>
      <c r="I494" s="2">
        <v>1</v>
      </c>
      <c r="J494" s="2">
        <v>250826</v>
      </c>
      <c r="K494" s="2">
        <v>3.9899999999999999E-6</v>
      </c>
      <c r="L494" s="2">
        <v>0</v>
      </c>
      <c r="M494" s="2" t="s">
        <v>21</v>
      </c>
      <c r="N494">
        <f t="shared" si="217"/>
        <v>1</v>
      </c>
      <c r="P494">
        <v>1</v>
      </c>
      <c r="S494" t="str">
        <f t="shared" si="215"/>
        <v>missense_variant</v>
      </c>
    </row>
    <row r="495" spans="1:19" x14ac:dyDescent="0.25">
      <c r="A495" s="2">
        <f t="shared" ref="A495:A496" si="234">B495+135747</f>
        <v>229567888</v>
      </c>
      <c r="B495" s="2">
        <v>229432141</v>
      </c>
      <c r="C495" s="2" t="s">
        <v>817</v>
      </c>
      <c r="D495" s="2" t="s">
        <v>23</v>
      </c>
      <c r="E495" s="2" t="s">
        <v>17</v>
      </c>
      <c r="F495" s="2" t="s">
        <v>818</v>
      </c>
      <c r="G495" s="2" t="s">
        <v>819</v>
      </c>
      <c r="H495" s="2" t="s">
        <v>104</v>
      </c>
      <c r="I495" s="2">
        <v>1</v>
      </c>
      <c r="J495" s="2">
        <v>152184</v>
      </c>
      <c r="K495" s="2">
        <v>6.5709900000000004E-6</v>
      </c>
      <c r="L495" s="2">
        <v>0</v>
      </c>
      <c r="M495" s="2" t="s">
        <v>22</v>
      </c>
      <c r="N495">
        <f t="shared" si="217"/>
        <v>0</v>
      </c>
      <c r="O495" s="4">
        <v>1</v>
      </c>
      <c r="P495">
        <v>1</v>
      </c>
      <c r="S495">
        <f t="shared" si="215"/>
        <v>0</v>
      </c>
    </row>
    <row r="496" spans="1:19" x14ac:dyDescent="0.25">
      <c r="A496">
        <f t="shared" si="234"/>
        <v>229567882</v>
      </c>
      <c r="B496">
        <v>229432135</v>
      </c>
      <c r="C496" t="s">
        <v>820</v>
      </c>
      <c r="D496" t="s">
        <v>17</v>
      </c>
      <c r="E496" t="s">
        <v>25</v>
      </c>
      <c r="F496" t="s">
        <v>821</v>
      </c>
      <c r="G496" t="s">
        <v>822</v>
      </c>
      <c r="H496" t="s">
        <v>108</v>
      </c>
      <c r="I496">
        <v>2</v>
      </c>
      <c r="J496">
        <v>152164</v>
      </c>
      <c r="K496">
        <v>1.3143699999999999E-5</v>
      </c>
      <c r="L496">
        <v>0</v>
      </c>
      <c r="M496" t="s">
        <v>22</v>
      </c>
      <c r="N496">
        <f t="shared" si="217"/>
        <v>1</v>
      </c>
      <c r="P496">
        <v>1</v>
      </c>
      <c r="S496" t="str">
        <f t="shared" si="215"/>
        <v>synonymous_variant</v>
      </c>
    </row>
    <row r="497" spans="1:19" x14ac:dyDescent="0.25">
      <c r="A497" s="2">
        <v>229567859</v>
      </c>
      <c r="B497" s="2">
        <f t="shared" ref="B497:B498" si="235">A497-135747</f>
        <v>229432112</v>
      </c>
      <c r="C497" s="2" t="s">
        <v>823</v>
      </c>
      <c r="D497" s="2" t="s">
        <v>23</v>
      </c>
      <c r="E497" s="2" t="s">
        <v>18</v>
      </c>
      <c r="F497" s="2" t="s">
        <v>824</v>
      </c>
      <c r="G497" s="2" t="s">
        <v>825</v>
      </c>
      <c r="H497" s="2" t="s">
        <v>108</v>
      </c>
      <c r="I497" s="2">
        <v>1</v>
      </c>
      <c r="J497" s="2">
        <v>250632</v>
      </c>
      <c r="K497" s="2">
        <v>3.9899999999999999E-6</v>
      </c>
      <c r="L497" s="2">
        <v>0</v>
      </c>
      <c r="M497" s="2" t="s">
        <v>21</v>
      </c>
      <c r="N497">
        <f t="shared" si="217"/>
        <v>1</v>
      </c>
      <c r="P497">
        <v>1</v>
      </c>
      <c r="S497" t="str">
        <f t="shared" si="215"/>
        <v>synonymous_variant</v>
      </c>
    </row>
    <row r="498" spans="1:19" x14ac:dyDescent="0.25">
      <c r="A498">
        <v>229567859</v>
      </c>
      <c r="B498">
        <f t="shared" si="235"/>
        <v>229432112</v>
      </c>
      <c r="C498" t="s">
        <v>823</v>
      </c>
      <c r="D498" t="s">
        <v>23</v>
      </c>
      <c r="E498" t="s">
        <v>25</v>
      </c>
      <c r="F498" t="s">
        <v>826</v>
      </c>
      <c r="G498" t="s">
        <v>825</v>
      </c>
      <c r="H498" t="s">
        <v>108</v>
      </c>
      <c r="I498">
        <v>1</v>
      </c>
      <c r="J498">
        <v>250632</v>
      </c>
      <c r="K498">
        <v>3.9899999999999999E-6</v>
      </c>
      <c r="L498">
        <v>0</v>
      </c>
      <c r="M498" t="s">
        <v>21</v>
      </c>
      <c r="N498">
        <f t="shared" si="217"/>
        <v>1</v>
      </c>
      <c r="P498">
        <v>1</v>
      </c>
      <c r="S498" t="str">
        <f t="shared" si="215"/>
        <v>synonymous_variant</v>
      </c>
    </row>
    <row r="499" spans="1:19" x14ac:dyDescent="0.25">
      <c r="A499" s="2">
        <f t="shared" ref="A499" si="236">B499+135747</f>
        <v>229567857</v>
      </c>
      <c r="B499" s="2">
        <v>229432110</v>
      </c>
      <c r="C499" s="2" t="s">
        <v>827</v>
      </c>
      <c r="D499" s="2" t="s">
        <v>17</v>
      </c>
      <c r="E499" s="2" t="s">
        <v>25</v>
      </c>
      <c r="F499" s="2" t="s">
        <v>828</v>
      </c>
      <c r="G499" s="2" t="s">
        <v>829</v>
      </c>
      <c r="H499" s="2" t="s">
        <v>104</v>
      </c>
      <c r="I499" s="2">
        <v>1</v>
      </c>
      <c r="J499" s="2">
        <v>152216</v>
      </c>
      <c r="K499" s="2">
        <v>6.5696099999999996E-6</v>
      </c>
      <c r="L499" s="2">
        <v>0</v>
      </c>
      <c r="M499" s="2" t="s">
        <v>22</v>
      </c>
      <c r="N499">
        <f t="shared" si="217"/>
        <v>1</v>
      </c>
      <c r="P499">
        <v>1</v>
      </c>
      <c r="S499" t="str">
        <f t="shared" si="215"/>
        <v>missense_variant</v>
      </c>
    </row>
    <row r="500" spans="1:19" x14ac:dyDescent="0.25">
      <c r="A500">
        <v>229567847</v>
      </c>
      <c r="B500">
        <f t="shared" ref="B500" si="237">A500-135747</f>
        <v>229432100</v>
      </c>
      <c r="C500" t="s">
        <v>830</v>
      </c>
      <c r="D500" t="s">
        <v>17</v>
      </c>
      <c r="E500" t="s">
        <v>25</v>
      </c>
      <c r="F500" t="s">
        <v>831</v>
      </c>
      <c r="G500" t="s">
        <v>832</v>
      </c>
      <c r="H500" t="s">
        <v>108</v>
      </c>
      <c r="I500">
        <v>1</v>
      </c>
      <c r="J500">
        <v>250554</v>
      </c>
      <c r="K500">
        <v>3.9899999999999999E-6</v>
      </c>
      <c r="L500">
        <v>0</v>
      </c>
      <c r="M500" t="s">
        <v>21</v>
      </c>
      <c r="N500">
        <f t="shared" si="217"/>
        <v>1</v>
      </c>
      <c r="P500">
        <v>1</v>
      </c>
      <c r="S500" t="str">
        <f t="shared" si="215"/>
        <v>synonymous_variant</v>
      </c>
    </row>
    <row r="501" spans="1:19" x14ac:dyDescent="0.25">
      <c r="A501" s="2">
        <f t="shared" ref="A501:A504" si="238">B501+135747</f>
        <v>229567844</v>
      </c>
      <c r="B501" s="2">
        <v>229432097</v>
      </c>
      <c r="C501" s="2"/>
      <c r="D501" s="2" t="s">
        <v>17</v>
      </c>
      <c r="E501" s="2" t="s">
        <v>25</v>
      </c>
      <c r="F501" s="2" t="s">
        <v>833</v>
      </c>
      <c r="G501" s="2" t="s">
        <v>834</v>
      </c>
      <c r="H501" s="2" t="s">
        <v>108</v>
      </c>
      <c r="I501" s="2">
        <v>1</v>
      </c>
      <c r="J501" s="2">
        <v>152208</v>
      </c>
      <c r="K501" s="2">
        <v>6.5699600000000004E-6</v>
      </c>
      <c r="L501" s="2">
        <v>0</v>
      </c>
      <c r="M501" s="2" t="s">
        <v>22</v>
      </c>
      <c r="N501">
        <f t="shared" si="217"/>
        <v>1</v>
      </c>
      <c r="P501">
        <v>1</v>
      </c>
      <c r="S501" t="str">
        <f t="shared" si="215"/>
        <v>synonymous_variant</v>
      </c>
    </row>
    <row r="502" spans="1:19" x14ac:dyDescent="0.25">
      <c r="A502">
        <f t="shared" si="238"/>
        <v>229567838</v>
      </c>
      <c r="B502">
        <v>229432091</v>
      </c>
      <c r="D502" t="s">
        <v>17</v>
      </c>
      <c r="E502" t="s">
        <v>18</v>
      </c>
      <c r="F502" t="s">
        <v>835</v>
      </c>
      <c r="G502" t="s">
        <v>836</v>
      </c>
      <c r="H502" t="s">
        <v>108</v>
      </c>
      <c r="I502">
        <v>1</v>
      </c>
      <c r="J502">
        <v>152174</v>
      </c>
      <c r="K502">
        <v>6.57142E-6</v>
      </c>
      <c r="L502">
        <v>0</v>
      </c>
      <c r="M502" t="s">
        <v>22</v>
      </c>
      <c r="N502">
        <f t="shared" si="217"/>
        <v>1</v>
      </c>
      <c r="P502">
        <v>1</v>
      </c>
      <c r="S502" t="str">
        <f t="shared" si="215"/>
        <v>synonymous_variant</v>
      </c>
    </row>
    <row r="503" spans="1:19" x14ac:dyDescent="0.25">
      <c r="A503" s="2">
        <f t="shared" si="238"/>
        <v>229567837</v>
      </c>
      <c r="B503" s="2">
        <v>229432090</v>
      </c>
      <c r="C503" s="2" t="s">
        <v>837</v>
      </c>
      <c r="D503" s="2" t="s">
        <v>838</v>
      </c>
      <c r="E503" s="2" t="s">
        <v>17</v>
      </c>
      <c r="F503" s="2" t="s">
        <v>839</v>
      </c>
      <c r="G503" s="2" t="s">
        <v>840</v>
      </c>
      <c r="H503" s="2" t="s">
        <v>679</v>
      </c>
      <c r="I503" s="2">
        <v>1</v>
      </c>
      <c r="J503" s="2">
        <v>152188</v>
      </c>
      <c r="K503" s="2">
        <v>6.5708200000000004E-6</v>
      </c>
      <c r="L503" s="2">
        <v>0</v>
      </c>
      <c r="M503" s="2" t="s">
        <v>22</v>
      </c>
      <c r="N503">
        <f t="shared" si="217"/>
        <v>1</v>
      </c>
      <c r="P503">
        <v>1</v>
      </c>
      <c r="S503" t="str">
        <f t="shared" si="215"/>
        <v>inframe_deletion</v>
      </c>
    </row>
    <row r="504" spans="1:19" x14ac:dyDescent="0.25">
      <c r="A504">
        <f t="shared" si="238"/>
        <v>229567836</v>
      </c>
      <c r="B504">
        <v>229432089</v>
      </c>
      <c r="C504" t="s">
        <v>841</v>
      </c>
      <c r="D504" t="s">
        <v>35</v>
      </c>
      <c r="E504" t="s">
        <v>25</v>
      </c>
      <c r="F504" t="s">
        <v>842</v>
      </c>
      <c r="G504" t="s">
        <v>843</v>
      </c>
      <c r="H504" t="s">
        <v>129</v>
      </c>
      <c r="I504">
        <v>1</v>
      </c>
      <c r="J504">
        <v>152112</v>
      </c>
      <c r="K504">
        <v>6.5741000000000003E-6</v>
      </c>
      <c r="L504">
        <v>0</v>
      </c>
      <c r="M504" t="s">
        <v>22</v>
      </c>
      <c r="N504">
        <f t="shared" si="217"/>
        <v>1</v>
      </c>
      <c r="P504">
        <v>1</v>
      </c>
      <c r="S504" t="str">
        <f t="shared" si="215"/>
        <v>frameshift_variant</v>
      </c>
    </row>
    <row r="505" spans="1:19" x14ac:dyDescent="0.25">
      <c r="A505" s="2">
        <v>229567829</v>
      </c>
      <c r="B505" s="2">
        <f t="shared" ref="B505:B507" si="239">A505-135747</f>
        <v>229432082</v>
      </c>
      <c r="C505" s="2" t="s">
        <v>844</v>
      </c>
      <c r="D505" s="2" t="s">
        <v>23</v>
      </c>
      <c r="E505" s="2" t="s">
        <v>18</v>
      </c>
      <c r="F505" s="2" t="s">
        <v>845</v>
      </c>
      <c r="G505" s="2" t="s">
        <v>846</v>
      </c>
      <c r="H505" s="2" t="s">
        <v>108</v>
      </c>
      <c r="I505" s="2">
        <v>1</v>
      </c>
      <c r="J505" s="2">
        <v>250426</v>
      </c>
      <c r="K505" s="2">
        <v>3.9899999999999999E-6</v>
      </c>
      <c r="L505" s="2">
        <v>0</v>
      </c>
      <c r="M505" s="2" t="s">
        <v>21</v>
      </c>
      <c r="N505">
        <f t="shared" si="217"/>
        <v>1</v>
      </c>
      <c r="P505">
        <v>1</v>
      </c>
      <c r="S505" t="str">
        <f t="shared" si="215"/>
        <v>synonymous_variant</v>
      </c>
    </row>
    <row r="506" spans="1:19" x14ac:dyDescent="0.25">
      <c r="A506">
        <v>229567827</v>
      </c>
      <c r="B506">
        <f t="shared" si="239"/>
        <v>229432080</v>
      </c>
      <c r="C506" t="s">
        <v>847</v>
      </c>
      <c r="D506" t="s">
        <v>23</v>
      </c>
      <c r="E506" t="s">
        <v>18</v>
      </c>
      <c r="F506" t="s">
        <v>848</v>
      </c>
      <c r="G506" t="s">
        <v>849</v>
      </c>
      <c r="H506" t="s">
        <v>104</v>
      </c>
      <c r="I506">
        <v>1</v>
      </c>
      <c r="J506">
        <v>250466</v>
      </c>
      <c r="K506">
        <v>3.9899999999999999E-6</v>
      </c>
      <c r="L506">
        <v>0</v>
      </c>
      <c r="M506" t="s">
        <v>21</v>
      </c>
      <c r="N506">
        <f t="shared" si="217"/>
        <v>1</v>
      </c>
      <c r="P506">
        <v>1</v>
      </c>
      <c r="S506" t="str">
        <f t="shared" si="215"/>
        <v>missense_variant</v>
      </c>
    </row>
    <row r="507" spans="1:19" x14ac:dyDescent="0.25">
      <c r="A507" s="2">
        <v>229567827</v>
      </c>
      <c r="B507" s="2">
        <f t="shared" si="239"/>
        <v>229432080</v>
      </c>
      <c r="C507" s="2" t="s">
        <v>847</v>
      </c>
      <c r="D507" s="2" t="s">
        <v>23</v>
      </c>
      <c r="E507" s="2" t="s">
        <v>17</v>
      </c>
      <c r="F507" s="2" t="s">
        <v>850</v>
      </c>
      <c r="G507" s="2" t="s">
        <v>851</v>
      </c>
      <c r="H507" s="2" t="s">
        <v>104</v>
      </c>
      <c r="I507" s="2">
        <v>1</v>
      </c>
      <c r="J507" s="2">
        <v>31362</v>
      </c>
      <c r="K507" s="2">
        <v>3.1900000000000003E-5</v>
      </c>
      <c r="L507" s="2">
        <v>0</v>
      </c>
      <c r="M507" s="2" t="s">
        <v>21</v>
      </c>
      <c r="N507">
        <f t="shared" si="217"/>
        <v>1</v>
      </c>
      <c r="P507">
        <v>1</v>
      </c>
      <c r="S507" t="str">
        <f t="shared" si="215"/>
        <v>missense_variant</v>
      </c>
    </row>
    <row r="508" spans="1:19" x14ac:dyDescent="0.25">
      <c r="A508" s="2">
        <f t="shared" ref="A508" si="240">B508+135747</f>
        <v>229567827</v>
      </c>
      <c r="B508" s="2">
        <v>229432080</v>
      </c>
      <c r="C508" s="2"/>
      <c r="D508" s="2" t="s">
        <v>23</v>
      </c>
      <c r="E508" s="2" t="s">
        <v>17</v>
      </c>
      <c r="F508" s="2" t="s">
        <v>850</v>
      </c>
      <c r="G508" s="2" t="s">
        <v>851</v>
      </c>
      <c r="H508" s="2" t="s">
        <v>104</v>
      </c>
      <c r="I508" s="2">
        <v>1</v>
      </c>
      <c r="J508" s="2">
        <v>152150</v>
      </c>
      <c r="K508" s="2">
        <v>6.5724599999999999E-6</v>
      </c>
      <c r="L508" s="2">
        <v>0</v>
      </c>
      <c r="M508" s="2" t="s">
        <v>22</v>
      </c>
      <c r="N508">
        <f t="shared" si="217"/>
        <v>0</v>
      </c>
      <c r="O508" s="4">
        <v>1</v>
      </c>
      <c r="P508">
        <v>1</v>
      </c>
      <c r="S508">
        <f t="shared" si="215"/>
        <v>0</v>
      </c>
    </row>
    <row r="509" spans="1:19" x14ac:dyDescent="0.25">
      <c r="A509">
        <v>229567826</v>
      </c>
      <c r="B509">
        <f t="shared" ref="B509" si="241">A509-135747</f>
        <v>229432079</v>
      </c>
      <c r="C509" t="s">
        <v>852</v>
      </c>
      <c r="D509" t="s">
        <v>17</v>
      </c>
      <c r="E509" t="s">
        <v>25</v>
      </c>
      <c r="F509" t="s">
        <v>853</v>
      </c>
      <c r="G509" t="s">
        <v>854</v>
      </c>
      <c r="H509" t="s">
        <v>108</v>
      </c>
      <c r="I509">
        <v>8</v>
      </c>
      <c r="J509">
        <v>281798</v>
      </c>
      <c r="K509">
        <v>2.8399999999999999E-5</v>
      </c>
      <c r="L509">
        <v>0</v>
      </c>
      <c r="M509" t="s">
        <v>21</v>
      </c>
      <c r="N509">
        <f t="shared" si="217"/>
        <v>1</v>
      </c>
      <c r="P509">
        <v>1</v>
      </c>
      <c r="S509" t="str">
        <f t="shared" si="215"/>
        <v>synonymous_variant</v>
      </c>
    </row>
    <row r="510" spans="1:19" x14ac:dyDescent="0.25">
      <c r="A510">
        <f t="shared" ref="A510:A511" si="242">B510+135747</f>
        <v>229567826</v>
      </c>
      <c r="B510">
        <v>229432079</v>
      </c>
      <c r="C510" t="s">
        <v>852</v>
      </c>
      <c r="D510" t="s">
        <v>17</v>
      </c>
      <c r="E510" t="s">
        <v>25</v>
      </c>
      <c r="F510" t="s">
        <v>853</v>
      </c>
      <c r="G510" t="s">
        <v>854</v>
      </c>
      <c r="H510" t="s">
        <v>108</v>
      </c>
      <c r="I510">
        <v>3</v>
      </c>
      <c r="J510">
        <v>152086</v>
      </c>
      <c r="K510">
        <v>1.97257E-5</v>
      </c>
      <c r="L510">
        <v>0</v>
      </c>
      <c r="M510" t="s">
        <v>22</v>
      </c>
      <c r="N510">
        <f t="shared" si="217"/>
        <v>0</v>
      </c>
      <c r="O510">
        <v>1</v>
      </c>
      <c r="P510">
        <v>1</v>
      </c>
      <c r="S510">
        <f t="shared" si="215"/>
        <v>0</v>
      </c>
    </row>
    <row r="511" spans="1:19" x14ac:dyDescent="0.25">
      <c r="A511" s="2">
        <f t="shared" si="242"/>
        <v>229567819</v>
      </c>
      <c r="B511" s="2">
        <v>229432072</v>
      </c>
      <c r="C511" s="2" t="s">
        <v>855</v>
      </c>
      <c r="D511" s="2" t="s">
        <v>17</v>
      </c>
      <c r="E511" s="2" t="s">
        <v>25</v>
      </c>
      <c r="F511" s="2" t="s">
        <v>856</v>
      </c>
      <c r="G511" s="2" t="s">
        <v>857</v>
      </c>
      <c r="H511" s="2" t="s">
        <v>108</v>
      </c>
      <c r="I511" s="2">
        <v>1</v>
      </c>
      <c r="J511" s="2">
        <v>152094</v>
      </c>
      <c r="K511" s="2">
        <v>6.5748799999999998E-6</v>
      </c>
      <c r="L511" s="2">
        <v>0</v>
      </c>
      <c r="M511" s="2" t="s">
        <v>22</v>
      </c>
      <c r="N511">
        <f t="shared" si="217"/>
        <v>1</v>
      </c>
      <c r="P511">
        <v>1</v>
      </c>
      <c r="S511" t="str">
        <f t="shared" si="215"/>
        <v>synonymous_variant</v>
      </c>
    </row>
    <row r="512" spans="1:19" x14ac:dyDescent="0.25">
      <c r="A512">
        <v>229567816</v>
      </c>
      <c r="B512">
        <f t="shared" ref="B512:B514" si="243">A512-135747</f>
        <v>229432069</v>
      </c>
      <c r="C512" t="s">
        <v>858</v>
      </c>
      <c r="D512" t="s">
        <v>17</v>
      </c>
      <c r="E512" t="s">
        <v>25</v>
      </c>
      <c r="F512" t="s">
        <v>859</v>
      </c>
      <c r="G512" t="s">
        <v>860</v>
      </c>
      <c r="H512" t="s">
        <v>104</v>
      </c>
      <c r="I512">
        <v>2</v>
      </c>
      <c r="J512">
        <v>250212</v>
      </c>
      <c r="K512">
        <v>7.9899999999999997E-6</v>
      </c>
      <c r="L512">
        <v>0</v>
      </c>
      <c r="M512" t="s">
        <v>21</v>
      </c>
      <c r="N512">
        <f t="shared" si="217"/>
        <v>1</v>
      </c>
      <c r="P512">
        <v>1</v>
      </c>
      <c r="S512" t="str">
        <f t="shared" si="215"/>
        <v>missense_variant</v>
      </c>
    </row>
    <row r="513" spans="1:19" x14ac:dyDescent="0.25">
      <c r="A513" s="2">
        <v>229567815</v>
      </c>
      <c r="B513" s="2">
        <f t="shared" si="243"/>
        <v>229432068</v>
      </c>
      <c r="C513" s="2" t="s">
        <v>861</v>
      </c>
      <c r="D513" s="2" t="s">
        <v>17</v>
      </c>
      <c r="E513" s="2" t="s">
        <v>25</v>
      </c>
      <c r="F513" s="2" t="s">
        <v>862</v>
      </c>
      <c r="G513" s="2" t="s">
        <v>863</v>
      </c>
      <c r="H513" s="2" t="s">
        <v>104</v>
      </c>
      <c r="I513" s="2">
        <v>1</v>
      </c>
      <c r="J513" s="2">
        <v>250228</v>
      </c>
      <c r="K513" s="2">
        <v>3.9999999999999998E-6</v>
      </c>
      <c r="L513" s="2">
        <v>0</v>
      </c>
      <c r="M513" s="2" t="s">
        <v>21</v>
      </c>
      <c r="N513">
        <f t="shared" si="217"/>
        <v>1</v>
      </c>
      <c r="P513">
        <v>1</v>
      </c>
      <c r="S513" t="str">
        <f t="shared" si="215"/>
        <v>missense_variant</v>
      </c>
    </row>
    <row r="514" spans="1:19" x14ac:dyDescent="0.25">
      <c r="A514">
        <v>229567814</v>
      </c>
      <c r="B514">
        <f t="shared" si="243"/>
        <v>229432067</v>
      </c>
      <c r="C514" t="s">
        <v>864</v>
      </c>
      <c r="D514" t="s">
        <v>18</v>
      </c>
      <c r="E514" t="s">
        <v>23</v>
      </c>
      <c r="F514" t="s">
        <v>865</v>
      </c>
      <c r="G514" t="s">
        <v>866</v>
      </c>
      <c r="H514" t="s">
        <v>108</v>
      </c>
      <c r="I514">
        <v>1</v>
      </c>
      <c r="J514">
        <v>31330</v>
      </c>
      <c r="K514">
        <v>3.1900000000000003E-5</v>
      </c>
      <c r="L514">
        <v>0</v>
      </c>
      <c r="M514" t="s">
        <v>21</v>
      </c>
      <c r="N514">
        <f t="shared" si="217"/>
        <v>1</v>
      </c>
      <c r="P514">
        <v>1</v>
      </c>
      <c r="S514" t="str">
        <f t="shared" si="215"/>
        <v>synonymous_variant</v>
      </c>
    </row>
    <row r="515" spans="1:19" x14ac:dyDescent="0.25">
      <c r="A515">
        <f t="shared" ref="A515:A516" si="244">B515+135747</f>
        <v>229567814</v>
      </c>
      <c r="B515">
        <v>229432067</v>
      </c>
      <c r="D515" t="s">
        <v>18</v>
      </c>
      <c r="E515" t="s">
        <v>23</v>
      </c>
      <c r="F515" t="s">
        <v>865</v>
      </c>
      <c r="G515" t="s">
        <v>866</v>
      </c>
      <c r="H515" t="s">
        <v>108</v>
      </c>
      <c r="I515">
        <v>4</v>
      </c>
      <c r="J515">
        <v>152118</v>
      </c>
      <c r="K515">
        <v>2.6295399999999999E-5</v>
      </c>
      <c r="L515">
        <v>0</v>
      </c>
      <c r="M515" t="s">
        <v>22</v>
      </c>
      <c r="N515">
        <f t="shared" si="217"/>
        <v>0</v>
      </c>
      <c r="O515">
        <v>1</v>
      </c>
      <c r="P515">
        <v>1</v>
      </c>
      <c r="S515">
        <f t="shared" ref="S515:S578" si="245">IF(N515=1, H515, )</f>
        <v>0</v>
      </c>
    </row>
    <row r="516" spans="1:19" x14ac:dyDescent="0.25">
      <c r="A516" s="2">
        <f t="shared" si="244"/>
        <v>229567805</v>
      </c>
      <c r="B516" s="2">
        <v>229432058</v>
      </c>
      <c r="C516" s="2" t="s">
        <v>867</v>
      </c>
      <c r="D516" s="2" t="s">
        <v>23</v>
      </c>
      <c r="E516" s="2" t="s">
        <v>18</v>
      </c>
      <c r="F516" s="2" t="s">
        <v>868</v>
      </c>
      <c r="G516" s="2" t="s">
        <v>869</v>
      </c>
      <c r="H516" s="2" t="s">
        <v>108</v>
      </c>
      <c r="I516" s="2">
        <v>2</v>
      </c>
      <c r="J516" s="2">
        <v>152052</v>
      </c>
      <c r="K516" s="2">
        <v>1.31534E-5</v>
      </c>
      <c r="L516" s="2">
        <v>0</v>
      </c>
      <c r="M516" s="2" t="s">
        <v>22</v>
      </c>
      <c r="N516">
        <f t="shared" ref="N516:N579" si="246">IF(AND(A516=A515,D516=D515,E516=E515), 0, 1)</f>
        <v>1</v>
      </c>
      <c r="P516">
        <v>1</v>
      </c>
      <c r="S516" t="str">
        <f t="shared" si="245"/>
        <v>synonymous_variant</v>
      </c>
    </row>
    <row r="517" spans="1:19" x14ac:dyDescent="0.25">
      <c r="A517">
        <v>229567804</v>
      </c>
      <c r="B517">
        <f t="shared" ref="B517" si="247">A517-135747</f>
        <v>229432057</v>
      </c>
      <c r="C517" t="s">
        <v>870</v>
      </c>
      <c r="D517" t="s">
        <v>23</v>
      </c>
      <c r="E517" t="s">
        <v>18</v>
      </c>
      <c r="F517" t="s">
        <v>871</v>
      </c>
      <c r="G517" t="s">
        <v>872</v>
      </c>
      <c r="H517" t="s">
        <v>104</v>
      </c>
      <c r="I517">
        <v>2</v>
      </c>
      <c r="J517">
        <v>250086</v>
      </c>
      <c r="K517">
        <v>7.9999999999999996E-6</v>
      </c>
      <c r="L517">
        <v>0</v>
      </c>
      <c r="M517" t="s">
        <v>21</v>
      </c>
      <c r="N517">
        <f t="shared" si="246"/>
        <v>1</v>
      </c>
      <c r="P517">
        <v>1</v>
      </c>
      <c r="S517" t="str">
        <f t="shared" si="245"/>
        <v>missense_variant</v>
      </c>
    </row>
    <row r="518" spans="1:19" x14ac:dyDescent="0.25">
      <c r="A518">
        <f t="shared" ref="A518:A522" si="248">B518+135747</f>
        <v>229567804</v>
      </c>
      <c r="B518">
        <v>229432057</v>
      </c>
      <c r="C518" t="s">
        <v>870</v>
      </c>
      <c r="D518" t="s">
        <v>23</v>
      </c>
      <c r="E518" t="s">
        <v>18</v>
      </c>
      <c r="F518" t="s">
        <v>871</v>
      </c>
      <c r="G518" t="s">
        <v>872</v>
      </c>
      <c r="H518" t="s">
        <v>104</v>
      </c>
      <c r="I518">
        <v>2</v>
      </c>
      <c r="J518">
        <v>151882</v>
      </c>
      <c r="K518">
        <v>1.31681E-5</v>
      </c>
      <c r="L518">
        <v>0</v>
      </c>
      <c r="M518" t="s">
        <v>22</v>
      </c>
      <c r="N518">
        <f t="shared" si="246"/>
        <v>0</v>
      </c>
      <c r="O518">
        <v>1</v>
      </c>
      <c r="P518">
        <v>1</v>
      </c>
      <c r="S518">
        <f t="shared" si="245"/>
        <v>0</v>
      </c>
    </row>
    <row r="519" spans="1:19" x14ac:dyDescent="0.25">
      <c r="A519" s="2">
        <f t="shared" si="248"/>
        <v>229567800</v>
      </c>
      <c r="B519" s="2">
        <v>229432053</v>
      </c>
      <c r="C519" s="2"/>
      <c r="D519" s="2" t="s">
        <v>25</v>
      </c>
      <c r="E519" s="2" t="s">
        <v>17</v>
      </c>
      <c r="F519" s="2" t="s">
        <v>873</v>
      </c>
      <c r="G519" s="2" t="s">
        <v>874</v>
      </c>
      <c r="H519" s="2" t="s">
        <v>104</v>
      </c>
      <c r="I519" s="2">
        <v>1</v>
      </c>
      <c r="J519" s="2">
        <v>151890</v>
      </c>
      <c r="K519" s="2">
        <v>6.58371E-6</v>
      </c>
      <c r="L519" s="2">
        <v>0</v>
      </c>
      <c r="M519" s="2" t="s">
        <v>22</v>
      </c>
      <c r="N519">
        <f t="shared" si="246"/>
        <v>1</v>
      </c>
      <c r="P519">
        <v>1</v>
      </c>
      <c r="S519" t="str">
        <f t="shared" si="245"/>
        <v>missense_variant</v>
      </c>
    </row>
    <row r="520" spans="1:19" x14ac:dyDescent="0.25">
      <c r="A520">
        <f t="shared" si="248"/>
        <v>229567781</v>
      </c>
      <c r="B520">
        <v>229432034</v>
      </c>
      <c r="C520" t="s">
        <v>875</v>
      </c>
      <c r="D520" t="s">
        <v>17</v>
      </c>
      <c r="E520" t="s">
        <v>25</v>
      </c>
      <c r="F520" t="s">
        <v>876</v>
      </c>
      <c r="G520" t="s">
        <v>877</v>
      </c>
      <c r="H520" t="s">
        <v>108</v>
      </c>
      <c r="I520">
        <v>1</v>
      </c>
      <c r="J520">
        <v>152066</v>
      </c>
      <c r="K520">
        <v>6.5760899999999997E-6</v>
      </c>
      <c r="L520">
        <v>0</v>
      </c>
      <c r="M520" t="s">
        <v>22</v>
      </c>
      <c r="N520">
        <f t="shared" si="246"/>
        <v>1</v>
      </c>
      <c r="P520">
        <v>1</v>
      </c>
      <c r="S520" t="str">
        <f t="shared" si="245"/>
        <v>synonymous_variant</v>
      </c>
    </row>
    <row r="521" spans="1:19" x14ac:dyDescent="0.25">
      <c r="A521" s="2">
        <v>229567775</v>
      </c>
      <c r="B521" s="2">
        <f>A521-135747</f>
        <v>229432028</v>
      </c>
      <c r="C521" s="2" t="s">
        <v>878</v>
      </c>
      <c r="D521" s="2" t="s">
        <v>17</v>
      </c>
      <c r="E521" s="2" t="s">
        <v>25</v>
      </c>
      <c r="F521" s="2" t="s">
        <v>879</v>
      </c>
      <c r="G521" s="2" t="s">
        <v>880</v>
      </c>
      <c r="H521" s="2" t="s">
        <v>108</v>
      </c>
      <c r="I521" s="2">
        <v>1</v>
      </c>
      <c r="J521" s="2">
        <v>249202</v>
      </c>
      <c r="K521" s="2">
        <v>4.0099999999999997E-6</v>
      </c>
      <c r="L521" s="2">
        <v>0</v>
      </c>
      <c r="M521" s="2" t="s">
        <v>21</v>
      </c>
      <c r="N521">
        <f t="shared" si="246"/>
        <v>1</v>
      </c>
      <c r="P521">
        <v>1</v>
      </c>
      <c r="S521" t="str">
        <f t="shared" si="245"/>
        <v>synonymous_variant</v>
      </c>
    </row>
    <row r="522" spans="1:19" x14ac:dyDescent="0.25">
      <c r="A522" s="2">
        <f t="shared" si="248"/>
        <v>229567775</v>
      </c>
      <c r="B522" s="2">
        <v>229432028</v>
      </c>
      <c r="C522" s="2" t="s">
        <v>878</v>
      </c>
      <c r="D522" s="2" t="s">
        <v>17</v>
      </c>
      <c r="E522" s="2" t="s">
        <v>25</v>
      </c>
      <c r="F522" s="2" t="s">
        <v>879</v>
      </c>
      <c r="G522" s="2" t="s">
        <v>880</v>
      </c>
      <c r="H522" s="2" t="s">
        <v>108</v>
      </c>
      <c r="I522" s="2">
        <v>4</v>
      </c>
      <c r="J522" s="2">
        <v>152072</v>
      </c>
      <c r="K522" s="2">
        <v>2.6303299999999999E-5</v>
      </c>
      <c r="L522" s="2">
        <v>0</v>
      </c>
      <c r="M522" s="2" t="s">
        <v>22</v>
      </c>
      <c r="N522">
        <f t="shared" si="246"/>
        <v>0</v>
      </c>
      <c r="O522" s="4">
        <v>1</v>
      </c>
      <c r="P522">
        <v>1</v>
      </c>
      <c r="S522">
        <f t="shared" si="245"/>
        <v>0</v>
      </c>
    </row>
    <row r="523" spans="1:19" x14ac:dyDescent="0.25">
      <c r="A523">
        <v>229567767</v>
      </c>
      <c r="B523">
        <f t="shared" ref="B523:B525" si="249">A523-135747</f>
        <v>229432020</v>
      </c>
      <c r="C523" t="s">
        <v>881</v>
      </c>
      <c r="D523" t="s">
        <v>18</v>
      </c>
      <c r="E523" t="s">
        <v>25</v>
      </c>
      <c r="F523" t="s">
        <v>882</v>
      </c>
      <c r="G523" t="s">
        <v>883</v>
      </c>
      <c r="H523" t="s">
        <v>104</v>
      </c>
      <c r="I523">
        <v>1</v>
      </c>
      <c r="J523">
        <v>31220</v>
      </c>
      <c r="K523">
        <v>3.1999999999999999E-5</v>
      </c>
      <c r="L523">
        <v>0</v>
      </c>
      <c r="M523" t="s">
        <v>21</v>
      </c>
      <c r="N523">
        <f t="shared" si="246"/>
        <v>1</v>
      </c>
      <c r="P523">
        <v>1</v>
      </c>
      <c r="S523" t="str">
        <f t="shared" si="245"/>
        <v>missense_variant</v>
      </c>
    </row>
    <row r="524" spans="1:19" x14ac:dyDescent="0.25">
      <c r="A524" s="2">
        <v>229567763</v>
      </c>
      <c r="B524" s="2">
        <f t="shared" si="249"/>
        <v>229432016</v>
      </c>
      <c r="C524" s="2" t="s">
        <v>884</v>
      </c>
      <c r="D524" s="2" t="s">
        <v>23</v>
      </c>
      <c r="E524" s="2" t="s">
        <v>25</v>
      </c>
      <c r="F524" s="2" t="s">
        <v>885</v>
      </c>
      <c r="G524" s="2" t="s">
        <v>886</v>
      </c>
      <c r="H524" s="2" t="s">
        <v>108</v>
      </c>
      <c r="I524" s="2">
        <v>1</v>
      </c>
      <c r="J524" s="2">
        <v>31284</v>
      </c>
      <c r="K524" s="2">
        <v>3.1999999999999999E-5</v>
      </c>
      <c r="L524" s="2">
        <v>0</v>
      </c>
      <c r="M524" s="2" t="s">
        <v>21</v>
      </c>
      <c r="N524">
        <f t="shared" si="246"/>
        <v>1</v>
      </c>
      <c r="P524">
        <v>1</v>
      </c>
      <c r="S524" t="str">
        <f t="shared" si="245"/>
        <v>synonymous_variant</v>
      </c>
    </row>
    <row r="525" spans="1:19" x14ac:dyDescent="0.25">
      <c r="A525">
        <v>229567763</v>
      </c>
      <c r="B525">
        <f t="shared" si="249"/>
        <v>229432016</v>
      </c>
      <c r="C525" t="s">
        <v>884</v>
      </c>
      <c r="D525" t="s">
        <v>23</v>
      </c>
      <c r="E525" t="s">
        <v>17</v>
      </c>
      <c r="F525" t="s">
        <v>887</v>
      </c>
      <c r="G525" t="s">
        <v>886</v>
      </c>
      <c r="H525" t="s">
        <v>108</v>
      </c>
      <c r="I525">
        <v>123</v>
      </c>
      <c r="J525">
        <v>278876</v>
      </c>
      <c r="K525">
        <v>4.41056E-4</v>
      </c>
      <c r="L525">
        <v>1</v>
      </c>
      <c r="M525" t="s">
        <v>21</v>
      </c>
      <c r="N525">
        <f t="shared" si="246"/>
        <v>1</v>
      </c>
      <c r="P525">
        <v>1</v>
      </c>
      <c r="S525" t="str">
        <f t="shared" si="245"/>
        <v>synonymous_variant</v>
      </c>
    </row>
    <row r="526" spans="1:19" x14ac:dyDescent="0.25">
      <c r="A526">
        <f t="shared" ref="A526" si="250">B526+135747</f>
        <v>229567763</v>
      </c>
      <c r="B526">
        <v>229432016</v>
      </c>
      <c r="D526" t="s">
        <v>23</v>
      </c>
      <c r="E526" t="s">
        <v>17</v>
      </c>
      <c r="F526" t="s">
        <v>887</v>
      </c>
      <c r="G526" t="s">
        <v>886</v>
      </c>
      <c r="H526" t="s">
        <v>108</v>
      </c>
      <c r="I526">
        <v>180</v>
      </c>
      <c r="J526">
        <v>152112</v>
      </c>
      <c r="K526">
        <v>1.183339E-3</v>
      </c>
      <c r="L526">
        <v>0</v>
      </c>
      <c r="M526" t="s">
        <v>22</v>
      </c>
      <c r="N526">
        <f t="shared" si="246"/>
        <v>0</v>
      </c>
      <c r="O526">
        <v>1</v>
      </c>
      <c r="P526">
        <v>1</v>
      </c>
      <c r="S526">
        <f t="shared" si="245"/>
        <v>0</v>
      </c>
    </row>
    <row r="527" spans="1:19" x14ac:dyDescent="0.25">
      <c r="A527" s="2">
        <v>229567756</v>
      </c>
      <c r="B527" s="2">
        <f t="shared" ref="B527:B528" si="251">A527-135747</f>
        <v>229432009</v>
      </c>
      <c r="C527" s="2" t="s">
        <v>888</v>
      </c>
      <c r="D527" s="2" t="s">
        <v>17</v>
      </c>
      <c r="E527" s="2" t="s">
        <v>25</v>
      </c>
      <c r="F527" s="2" t="s">
        <v>889</v>
      </c>
      <c r="G527" s="2" t="s">
        <v>890</v>
      </c>
      <c r="H527" s="2" t="s">
        <v>115</v>
      </c>
      <c r="I527" s="2">
        <v>1</v>
      </c>
      <c r="J527" s="2">
        <v>246528</v>
      </c>
      <c r="K527" s="2">
        <v>4.0600000000000001E-6</v>
      </c>
      <c r="L527" s="2">
        <v>0</v>
      </c>
      <c r="M527" s="2" t="s">
        <v>21</v>
      </c>
      <c r="N527">
        <f t="shared" si="246"/>
        <v>1</v>
      </c>
      <c r="P527">
        <v>1</v>
      </c>
      <c r="S527" t="str">
        <f t="shared" si="245"/>
        <v>stop_gained</v>
      </c>
    </row>
    <row r="528" spans="1:19" x14ac:dyDescent="0.25">
      <c r="A528">
        <v>229567744</v>
      </c>
      <c r="B528">
        <f t="shared" si="251"/>
        <v>229431997</v>
      </c>
      <c r="C528" t="s">
        <v>891</v>
      </c>
      <c r="D528" t="s">
        <v>18</v>
      </c>
      <c r="E528" t="s">
        <v>23</v>
      </c>
      <c r="F528" t="s">
        <v>892</v>
      </c>
      <c r="G528" t="s">
        <v>893</v>
      </c>
      <c r="H528" t="s">
        <v>104</v>
      </c>
      <c r="I528">
        <v>5</v>
      </c>
      <c r="J528">
        <v>273680</v>
      </c>
      <c r="K528">
        <v>1.8300000000000001E-5</v>
      </c>
      <c r="L528">
        <v>0</v>
      </c>
      <c r="M528" t="s">
        <v>21</v>
      </c>
      <c r="N528">
        <f t="shared" si="246"/>
        <v>1</v>
      </c>
      <c r="P528">
        <v>1</v>
      </c>
      <c r="S528" t="str">
        <f t="shared" si="245"/>
        <v>missense_variant</v>
      </c>
    </row>
    <row r="529" spans="1:19" x14ac:dyDescent="0.25">
      <c r="A529">
        <f t="shared" ref="A529" si="252">B529+135747</f>
        <v>229567744</v>
      </c>
      <c r="B529">
        <v>229431997</v>
      </c>
      <c r="C529" t="s">
        <v>891</v>
      </c>
      <c r="D529" t="s">
        <v>18</v>
      </c>
      <c r="E529" t="s">
        <v>23</v>
      </c>
      <c r="F529" t="s">
        <v>892</v>
      </c>
      <c r="G529" t="s">
        <v>893</v>
      </c>
      <c r="H529" t="s">
        <v>104</v>
      </c>
      <c r="I529">
        <v>8</v>
      </c>
      <c r="J529">
        <v>151636</v>
      </c>
      <c r="K529">
        <v>5.2757899999999998E-5</v>
      </c>
      <c r="L529">
        <v>0</v>
      </c>
      <c r="M529" t="s">
        <v>22</v>
      </c>
      <c r="N529">
        <f t="shared" si="246"/>
        <v>0</v>
      </c>
      <c r="O529">
        <v>1</v>
      </c>
      <c r="P529">
        <v>1</v>
      </c>
      <c r="S529">
        <f t="shared" si="245"/>
        <v>0</v>
      </c>
    </row>
    <row r="530" spans="1:19" x14ac:dyDescent="0.25">
      <c r="A530" s="2">
        <v>229567738</v>
      </c>
      <c r="B530" s="2">
        <f t="shared" ref="B530" si="253">A530-135747</f>
        <v>229431991</v>
      </c>
      <c r="C530" s="2" t="s">
        <v>894</v>
      </c>
      <c r="D530" s="2" t="s">
        <v>23</v>
      </c>
      <c r="E530" s="2" t="s">
        <v>18</v>
      </c>
      <c r="F530" s="2" t="s">
        <v>895</v>
      </c>
      <c r="G530" s="2"/>
      <c r="H530" s="2" t="s">
        <v>83</v>
      </c>
      <c r="I530" s="2">
        <v>1</v>
      </c>
      <c r="J530" s="2">
        <v>238462</v>
      </c>
      <c r="K530" s="2">
        <v>4.1899999999999997E-6</v>
      </c>
      <c r="L530" s="2">
        <v>0</v>
      </c>
      <c r="M530" s="2" t="s">
        <v>21</v>
      </c>
      <c r="N530">
        <f t="shared" si="246"/>
        <v>1</v>
      </c>
      <c r="P530">
        <v>1</v>
      </c>
      <c r="S530" t="str">
        <f t="shared" si="245"/>
        <v>splice_region_variant</v>
      </c>
    </row>
    <row r="531" spans="1:19" x14ac:dyDescent="0.25">
      <c r="A531" s="2">
        <f t="shared" ref="A531" si="254">B531+135747</f>
        <v>229567738</v>
      </c>
      <c r="B531" s="2">
        <v>229431991</v>
      </c>
      <c r="C531" s="2" t="s">
        <v>894</v>
      </c>
      <c r="D531" s="2" t="s">
        <v>23</v>
      </c>
      <c r="E531" s="2" t="s">
        <v>18</v>
      </c>
      <c r="F531" s="2" t="s">
        <v>895</v>
      </c>
      <c r="G531" s="2"/>
      <c r="H531" s="2" t="s">
        <v>83</v>
      </c>
      <c r="I531" s="2">
        <v>1</v>
      </c>
      <c r="J531" s="2">
        <v>152030</v>
      </c>
      <c r="K531" s="2">
        <v>6.5776499999999996E-6</v>
      </c>
      <c r="L531" s="2">
        <v>0</v>
      </c>
      <c r="M531" s="2" t="s">
        <v>22</v>
      </c>
      <c r="N531">
        <f t="shared" si="246"/>
        <v>0</v>
      </c>
      <c r="O531" s="4">
        <v>1</v>
      </c>
      <c r="P531">
        <v>1</v>
      </c>
      <c r="S531">
        <f t="shared" si="245"/>
        <v>0</v>
      </c>
    </row>
    <row r="532" spans="1:19" x14ac:dyDescent="0.25">
      <c r="A532">
        <v>229567736</v>
      </c>
      <c r="B532">
        <f t="shared" ref="B532:B534" si="255">A532-135747</f>
        <v>229431989</v>
      </c>
      <c r="C532" t="s">
        <v>896</v>
      </c>
      <c r="D532" t="s">
        <v>23</v>
      </c>
      <c r="E532" t="s">
        <v>18</v>
      </c>
      <c r="F532" t="s">
        <v>897</v>
      </c>
      <c r="H532" t="s">
        <v>83</v>
      </c>
      <c r="I532">
        <v>2</v>
      </c>
      <c r="J532">
        <v>236220</v>
      </c>
      <c r="K532">
        <v>8.4700000000000002E-6</v>
      </c>
      <c r="L532">
        <v>0</v>
      </c>
      <c r="M532" t="s">
        <v>21</v>
      </c>
      <c r="N532">
        <f t="shared" si="246"/>
        <v>1</v>
      </c>
      <c r="P532">
        <v>1</v>
      </c>
      <c r="S532" t="str">
        <f t="shared" si="245"/>
        <v>splice_region_variant</v>
      </c>
    </row>
    <row r="533" spans="1:19" x14ac:dyDescent="0.25">
      <c r="A533" s="2">
        <v>229567735</v>
      </c>
      <c r="B533" s="2">
        <f t="shared" si="255"/>
        <v>229431988</v>
      </c>
      <c r="C533" s="2" t="s">
        <v>898</v>
      </c>
      <c r="D533" s="2" t="s">
        <v>17</v>
      </c>
      <c r="E533" s="2" t="s">
        <v>25</v>
      </c>
      <c r="F533" s="2" t="s">
        <v>899</v>
      </c>
      <c r="G533" s="2"/>
      <c r="H533" s="2" t="s">
        <v>83</v>
      </c>
      <c r="I533" s="2">
        <v>3</v>
      </c>
      <c r="J533" s="2">
        <v>235838</v>
      </c>
      <c r="K533" s="2">
        <v>1.27E-5</v>
      </c>
      <c r="L533" s="2">
        <v>0</v>
      </c>
      <c r="M533" s="2" t="s">
        <v>21</v>
      </c>
      <c r="N533">
        <f t="shared" si="246"/>
        <v>1</v>
      </c>
      <c r="P533">
        <v>1</v>
      </c>
      <c r="S533" t="str">
        <f t="shared" si="245"/>
        <v>splice_region_variant</v>
      </c>
    </row>
    <row r="534" spans="1:19" x14ac:dyDescent="0.25">
      <c r="A534">
        <v>229567735</v>
      </c>
      <c r="B534">
        <f t="shared" si="255"/>
        <v>229431988</v>
      </c>
      <c r="C534" t="s">
        <v>898</v>
      </c>
      <c r="D534" t="s">
        <v>17</v>
      </c>
      <c r="E534" t="s">
        <v>18</v>
      </c>
      <c r="F534" t="s">
        <v>900</v>
      </c>
      <c r="H534" t="s">
        <v>83</v>
      </c>
      <c r="I534">
        <v>2</v>
      </c>
      <c r="J534">
        <v>235838</v>
      </c>
      <c r="K534">
        <v>8.4800000000000001E-6</v>
      </c>
      <c r="L534">
        <v>0</v>
      </c>
      <c r="M534" t="s">
        <v>21</v>
      </c>
      <c r="N534">
        <f t="shared" si="246"/>
        <v>1</v>
      </c>
      <c r="P534">
        <v>1</v>
      </c>
      <c r="S534" t="str">
        <f t="shared" si="245"/>
        <v>splice_region_variant</v>
      </c>
    </row>
    <row r="535" spans="1:19" x14ac:dyDescent="0.25">
      <c r="A535">
        <f t="shared" ref="A535" si="256">B535+135747</f>
        <v>229567735</v>
      </c>
      <c r="B535">
        <v>229431988</v>
      </c>
      <c r="D535" t="s">
        <v>17</v>
      </c>
      <c r="E535" t="s">
        <v>18</v>
      </c>
      <c r="F535" t="s">
        <v>900</v>
      </c>
      <c r="H535" t="s">
        <v>83</v>
      </c>
      <c r="I535">
        <v>4</v>
      </c>
      <c r="J535">
        <v>152158</v>
      </c>
      <c r="K535">
        <v>2.6288500000000001E-5</v>
      </c>
      <c r="L535">
        <v>0</v>
      </c>
      <c r="M535" t="s">
        <v>22</v>
      </c>
      <c r="N535">
        <f t="shared" si="246"/>
        <v>0</v>
      </c>
      <c r="O535">
        <v>1</v>
      </c>
      <c r="P535">
        <v>1</v>
      </c>
      <c r="S535">
        <f t="shared" si="245"/>
        <v>0</v>
      </c>
    </row>
    <row r="536" spans="1:19" x14ac:dyDescent="0.25">
      <c r="A536" s="2">
        <v>229567733</v>
      </c>
      <c r="B536" s="2">
        <f t="shared" ref="B536:B538" si="257">A536-135747</f>
        <v>229431986</v>
      </c>
      <c r="C536" s="2" t="s">
        <v>901</v>
      </c>
      <c r="D536" s="2" t="s">
        <v>17</v>
      </c>
      <c r="E536" s="2" t="s">
        <v>18</v>
      </c>
      <c r="F536" s="2" t="s">
        <v>902</v>
      </c>
      <c r="G536" s="2"/>
      <c r="H536" s="2" t="s">
        <v>83</v>
      </c>
      <c r="I536" s="2">
        <v>1</v>
      </c>
      <c r="J536" s="2">
        <v>234768</v>
      </c>
      <c r="K536" s="2">
        <v>4.2599999999999999E-6</v>
      </c>
      <c r="L536" s="2">
        <v>0</v>
      </c>
      <c r="M536" s="2" t="s">
        <v>21</v>
      </c>
      <c r="N536">
        <f t="shared" si="246"/>
        <v>1</v>
      </c>
      <c r="P536">
        <v>1</v>
      </c>
      <c r="S536" t="str">
        <f t="shared" si="245"/>
        <v>splice_region_variant</v>
      </c>
    </row>
    <row r="537" spans="1:19" x14ac:dyDescent="0.25">
      <c r="A537">
        <v>229567732</v>
      </c>
      <c r="B537">
        <f t="shared" si="257"/>
        <v>229431985</v>
      </c>
      <c r="C537" t="s">
        <v>903</v>
      </c>
      <c r="D537" t="s">
        <v>17</v>
      </c>
      <c r="E537" t="s">
        <v>25</v>
      </c>
      <c r="F537" t="s">
        <v>904</v>
      </c>
      <c r="H537" t="s">
        <v>20</v>
      </c>
      <c r="I537">
        <v>1</v>
      </c>
      <c r="J537">
        <v>233768</v>
      </c>
      <c r="K537">
        <v>4.2799999999999997E-6</v>
      </c>
      <c r="L537">
        <v>0</v>
      </c>
      <c r="M537" t="s">
        <v>21</v>
      </c>
      <c r="N537">
        <f t="shared" si="246"/>
        <v>1</v>
      </c>
      <c r="P537">
        <v>1</v>
      </c>
      <c r="S537" t="str">
        <f t="shared" si="245"/>
        <v>intron_variant</v>
      </c>
    </row>
    <row r="538" spans="1:19" x14ac:dyDescent="0.25">
      <c r="A538" s="2">
        <v>229567731</v>
      </c>
      <c r="B538" s="2">
        <f t="shared" si="257"/>
        <v>229431984</v>
      </c>
      <c r="C538" s="2" t="s">
        <v>905</v>
      </c>
      <c r="D538" s="2" t="s">
        <v>23</v>
      </c>
      <c r="E538" s="2" t="s">
        <v>18</v>
      </c>
      <c r="F538" s="2" t="s">
        <v>906</v>
      </c>
      <c r="G538" s="2"/>
      <c r="H538" s="2" t="s">
        <v>20</v>
      </c>
      <c r="I538" s="2">
        <v>1</v>
      </c>
      <c r="J538" s="2">
        <v>232036</v>
      </c>
      <c r="K538" s="2">
        <v>4.3100000000000002E-6</v>
      </c>
      <c r="L538" s="2">
        <v>0</v>
      </c>
      <c r="M538" s="2" t="s">
        <v>21</v>
      </c>
      <c r="N538">
        <f t="shared" si="246"/>
        <v>1</v>
      </c>
      <c r="P538">
        <v>1</v>
      </c>
      <c r="S538" t="str">
        <f t="shared" si="245"/>
        <v>intron_variant</v>
      </c>
    </row>
    <row r="539" spans="1:19" x14ac:dyDescent="0.25">
      <c r="A539">
        <v>229567728</v>
      </c>
      <c r="B539">
        <f>A539-135747</f>
        <v>229431981</v>
      </c>
      <c r="C539" t="s">
        <v>907</v>
      </c>
      <c r="D539" t="s">
        <v>17</v>
      </c>
      <c r="E539" t="s">
        <v>25</v>
      </c>
      <c r="F539" t="s">
        <v>908</v>
      </c>
      <c r="H539" t="s">
        <v>20</v>
      </c>
      <c r="I539">
        <v>27</v>
      </c>
      <c r="J539">
        <v>263228</v>
      </c>
      <c r="K539">
        <v>1.02573E-4</v>
      </c>
      <c r="L539">
        <v>0</v>
      </c>
      <c r="M539" t="s">
        <v>21</v>
      </c>
      <c r="N539">
        <f t="shared" si="246"/>
        <v>1</v>
      </c>
      <c r="P539">
        <v>1</v>
      </c>
      <c r="S539" t="str">
        <f t="shared" si="245"/>
        <v>intron_variant</v>
      </c>
    </row>
    <row r="540" spans="1:19" x14ac:dyDescent="0.25">
      <c r="A540">
        <f>B540+135747</f>
        <v>229567728</v>
      </c>
      <c r="B540">
        <v>229431981</v>
      </c>
      <c r="C540" t="s">
        <v>907</v>
      </c>
      <c r="D540" t="s">
        <v>17</v>
      </c>
      <c r="E540" t="s">
        <v>25</v>
      </c>
      <c r="F540" t="s">
        <v>908</v>
      </c>
      <c r="H540" t="s">
        <v>20</v>
      </c>
      <c r="I540">
        <v>5</v>
      </c>
      <c r="J540">
        <v>152146</v>
      </c>
      <c r="K540">
        <v>3.2863200000000001E-5</v>
      </c>
      <c r="L540">
        <v>0</v>
      </c>
      <c r="M540" t="s">
        <v>22</v>
      </c>
      <c r="N540">
        <f t="shared" si="246"/>
        <v>0</v>
      </c>
      <c r="O540">
        <v>1</v>
      </c>
      <c r="P540">
        <v>1</v>
      </c>
      <c r="S540">
        <f t="shared" si="245"/>
        <v>0</v>
      </c>
    </row>
    <row r="541" spans="1:19" x14ac:dyDescent="0.25">
      <c r="A541" s="2">
        <f t="shared" ref="A541" si="258">B541+135747</f>
        <v>229567728</v>
      </c>
      <c r="B541" s="2">
        <v>229431981</v>
      </c>
      <c r="C541" s="2"/>
      <c r="D541" s="2" t="s">
        <v>17</v>
      </c>
      <c r="E541" s="2" t="s">
        <v>18</v>
      </c>
      <c r="F541" s="2" t="s">
        <v>909</v>
      </c>
      <c r="G541" s="2"/>
      <c r="H541" s="2" t="s">
        <v>20</v>
      </c>
      <c r="I541" s="2">
        <v>1</v>
      </c>
      <c r="J541" s="2">
        <v>152146</v>
      </c>
      <c r="K541" s="2">
        <v>6.57263E-6</v>
      </c>
      <c r="L541" s="2">
        <v>0</v>
      </c>
      <c r="M541" s="2" t="s">
        <v>22</v>
      </c>
      <c r="N541">
        <f t="shared" si="246"/>
        <v>1</v>
      </c>
      <c r="P541">
        <v>1</v>
      </c>
      <c r="S541" t="str">
        <f t="shared" si="245"/>
        <v>intron_variant</v>
      </c>
    </row>
    <row r="542" spans="1:19" x14ac:dyDescent="0.25">
      <c r="A542">
        <v>229567727</v>
      </c>
      <c r="B542">
        <f t="shared" ref="B542:B543" si="259">A542-135747</f>
        <v>229431980</v>
      </c>
      <c r="C542" t="s">
        <v>910</v>
      </c>
      <c r="D542" t="s">
        <v>23</v>
      </c>
      <c r="E542" t="s">
        <v>18</v>
      </c>
      <c r="F542" t="s">
        <v>911</v>
      </c>
      <c r="H542" t="s">
        <v>20</v>
      </c>
      <c r="I542">
        <v>1</v>
      </c>
      <c r="J542">
        <v>230072</v>
      </c>
      <c r="K542">
        <v>4.3499999999999999E-6</v>
      </c>
      <c r="L542">
        <v>0</v>
      </c>
      <c r="M542" t="s">
        <v>21</v>
      </c>
      <c r="N542">
        <f t="shared" si="246"/>
        <v>1</v>
      </c>
      <c r="P542">
        <v>1</v>
      </c>
      <c r="S542" t="str">
        <f t="shared" si="245"/>
        <v>intron_variant</v>
      </c>
    </row>
    <row r="543" spans="1:19" x14ac:dyDescent="0.25">
      <c r="A543" s="2">
        <v>229567723</v>
      </c>
      <c r="B543" s="2">
        <f t="shared" si="259"/>
        <v>229431976</v>
      </c>
      <c r="C543" s="2" t="s">
        <v>912</v>
      </c>
      <c r="D543" s="2" t="s">
        <v>25</v>
      </c>
      <c r="E543" s="2" t="s">
        <v>17</v>
      </c>
      <c r="F543" s="2" t="s">
        <v>913</v>
      </c>
      <c r="G543" s="2"/>
      <c r="H543" s="2" t="s">
        <v>20</v>
      </c>
      <c r="I543" s="2">
        <v>1</v>
      </c>
      <c r="J543" s="2">
        <v>230590</v>
      </c>
      <c r="K543" s="2">
        <v>4.34E-6</v>
      </c>
      <c r="L543" s="2">
        <v>0</v>
      </c>
      <c r="M543" s="2" t="s">
        <v>21</v>
      </c>
      <c r="N543">
        <f t="shared" si="246"/>
        <v>1</v>
      </c>
      <c r="P543">
        <v>1</v>
      </c>
      <c r="S543" t="str">
        <f t="shared" si="245"/>
        <v>intron_variant</v>
      </c>
    </row>
    <row r="544" spans="1:19" x14ac:dyDescent="0.25">
      <c r="A544">
        <f t="shared" ref="A544" si="260">B544+135747</f>
        <v>229567722</v>
      </c>
      <c r="B544">
        <v>229431975</v>
      </c>
      <c r="D544" t="s">
        <v>17</v>
      </c>
      <c r="E544" t="s">
        <v>25</v>
      </c>
      <c r="F544" t="s">
        <v>914</v>
      </c>
      <c r="H544" t="s">
        <v>20</v>
      </c>
      <c r="I544">
        <v>2</v>
      </c>
      <c r="J544">
        <v>152146</v>
      </c>
      <c r="K544">
        <v>1.3145299999999999E-5</v>
      </c>
      <c r="L544">
        <v>0</v>
      </c>
      <c r="M544" t="s">
        <v>22</v>
      </c>
      <c r="N544">
        <f t="shared" si="246"/>
        <v>1</v>
      </c>
      <c r="P544">
        <v>1</v>
      </c>
      <c r="S544" t="str">
        <f t="shared" si="245"/>
        <v>intron_variant</v>
      </c>
    </row>
    <row r="545" spans="1:19" x14ac:dyDescent="0.25">
      <c r="A545" s="2">
        <v>229567719</v>
      </c>
      <c r="B545" s="2">
        <f t="shared" ref="B545:B546" si="261">A545-135747</f>
        <v>229431972</v>
      </c>
      <c r="C545" s="2" t="s">
        <v>915</v>
      </c>
      <c r="D545" s="2" t="s">
        <v>17</v>
      </c>
      <c r="E545" s="2" t="s">
        <v>25</v>
      </c>
      <c r="F545" s="2" t="s">
        <v>916</v>
      </c>
      <c r="G545" s="2"/>
      <c r="H545" s="2" t="s">
        <v>20</v>
      </c>
      <c r="I545" s="2">
        <v>2</v>
      </c>
      <c r="J545" s="2">
        <v>229020</v>
      </c>
      <c r="K545" s="2">
        <v>8.7299999999999994E-6</v>
      </c>
      <c r="L545" s="2">
        <v>0</v>
      </c>
      <c r="M545" s="2" t="s">
        <v>21</v>
      </c>
      <c r="N545">
        <f t="shared" si="246"/>
        <v>1</v>
      </c>
      <c r="P545">
        <v>1</v>
      </c>
      <c r="S545" t="str">
        <f t="shared" si="245"/>
        <v>intron_variant</v>
      </c>
    </row>
    <row r="546" spans="1:19" x14ac:dyDescent="0.25">
      <c r="A546">
        <v>229567717</v>
      </c>
      <c r="B546">
        <f t="shared" si="261"/>
        <v>229431970</v>
      </c>
      <c r="C546" t="s">
        <v>917</v>
      </c>
      <c r="D546" t="s">
        <v>17</v>
      </c>
      <c r="E546" t="s">
        <v>25</v>
      </c>
      <c r="F546" t="s">
        <v>918</v>
      </c>
      <c r="H546" t="s">
        <v>20</v>
      </c>
      <c r="I546">
        <v>8</v>
      </c>
      <c r="J546">
        <v>260552</v>
      </c>
      <c r="K546">
        <v>3.0700000000000001E-5</v>
      </c>
      <c r="L546">
        <v>0</v>
      </c>
      <c r="M546" t="s">
        <v>21</v>
      </c>
      <c r="N546">
        <f t="shared" si="246"/>
        <v>1</v>
      </c>
      <c r="P546">
        <v>1</v>
      </c>
      <c r="S546" t="str">
        <f t="shared" si="245"/>
        <v>intron_variant</v>
      </c>
    </row>
    <row r="547" spans="1:19" x14ac:dyDescent="0.25">
      <c r="A547">
        <f>B547+135747</f>
        <v>229567717</v>
      </c>
      <c r="B547">
        <v>229431970</v>
      </c>
      <c r="C547" t="s">
        <v>917</v>
      </c>
      <c r="D547" t="s">
        <v>17</v>
      </c>
      <c r="E547" t="s">
        <v>25</v>
      </c>
      <c r="F547" t="s">
        <v>918</v>
      </c>
      <c r="H547" t="s">
        <v>20</v>
      </c>
      <c r="I547">
        <v>2</v>
      </c>
      <c r="J547">
        <v>152146</v>
      </c>
      <c r="K547">
        <v>1.3145299999999999E-5</v>
      </c>
      <c r="L547">
        <v>0</v>
      </c>
      <c r="M547" t="s">
        <v>22</v>
      </c>
      <c r="N547">
        <f t="shared" si="246"/>
        <v>0</v>
      </c>
      <c r="O547">
        <v>1</v>
      </c>
      <c r="P547">
        <v>1</v>
      </c>
      <c r="S547">
        <f t="shared" si="245"/>
        <v>0</v>
      </c>
    </row>
    <row r="548" spans="1:19" x14ac:dyDescent="0.25">
      <c r="A548" s="2">
        <f t="shared" ref="A548:A549" si="262">B548+135747</f>
        <v>229567717</v>
      </c>
      <c r="B548" s="2">
        <v>229431970</v>
      </c>
      <c r="C548" s="2"/>
      <c r="D548" s="2" t="s">
        <v>17</v>
      </c>
      <c r="E548" s="2" t="s">
        <v>23</v>
      </c>
      <c r="F548" s="2" t="s">
        <v>919</v>
      </c>
      <c r="G548" s="2"/>
      <c r="H548" s="2" t="s">
        <v>20</v>
      </c>
      <c r="I548" s="2">
        <v>1</v>
      </c>
      <c r="J548" s="2">
        <v>152146</v>
      </c>
      <c r="K548" s="2">
        <v>6.57263E-6</v>
      </c>
      <c r="L548" s="2">
        <v>0</v>
      </c>
      <c r="M548" s="2" t="s">
        <v>22</v>
      </c>
      <c r="N548">
        <f t="shared" si="246"/>
        <v>1</v>
      </c>
      <c r="P548">
        <v>1</v>
      </c>
      <c r="S548" t="str">
        <f t="shared" si="245"/>
        <v>intron_variant</v>
      </c>
    </row>
    <row r="549" spans="1:19" x14ac:dyDescent="0.25">
      <c r="A549">
        <f t="shared" si="262"/>
        <v>229567715</v>
      </c>
      <c r="B549">
        <v>229431968</v>
      </c>
      <c r="D549" t="s">
        <v>23</v>
      </c>
      <c r="E549" t="s">
        <v>17</v>
      </c>
      <c r="F549" t="s">
        <v>920</v>
      </c>
      <c r="H549" t="s">
        <v>20</v>
      </c>
      <c r="I549">
        <v>1</v>
      </c>
      <c r="J549">
        <v>151962</v>
      </c>
      <c r="K549">
        <v>6.5805900000000003E-6</v>
      </c>
      <c r="L549">
        <v>0</v>
      </c>
      <c r="M549" t="s">
        <v>22</v>
      </c>
      <c r="N549">
        <f t="shared" si="246"/>
        <v>1</v>
      </c>
      <c r="P549">
        <v>1</v>
      </c>
      <c r="S549" t="str">
        <f t="shared" si="245"/>
        <v>intron_variant</v>
      </c>
    </row>
    <row r="550" spans="1:19" x14ac:dyDescent="0.25">
      <c r="A550" s="2">
        <v>229567712</v>
      </c>
      <c r="B550" s="2">
        <f t="shared" ref="B550:B552" si="263">A550-135747</f>
        <v>229431965</v>
      </c>
      <c r="C550" s="2" t="s">
        <v>921</v>
      </c>
      <c r="D550" s="2" t="s">
        <v>17</v>
      </c>
      <c r="E550" s="2" t="s">
        <v>25</v>
      </c>
      <c r="F550" s="2" t="s">
        <v>922</v>
      </c>
      <c r="G550" s="2"/>
      <c r="H550" s="2" t="s">
        <v>20</v>
      </c>
      <c r="I550" s="2">
        <v>1</v>
      </c>
      <c r="J550" s="2">
        <v>229834</v>
      </c>
      <c r="K550" s="2">
        <v>4.3499999999999999E-6</v>
      </c>
      <c r="L550" s="2">
        <v>0</v>
      </c>
      <c r="M550" s="2" t="s">
        <v>21</v>
      </c>
      <c r="N550">
        <f t="shared" si="246"/>
        <v>1</v>
      </c>
      <c r="P550">
        <v>1</v>
      </c>
      <c r="S550" t="str">
        <f t="shared" si="245"/>
        <v>intron_variant</v>
      </c>
    </row>
    <row r="551" spans="1:19" x14ac:dyDescent="0.25">
      <c r="A551">
        <v>229567710</v>
      </c>
      <c r="B551">
        <f t="shared" si="263"/>
        <v>229431963</v>
      </c>
      <c r="C551" t="s">
        <v>923</v>
      </c>
      <c r="D551" t="s">
        <v>17</v>
      </c>
      <c r="E551" t="s">
        <v>18</v>
      </c>
      <c r="F551" t="s">
        <v>924</v>
      </c>
      <c r="H551" t="s">
        <v>20</v>
      </c>
      <c r="I551">
        <v>1</v>
      </c>
      <c r="J551">
        <v>229810</v>
      </c>
      <c r="K551">
        <v>4.3499999999999999E-6</v>
      </c>
      <c r="L551">
        <v>0</v>
      </c>
      <c r="M551" t="s">
        <v>21</v>
      </c>
      <c r="N551">
        <f t="shared" si="246"/>
        <v>1</v>
      </c>
      <c r="P551">
        <v>1</v>
      </c>
      <c r="S551" t="str">
        <f t="shared" si="245"/>
        <v>intron_variant</v>
      </c>
    </row>
    <row r="552" spans="1:19" x14ac:dyDescent="0.25">
      <c r="A552" s="2">
        <v>229567709</v>
      </c>
      <c r="B552" s="2">
        <f t="shared" si="263"/>
        <v>229431962</v>
      </c>
      <c r="C552" s="2" t="s">
        <v>925</v>
      </c>
      <c r="D552" s="2" t="s">
        <v>18</v>
      </c>
      <c r="E552" s="2" t="s">
        <v>17</v>
      </c>
      <c r="F552" s="2" t="s">
        <v>926</v>
      </c>
      <c r="G552" s="2"/>
      <c r="H552" s="2" t="s">
        <v>20</v>
      </c>
      <c r="I552" s="2">
        <v>1</v>
      </c>
      <c r="J552" s="2">
        <v>230694</v>
      </c>
      <c r="K552" s="2">
        <v>4.33E-6</v>
      </c>
      <c r="L552" s="2">
        <v>0</v>
      </c>
      <c r="M552" s="2" t="s">
        <v>21</v>
      </c>
      <c r="N552">
        <f t="shared" si="246"/>
        <v>1</v>
      </c>
      <c r="P552">
        <v>1</v>
      </c>
      <c r="S552" t="str">
        <f t="shared" si="245"/>
        <v>intron_variant</v>
      </c>
    </row>
    <row r="553" spans="1:19" x14ac:dyDescent="0.25">
      <c r="A553">
        <f t="shared" ref="A553:A554" si="264">B553+135747</f>
        <v>229567707</v>
      </c>
      <c r="B553">
        <v>229431960</v>
      </c>
      <c r="C553" t="s">
        <v>927</v>
      </c>
      <c r="D553" t="s">
        <v>23</v>
      </c>
      <c r="E553" t="s">
        <v>17</v>
      </c>
      <c r="F553" t="s">
        <v>928</v>
      </c>
      <c r="H553" t="s">
        <v>20</v>
      </c>
      <c r="I553">
        <v>1</v>
      </c>
      <c r="J553">
        <v>151958</v>
      </c>
      <c r="K553">
        <v>6.5807700000000002E-6</v>
      </c>
      <c r="L553">
        <v>0</v>
      </c>
      <c r="M553" t="s">
        <v>22</v>
      </c>
      <c r="N553">
        <f t="shared" si="246"/>
        <v>1</v>
      </c>
      <c r="P553">
        <v>1</v>
      </c>
      <c r="S553" t="str">
        <f t="shared" si="245"/>
        <v>intron_variant</v>
      </c>
    </row>
    <row r="554" spans="1:19" x14ac:dyDescent="0.25">
      <c r="A554" s="2">
        <f t="shared" si="264"/>
        <v>229567702</v>
      </c>
      <c r="B554" s="2">
        <v>229431955</v>
      </c>
      <c r="C554" s="2" t="s">
        <v>929</v>
      </c>
      <c r="D554" s="2" t="s">
        <v>23</v>
      </c>
      <c r="E554" s="2" t="s">
        <v>18</v>
      </c>
      <c r="F554" s="2" t="s">
        <v>930</v>
      </c>
      <c r="G554" s="2"/>
      <c r="H554" s="2" t="s">
        <v>20</v>
      </c>
      <c r="I554" s="2">
        <v>5</v>
      </c>
      <c r="J554" s="2">
        <v>151790</v>
      </c>
      <c r="K554" s="2">
        <v>3.29402E-5</v>
      </c>
      <c r="L554" s="2">
        <v>0</v>
      </c>
      <c r="M554" s="2" t="s">
        <v>22</v>
      </c>
      <c r="N554">
        <f t="shared" si="246"/>
        <v>1</v>
      </c>
      <c r="P554">
        <v>1</v>
      </c>
      <c r="S554" t="str">
        <f t="shared" si="245"/>
        <v>intron_variant</v>
      </c>
    </row>
    <row r="555" spans="1:19" x14ac:dyDescent="0.25">
      <c r="A555">
        <v>229567700</v>
      </c>
      <c r="B555">
        <f t="shared" ref="B555:B556" si="265">A555-135747</f>
        <v>229431953</v>
      </c>
      <c r="C555" t="s">
        <v>931</v>
      </c>
      <c r="D555" t="s">
        <v>17</v>
      </c>
      <c r="E555" t="s">
        <v>25</v>
      </c>
      <c r="F555" t="s">
        <v>932</v>
      </c>
      <c r="H555" t="s">
        <v>20</v>
      </c>
      <c r="I555">
        <v>1</v>
      </c>
      <c r="J555">
        <v>232422</v>
      </c>
      <c r="K555">
        <v>4.3000000000000003E-6</v>
      </c>
      <c r="L555">
        <v>0</v>
      </c>
      <c r="M555" t="s">
        <v>21</v>
      </c>
      <c r="N555">
        <f t="shared" si="246"/>
        <v>1</v>
      </c>
      <c r="P555">
        <v>1</v>
      </c>
      <c r="S555" t="str">
        <f t="shared" si="245"/>
        <v>intron_variant</v>
      </c>
    </row>
    <row r="556" spans="1:19" x14ac:dyDescent="0.25">
      <c r="A556" s="2">
        <v>229567699</v>
      </c>
      <c r="B556" s="2">
        <f t="shared" si="265"/>
        <v>229431952</v>
      </c>
      <c r="C556" s="2" t="s">
        <v>933</v>
      </c>
      <c r="D556" s="2" t="s">
        <v>23</v>
      </c>
      <c r="E556" s="2" t="s">
        <v>18</v>
      </c>
      <c r="F556" s="2" t="s">
        <v>934</v>
      </c>
      <c r="G556" s="2"/>
      <c r="H556" s="2" t="s">
        <v>20</v>
      </c>
      <c r="I556" s="2">
        <v>2</v>
      </c>
      <c r="J556" s="2">
        <v>233178</v>
      </c>
      <c r="K556" s="2">
        <v>8.5799999999999992E-6</v>
      </c>
      <c r="L556" s="2">
        <v>0</v>
      </c>
      <c r="M556" s="2" t="s">
        <v>21</v>
      </c>
      <c r="N556">
        <f t="shared" si="246"/>
        <v>1</v>
      </c>
      <c r="P556">
        <v>1</v>
      </c>
      <c r="S556" t="str">
        <f t="shared" si="245"/>
        <v>intron_variant</v>
      </c>
    </row>
    <row r="557" spans="1:19" x14ac:dyDescent="0.25">
      <c r="A557">
        <f t="shared" ref="A557" si="266">B557+135747</f>
        <v>229567698</v>
      </c>
      <c r="B557">
        <v>229431951</v>
      </c>
      <c r="C557" t="s">
        <v>935</v>
      </c>
      <c r="D557" t="s">
        <v>23</v>
      </c>
      <c r="E557" t="s">
        <v>25</v>
      </c>
      <c r="F557" t="s">
        <v>936</v>
      </c>
      <c r="H557" t="s">
        <v>20</v>
      </c>
      <c r="I557">
        <v>8</v>
      </c>
      <c r="J557">
        <v>152086</v>
      </c>
      <c r="K557">
        <v>5.2601800000000002E-5</v>
      </c>
      <c r="L557">
        <v>0</v>
      </c>
      <c r="M557" t="s">
        <v>22</v>
      </c>
      <c r="N557">
        <f t="shared" si="246"/>
        <v>1</v>
      </c>
      <c r="P557">
        <v>1</v>
      </c>
      <c r="S557" t="str">
        <f t="shared" si="245"/>
        <v>intron_variant</v>
      </c>
    </row>
    <row r="558" spans="1:19" x14ac:dyDescent="0.25">
      <c r="A558" s="2">
        <v>229567697</v>
      </c>
      <c r="B558" s="2">
        <f t="shared" ref="B558:B561" si="267">A558-135747</f>
        <v>229431950</v>
      </c>
      <c r="C558" s="2" t="s">
        <v>937</v>
      </c>
      <c r="D558" s="2" t="s">
        <v>17</v>
      </c>
      <c r="E558" s="2" t="s">
        <v>25</v>
      </c>
      <c r="F558" s="2" t="s">
        <v>938</v>
      </c>
      <c r="G558" s="2"/>
      <c r="H558" s="2" t="s">
        <v>20</v>
      </c>
      <c r="I558" s="2">
        <v>1</v>
      </c>
      <c r="J558" s="2">
        <v>233176</v>
      </c>
      <c r="K558" s="2">
        <v>4.2899999999999996E-6</v>
      </c>
      <c r="L558" s="2">
        <v>0</v>
      </c>
      <c r="M558" s="2" t="s">
        <v>21</v>
      </c>
      <c r="N558">
        <f t="shared" si="246"/>
        <v>1</v>
      </c>
      <c r="P558">
        <v>1</v>
      </c>
      <c r="S558" t="str">
        <f t="shared" si="245"/>
        <v>intron_variant</v>
      </c>
    </row>
    <row r="559" spans="1:19" x14ac:dyDescent="0.25">
      <c r="A559">
        <v>229567697</v>
      </c>
      <c r="B559">
        <f t="shared" si="267"/>
        <v>229431950</v>
      </c>
      <c r="C559" t="s">
        <v>937</v>
      </c>
      <c r="D559" t="s">
        <v>17</v>
      </c>
      <c r="E559" t="s">
        <v>23</v>
      </c>
      <c r="F559" t="s">
        <v>939</v>
      </c>
      <c r="H559" t="s">
        <v>20</v>
      </c>
      <c r="I559">
        <v>1</v>
      </c>
      <c r="J559">
        <v>233176</v>
      </c>
      <c r="K559">
        <v>4.2899999999999996E-6</v>
      </c>
      <c r="L559">
        <v>0</v>
      </c>
      <c r="M559" t="s">
        <v>21</v>
      </c>
      <c r="N559">
        <f t="shared" si="246"/>
        <v>1</v>
      </c>
      <c r="P559">
        <v>1</v>
      </c>
      <c r="S559" t="str">
        <f t="shared" si="245"/>
        <v>intron_variant</v>
      </c>
    </row>
    <row r="560" spans="1:19" x14ac:dyDescent="0.25">
      <c r="A560" s="2">
        <v>229567695</v>
      </c>
      <c r="B560" s="2">
        <f t="shared" si="267"/>
        <v>229431948</v>
      </c>
      <c r="C560" s="2" t="s">
        <v>940</v>
      </c>
      <c r="D560" s="2" t="s">
        <v>17</v>
      </c>
      <c r="E560" s="2" t="s">
        <v>25</v>
      </c>
      <c r="F560" s="2" t="s">
        <v>941</v>
      </c>
      <c r="G560" s="2"/>
      <c r="H560" s="2" t="s">
        <v>20</v>
      </c>
      <c r="I560" s="2">
        <v>2</v>
      </c>
      <c r="J560" s="2">
        <v>233552</v>
      </c>
      <c r="K560" s="2">
        <v>8.5599999999999994E-6</v>
      </c>
      <c r="L560" s="2">
        <v>0</v>
      </c>
      <c r="M560" s="2" t="s">
        <v>21</v>
      </c>
      <c r="N560">
        <f t="shared" si="246"/>
        <v>1</v>
      </c>
      <c r="P560">
        <v>1</v>
      </c>
      <c r="S560" t="str">
        <f t="shared" si="245"/>
        <v>intron_variant</v>
      </c>
    </row>
    <row r="561" spans="1:19" x14ac:dyDescent="0.25">
      <c r="A561">
        <v>229567693</v>
      </c>
      <c r="B561">
        <f t="shared" si="267"/>
        <v>229431946</v>
      </c>
      <c r="C561" t="s">
        <v>942</v>
      </c>
      <c r="D561" t="s">
        <v>17</v>
      </c>
      <c r="E561" t="s">
        <v>943</v>
      </c>
      <c r="F561" t="s">
        <v>944</v>
      </c>
      <c r="H561" t="s">
        <v>20</v>
      </c>
      <c r="I561">
        <v>20</v>
      </c>
      <c r="J561">
        <v>264266</v>
      </c>
      <c r="K561">
        <v>7.5699999999999997E-5</v>
      </c>
      <c r="L561">
        <v>0</v>
      </c>
      <c r="M561" t="s">
        <v>21</v>
      </c>
      <c r="N561">
        <f t="shared" si="246"/>
        <v>1</v>
      </c>
      <c r="P561">
        <v>1</v>
      </c>
      <c r="S561" t="str">
        <f t="shared" si="245"/>
        <v>intron_variant</v>
      </c>
    </row>
    <row r="562" spans="1:19" x14ac:dyDescent="0.25">
      <c r="A562">
        <f t="shared" ref="A562" si="268">B562+135747</f>
        <v>229567693</v>
      </c>
      <c r="B562">
        <v>229431946</v>
      </c>
      <c r="C562" t="s">
        <v>945</v>
      </c>
      <c r="D562" t="s">
        <v>17</v>
      </c>
      <c r="E562" t="s">
        <v>943</v>
      </c>
      <c r="F562" t="s">
        <v>946</v>
      </c>
      <c r="H562" t="s">
        <v>20</v>
      </c>
      <c r="I562">
        <v>85</v>
      </c>
      <c r="J562">
        <v>152092</v>
      </c>
      <c r="K562">
        <v>5.5887199999999997E-4</v>
      </c>
      <c r="L562">
        <v>0</v>
      </c>
      <c r="M562" t="s">
        <v>22</v>
      </c>
      <c r="N562">
        <f t="shared" si="246"/>
        <v>0</v>
      </c>
      <c r="O562">
        <v>1</v>
      </c>
      <c r="P562">
        <v>1</v>
      </c>
      <c r="S562">
        <f t="shared" si="245"/>
        <v>0</v>
      </c>
    </row>
    <row r="563" spans="1:19" x14ac:dyDescent="0.25">
      <c r="A563" s="2">
        <v>229567693</v>
      </c>
      <c r="B563" s="2">
        <f>A563-135747</f>
        <v>229431946</v>
      </c>
      <c r="C563" s="2" t="s">
        <v>942</v>
      </c>
      <c r="D563" s="2" t="s">
        <v>17</v>
      </c>
      <c r="E563" s="2" t="s">
        <v>23</v>
      </c>
      <c r="F563" s="2" t="s">
        <v>947</v>
      </c>
      <c r="G563" s="2"/>
      <c r="H563" s="2" t="s">
        <v>20</v>
      </c>
      <c r="I563" s="2">
        <v>4</v>
      </c>
      <c r="J563" s="2">
        <v>233004</v>
      </c>
      <c r="K563" s="2">
        <v>1.7200000000000001E-5</v>
      </c>
      <c r="L563" s="2">
        <v>0</v>
      </c>
      <c r="M563" s="2" t="s">
        <v>21</v>
      </c>
      <c r="N563">
        <f t="shared" si="246"/>
        <v>1</v>
      </c>
      <c r="P563">
        <v>1</v>
      </c>
      <c r="S563" t="str">
        <f t="shared" si="245"/>
        <v>intron_variant</v>
      </c>
    </row>
    <row r="564" spans="1:19" x14ac:dyDescent="0.25">
      <c r="A564" s="2">
        <f t="shared" ref="A564" si="269">B564+135747</f>
        <v>229567693</v>
      </c>
      <c r="B564" s="2">
        <v>229431946</v>
      </c>
      <c r="C564" s="2"/>
      <c r="D564" s="2" t="s">
        <v>17</v>
      </c>
      <c r="E564" s="2" t="s">
        <v>23</v>
      </c>
      <c r="F564" s="2" t="s">
        <v>947</v>
      </c>
      <c r="G564" s="2"/>
      <c r="H564" s="2" t="s">
        <v>20</v>
      </c>
      <c r="I564" s="2">
        <v>1</v>
      </c>
      <c r="J564" s="2">
        <v>152098</v>
      </c>
      <c r="K564" s="2">
        <v>6.5747099999999998E-6</v>
      </c>
      <c r="L564" s="2">
        <v>0</v>
      </c>
      <c r="M564" s="2" t="s">
        <v>22</v>
      </c>
      <c r="N564">
        <f t="shared" si="246"/>
        <v>0</v>
      </c>
      <c r="O564" s="4">
        <v>1</v>
      </c>
      <c r="P564">
        <v>1</v>
      </c>
      <c r="S564">
        <f t="shared" si="245"/>
        <v>0</v>
      </c>
    </row>
    <row r="565" spans="1:19" x14ac:dyDescent="0.25">
      <c r="A565">
        <v>229567693</v>
      </c>
      <c r="B565">
        <f t="shared" ref="B565" si="270">A565-135747</f>
        <v>229431946</v>
      </c>
      <c r="C565" t="s">
        <v>942</v>
      </c>
      <c r="D565" t="s">
        <v>17</v>
      </c>
      <c r="E565" t="s">
        <v>25</v>
      </c>
      <c r="F565" t="s">
        <v>948</v>
      </c>
      <c r="H565" t="s">
        <v>20</v>
      </c>
      <c r="I565">
        <v>1</v>
      </c>
      <c r="J565">
        <v>233004</v>
      </c>
      <c r="K565">
        <v>4.2899999999999996E-6</v>
      </c>
      <c r="L565">
        <v>0</v>
      </c>
      <c r="M565" t="s">
        <v>21</v>
      </c>
      <c r="N565">
        <f t="shared" si="246"/>
        <v>1</v>
      </c>
      <c r="P565">
        <v>1</v>
      </c>
      <c r="S565" t="str">
        <f t="shared" si="245"/>
        <v>intron_variant</v>
      </c>
    </row>
    <row r="566" spans="1:19" x14ac:dyDescent="0.25">
      <c r="A566" s="2">
        <f t="shared" ref="A566:A569" si="271">B566+135747</f>
        <v>229567693</v>
      </c>
      <c r="B566" s="2">
        <v>229431946</v>
      </c>
      <c r="C566" s="2"/>
      <c r="D566" s="2" t="s">
        <v>17</v>
      </c>
      <c r="E566" s="2" t="s">
        <v>18</v>
      </c>
      <c r="F566" s="2" t="s">
        <v>949</v>
      </c>
      <c r="G566" s="2"/>
      <c r="H566" s="2" t="s">
        <v>20</v>
      </c>
      <c r="I566" s="2">
        <v>1</v>
      </c>
      <c r="J566" s="2">
        <v>152098</v>
      </c>
      <c r="K566" s="2">
        <v>6.5747099999999998E-6</v>
      </c>
      <c r="L566" s="2">
        <v>0</v>
      </c>
      <c r="M566" s="2" t="s">
        <v>22</v>
      </c>
      <c r="N566">
        <f t="shared" si="246"/>
        <v>1</v>
      </c>
      <c r="P566">
        <v>1</v>
      </c>
      <c r="S566" t="str">
        <f t="shared" si="245"/>
        <v>intron_variant</v>
      </c>
    </row>
    <row r="567" spans="1:19" x14ac:dyDescent="0.25">
      <c r="A567">
        <f t="shared" si="271"/>
        <v>229567692</v>
      </c>
      <c r="B567">
        <v>229431945</v>
      </c>
      <c r="C567" t="s">
        <v>950</v>
      </c>
      <c r="D567" t="s">
        <v>728</v>
      </c>
      <c r="E567" t="s">
        <v>23</v>
      </c>
      <c r="F567" t="s">
        <v>951</v>
      </c>
      <c r="H567" t="s">
        <v>20</v>
      </c>
      <c r="I567">
        <v>1</v>
      </c>
      <c r="J567">
        <v>151130</v>
      </c>
      <c r="K567">
        <v>6.6168199999999996E-6</v>
      </c>
      <c r="L567">
        <v>0</v>
      </c>
      <c r="M567" t="s">
        <v>22</v>
      </c>
      <c r="N567">
        <f t="shared" si="246"/>
        <v>1</v>
      </c>
      <c r="P567">
        <v>1</v>
      </c>
      <c r="S567" t="str">
        <f t="shared" si="245"/>
        <v>intron_variant</v>
      </c>
    </row>
    <row r="568" spans="1:19" x14ac:dyDescent="0.25">
      <c r="A568" s="2">
        <v>229567692</v>
      </c>
      <c r="B568" s="2">
        <f>A568-135747</f>
        <v>229431945</v>
      </c>
      <c r="C568" s="2" t="s">
        <v>952</v>
      </c>
      <c r="D568" s="2" t="s">
        <v>23</v>
      </c>
      <c r="E568" s="2" t="s">
        <v>25</v>
      </c>
      <c r="F568" s="2" t="s">
        <v>953</v>
      </c>
      <c r="G568" s="2"/>
      <c r="H568" s="2" t="s">
        <v>20</v>
      </c>
      <c r="I568" s="2">
        <v>613</v>
      </c>
      <c r="J568" s="2">
        <v>261558</v>
      </c>
      <c r="K568" s="2">
        <v>2.3436479999999998E-3</v>
      </c>
      <c r="L568" s="2">
        <v>9</v>
      </c>
      <c r="M568" s="2" t="s">
        <v>21</v>
      </c>
      <c r="N568">
        <f t="shared" si="246"/>
        <v>1</v>
      </c>
      <c r="P568">
        <v>1</v>
      </c>
      <c r="S568" t="str">
        <f t="shared" si="245"/>
        <v>intron_variant</v>
      </c>
    </row>
    <row r="569" spans="1:19" x14ac:dyDescent="0.25">
      <c r="A569" s="2">
        <f t="shared" si="271"/>
        <v>229567692</v>
      </c>
      <c r="B569" s="2">
        <v>229431945</v>
      </c>
      <c r="C569" s="2" t="s">
        <v>952</v>
      </c>
      <c r="D569" s="2" t="s">
        <v>23</v>
      </c>
      <c r="E569" s="2" t="s">
        <v>25</v>
      </c>
      <c r="F569" s="2" t="s">
        <v>953</v>
      </c>
      <c r="G569" s="2"/>
      <c r="H569" s="2" t="s">
        <v>20</v>
      </c>
      <c r="I569" s="2">
        <v>1126</v>
      </c>
      <c r="J569" s="2">
        <v>151128</v>
      </c>
      <c r="K569" s="2">
        <v>7.4506379999999999E-3</v>
      </c>
      <c r="L569" s="2">
        <v>17</v>
      </c>
      <c r="M569" s="2" t="s">
        <v>22</v>
      </c>
      <c r="N569">
        <f t="shared" si="246"/>
        <v>0</v>
      </c>
      <c r="O569" s="4">
        <v>1</v>
      </c>
      <c r="P569">
        <v>1</v>
      </c>
      <c r="S569">
        <f t="shared" si="245"/>
        <v>0</v>
      </c>
    </row>
    <row r="570" spans="1:19" x14ac:dyDescent="0.25">
      <c r="A570">
        <v>229567692</v>
      </c>
      <c r="B570">
        <f t="shared" ref="B570:B571" si="272">A570-135747</f>
        <v>229431945</v>
      </c>
      <c r="C570" t="s">
        <v>952</v>
      </c>
      <c r="D570" t="s">
        <v>728</v>
      </c>
      <c r="E570" t="s">
        <v>23</v>
      </c>
      <c r="F570" t="s">
        <v>954</v>
      </c>
      <c r="H570" t="s">
        <v>20</v>
      </c>
      <c r="I570">
        <v>1</v>
      </c>
      <c r="J570">
        <v>230516</v>
      </c>
      <c r="K570">
        <v>4.34E-6</v>
      </c>
      <c r="L570">
        <v>0</v>
      </c>
      <c r="M570" t="s">
        <v>21</v>
      </c>
      <c r="N570">
        <f t="shared" si="246"/>
        <v>1</v>
      </c>
      <c r="P570">
        <v>1</v>
      </c>
      <c r="S570" t="str">
        <f t="shared" si="245"/>
        <v>intron_variant</v>
      </c>
    </row>
    <row r="571" spans="1:19" x14ac:dyDescent="0.25">
      <c r="A571" s="2">
        <v>229567691</v>
      </c>
      <c r="B571" s="2">
        <f t="shared" si="272"/>
        <v>229431944</v>
      </c>
      <c r="C571" s="2" t="s">
        <v>955</v>
      </c>
      <c r="D571" s="2" t="s">
        <v>23</v>
      </c>
      <c r="E571" s="2" t="s">
        <v>18</v>
      </c>
      <c r="F571" s="2" t="s">
        <v>956</v>
      </c>
      <c r="G571" s="2"/>
      <c r="H571" s="2" t="s">
        <v>20</v>
      </c>
      <c r="I571" s="2">
        <v>6</v>
      </c>
      <c r="J571" s="2">
        <v>236074</v>
      </c>
      <c r="K571" s="2">
        <v>2.5400000000000001E-5</v>
      </c>
      <c r="L571" s="2">
        <v>0</v>
      </c>
      <c r="M571" s="2" t="s">
        <v>21</v>
      </c>
      <c r="N571">
        <f t="shared" si="246"/>
        <v>1</v>
      </c>
      <c r="P571">
        <v>1</v>
      </c>
      <c r="S571" t="str">
        <f t="shared" si="245"/>
        <v>intron_variant</v>
      </c>
    </row>
    <row r="572" spans="1:19" x14ac:dyDescent="0.25">
      <c r="A572" s="2">
        <f t="shared" ref="A572:A574" si="273">B572+135747</f>
        <v>229567691</v>
      </c>
      <c r="B572" s="2">
        <v>229431944</v>
      </c>
      <c r="C572" s="2" t="s">
        <v>955</v>
      </c>
      <c r="D572" s="2" t="s">
        <v>23</v>
      </c>
      <c r="E572" s="2" t="s">
        <v>18</v>
      </c>
      <c r="F572" s="2" t="s">
        <v>956</v>
      </c>
      <c r="G572" s="2"/>
      <c r="H572" s="2" t="s">
        <v>20</v>
      </c>
      <c r="I572" s="2">
        <v>6</v>
      </c>
      <c r="J572" s="2">
        <v>151768</v>
      </c>
      <c r="K572" s="2">
        <v>3.9533999999999998E-5</v>
      </c>
      <c r="L572" s="2">
        <v>0</v>
      </c>
      <c r="M572" s="2" t="s">
        <v>22</v>
      </c>
      <c r="N572">
        <f t="shared" si="246"/>
        <v>0</v>
      </c>
      <c r="O572" s="4">
        <v>1</v>
      </c>
      <c r="P572">
        <v>1</v>
      </c>
      <c r="S572">
        <f t="shared" si="245"/>
        <v>0</v>
      </c>
    </row>
    <row r="573" spans="1:19" x14ac:dyDescent="0.25">
      <c r="A573">
        <v>229567690</v>
      </c>
      <c r="B573">
        <f>A573-135747</f>
        <v>229431943</v>
      </c>
      <c r="C573" t="s">
        <v>957</v>
      </c>
      <c r="D573" t="s">
        <v>17</v>
      </c>
      <c r="E573" t="s">
        <v>18</v>
      </c>
      <c r="F573" t="s">
        <v>958</v>
      </c>
      <c r="H573" t="s">
        <v>20</v>
      </c>
      <c r="I573">
        <v>2</v>
      </c>
      <c r="J573">
        <v>235196</v>
      </c>
      <c r="K573">
        <v>8.4999999999999999E-6</v>
      </c>
      <c r="L573">
        <v>0</v>
      </c>
      <c r="M573" t="s">
        <v>21</v>
      </c>
      <c r="N573">
        <f t="shared" si="246"/>
        <v>1</v>
      </c>
      <c r="P573">
        <v>1</v>
      </c>
      <c r="S573" t="str">
        <f t="shared" si="245"/>
        <v>intron_variant</v>
      </c>
    </row>
    <row r="574" spans="1:19" x14ac:dyDescent="0.25">
      <c r="A574">
        <f t="shared" si="273"/>
        <v>229567690</v>
      </c>
      <c r="B574">
        <v>229431943</v>
      </c>
      <c r="D574" t="s">
        <v>17</v>
      </c>
      <c r="E574" t="s">
        <v>18</v>
      </c>
      <c r="F574" t="s">
        <v>958</v>
      </c>
      <c r="H574" t="s">
        <v>20</v>
      </c>
      <c r="I574">
        <v>5</v>
      </c>
      <c r="J574">
        <v>151868</v>
      </c>
      <c r="K574">
        <v>3.2923299999999997E-5</v>
      </c>
      <c r="L574">
        <v>0</v>
      </c>
      <c r="M574" t="s">
        <v>22</v>
      </c>
      <c r="N574">
        <f t="shared" si="246"/>
        <v>0</v>
      </c>
      <c r="O574">
        <v>1</v>
      </c>
      <c r="P574">
        <v>1</v>
      </c>
      <c r="S574">
        <f t="shared" si="245"/>
        <v>0</v>
      </c>
    </row>
    <row r="575" spans="1:19" x14ac:dyDescent="0.25">
      <c r="A575" s="2">
        <v>229567690</v>
      </c>
      <c r="B575" s="2">
        <f t="shared" ref="B575:B577" si="274">A575-135747</f>
        <v>229431943</v>
      </c>
      <c r="C575" s="2" t="s">
        <v>957</v>
      </c>
      <c r="D575" s="2" t="s">
        <v>17</v>
      </c>
      <c r="E575" s="2" t="s">
        <v>25</v>
      </c>
      <c r="F575" s="2" t="s">
        <v>959</v>
      </c>
      <c r="G575" s="2"/>
      <c r="H575" s="2" t="s">
        <v>20</v>
      </c>
      <c r="I575" s="2">
        <v>3</v>
      </c>
      <c r="J575" s="2">
        <v>235196</v>
      </c>
      <c r="K575" s="2">
        <v>1.2799999999999999E-5</v>
      </c>
      <c r="L575" s="2">
        <v>0</v>
      </c>
      <c r="M575" s="2" t="s">
        <v>21</v>
      </c>
      <c r="N575">
        <f t="shared" si="246"/>
        <v>1</v>
      </c>
      <c r="P575">
        <v>1</v>
      </c>
      <c r="S575" t="str">
        <f t="shared" si="245"/>
        <v>intron_variant</v>
      </c>
    </row>
    <row r="576" spans="1:19" x14ac:dyDescent="0.25">
      <c r="A576">
        <v>229567684</v>
      </c>
      <c r="B576">
        <f t="shared" si="274"/>
        <v>229431937</v>
      </c>
      <c r="C576" t="s">
        <v>960</v>
      </c>
      <c r="D576" t="s">
        <v>23</v>
      </c>
      <c r="E576" t="s">
        <v>17</v>
      </c>
      <c r="F576" t="s">
        <v>961</v>
      </c>
      <c r="H576" t="s">
        <v>20</v>
      </c>
      <c r="I576">
        <v>205</v>
      </c>
      <c r="J576">
        <v>217776</v>
      </c>
      <c r="K576">
        <v>9.4133400000000005E-4</v>
      </c>
      <c r="L576">
        <v>2</v>
      </c>
      <c r="M576" t="s">
        <v>21</v>
      </c>
      <c r="N576">
        <f t="shared" si="246"/>
        <v>1</v>
      </c>
      <c r="P576">
        <v>1</v>
      </c>
      <c r="S576" t="str">
        <f t="shared" si="245"/>
        <v>intron_variant</v>
      </c>
    </row>
    <row r="577" spans="1:19" x14ac:dyDescent="0.25">
      <c r="A577" s="2">
        <v>229567683</v>
      </c>
      <c r="B577" s="2">
        <f t="shared" si="274"/>
        <v>229431936</v>
      </c>
      <c r="C577" s="2" t="s">
        <v>962</v>
      </c>
      <c r="D577" s="2" t="s">
        <v>339</v>
      </c>
      <c r="E577" s="2" t="s">
        <v>18</v>
      </c>
      <c r="F577" s="2" t="s">
        <v>963</v>
      </c>
      <c r="G577" s="2"/>
      <c r="H577" s="2" t="s">
        <v>20</v>
      </c>
      <c r="I577" s="2">
        <v>37724</v>
      </c>
      <c r="J577" s="2">
        <v>248638</v>
      </c>
      <c r="K577" s="2">
        <v>0.15172258499999999</v>
      </c>
      <c r="L577" s="2">
        <v>4403</v>
      </c>
      <c r="M577" s="2" t="s">
        <v>21</v>
      </c>
      <c r="N577">
        <f t="shared" si="246"/>
        <v>1</v>
      </c>
      <c r="P577">
        <v>1</v>
      </c>
      <c r="S577" t="str">
        <f t="shared" si="245"/>
        <v>intron_variant</v>
      </c>
    </row>
    <row r="578" spans="1:19" x14ac:dyDescent="0.25">
      <c r="A578" s="2">
        <f t="shared" ref="A578:A581" si="275">B578+135747</f>
        <v>229567683</v>
      </c>
      <c r="B578" s="2">
        <v>229431936</v>
      </c>
      <c r="C578" s="2" t="s">
        <v>962</v>
      </c>
      <c r="D578" s="2" t="s">
        <v>339</v>
      </c>
      <c r="E578" s="2" t="s">
        <v>18</v>
      </c>
      <c r="F578" s="2" t="s">
        <v>964</v>
      </c>
      <c r="G578" s="2"/>
      <c r="H578" s="2" t="s">
        <v>20</v>
      </c>
      <c r="I578" s="2">
        <v>31071</v>
      </c>
      <c r="J578" s="2">
        <v>151054</v>
      </c>
      <c r="K578" s="2">
        <v>0.20569465200000001</v>
      </c>
      <c r="L578" s="2">
        <v>3427</v>
      </c>
      <c r="M578" s="2" t="s">
        <v>22</v>
      </c>
      <c r="N578">
        <f t="shared" si="246"/>
        <v>0</v>
      </c>
      <c r="O578" s="4">
        <v>1</v>
      </c>
      <c r="P578">
        <v>1</v>
      </c>
      <c r="S578">
        <f t="shared" si="245"/>
        <v>0</v>
      </c>
    </row>
    <row r="579" spans="1:19" x14ac:dyDescent="0.25">
      <c r="A579">
        <v>229567680</v>
      </c>
      <c r="B579">
        <f>A579-135747</f>
        <v>229431933</v>
      </c>
      <c r="C579" t="s">
        <v>965</v>
      </c>
      <c r="D579" t="s">
        <v>25</v>
      </c>
      <c r="E579" t="s">
        <v>23</v>
      </c>
      <c r="F579" t="s">
        <v>966</v>
      </c>
      <c r="H579" t="s">
        <v>20</v>
      </c>
      <c r="I579">
        <v>1</v>
      </c>
      <c r="J579">
        <v>230970</v>
      </c>
      <c r="K579">
        <v>4.33E-6</v>
      </c>
      <c r="L579">
        <v>0</v>
      </c>
      <c r="M579" t="s">
        <v>21</v>
      </c>
      <c r="N579">
        <f t="shared" si="246"/>
        <v>1</v>
      </c>
      <c r="P579">
        <v>1</v>
      </c>
      <c r="S579" t="str">
        <f t="shared" ref="S579:S642" si="276">IF(N579=1, H579, )</f>
        <v>intron_variant</v>
      </c>
    </row>
    <row r="580" spans="1:19" x14ac:dyDescent="0.25">
      <c r="A580">
        <f t="shared" si="275"/>
        <v>229567680</v>
      </c>
      <c r="B580">
        <v>229431933</v>
      </c>
      <c r="C580" t="s">
        <v>965</v>
      </c>
      <c r="D580" t="s">
        <v>25</v>
      </c>
      <c r="E580" t="s">
        <v>23</v>
      </c>
      <c r="F580" t="s">
        <v>966</v>
      </c>
      <c r="H580" t="s">
        <v>20</v>
      </c>
      <c r="I580">
        <v>1</v>
      </c>
      <c r="J580">
        <v>144340</v>
      </c>
      <c r="K580">
        <v>6.9280899999999999E-6</v>
      </c>
      <c r="L580">
        <v>0</v>
      </c>
      <c r="M580" t="s">
        <v>22</v>
      </c>
      <c r="N580">
        <f t="shared" ref="N580:N643" si="277">IF(AND(A580=A579,D580=D579,E580=E579), 0, 1)</f>
        <v>0</v>
      </c>
      <c r="O580">
        <v>1</v>
      </c>
      <c r="P580">
        <v>1</v>
      </c>
      <c r="S580">
        <f t="shared" si="276"/>
        <v>0</v>
      </c>
    </row>
    <row r="581" spans="1:19" x14ac:dyDescent="0.25">
      <c r="A581" s="2">
        <f t="shared" si="275"/>
        <v>229567678</v>
      </c>
      <c r="B581" s="2">
        <v>229431931</v>
      </c>
      <c r="C581" s="2"/>
      <c r="D581" s="2" t="s">
        <v>17</v>
      </c>
      <c r="E581" s="2" t="s">
        <v>18</v>
      </c>
      <c r="F581" s="2" t="s">
        <v>967</v>
      </c>
      <c r="G581" s="2"/>
      <c r="H581" s="2" t="s">
        <v>20</v>
      </c>
      <c r="I581" s="2">
        <v>1</v>
      </c>
      <c r="J581" s="2">
        <v>143578</v>
      </c>
      <c r="K581" s="2">
        <v>6.9648599999999998E-6</v>
      </c>
      <c r="L581" s="2">
        <v>0</v>
      </c>
      <c r="M581" s="2" t="s">
        <v>22</v>
      </c>
      <c r="N581">
        <f t="shared" si="277"/>
        <v>1</v>
      </c>
      <c r="P581">
        <v>1</v>
      </c>
      <c r="S581" t="str">
        <f t="shared" si="276"/>
        <v>intron_variant</v>
      </c>
    </row>
    <row r="582" spans="1:19" x14ac:dyDescent="0.25">
      <c r="A582">
        <v>229567676</v>
      </c>
      <c r="B582">
        <f t="shared" ref="B582:B584" si="278">A582-135747</f>
        <v>229431929</v>
      </c>
      <c r="D582" t="s">
        <v>968</v>
      </c>
      <c r="E582" t="s">
        <v>23</v>
      </c>
      <c r="F582" t="s">
        <v>969</v>
      </c>
      <c r="H582" t="s">
        <v>20</v>
      </c>
      <c r="I582">
        <v>1</v>
      </c>
      <c r="J582">
        <v>235276</v>
      </c>
      <c r="K582">
        <v>4.25E-6</v>
      </c>
      <c r="L582">
        <v>0</v>
      </c>
      <c r="M582" t="s">
        <v>21</v>
      </c>
      <c r="N582">
        <f t="shared" si="277"/>
        <v>1</v>
      </c>
      <c r="P582">
        <v>1</v>
      </c>
      <c r="S582" t="str">
        <f t="shared" si="276"/>
        <v>intron_variant</v>
      </c>
    </row>
    <row r="583" spans="1:19" x14ac:dyDescent="0.25">
      <c r="A583" s="2">
        <v>229567675</v>
      </c>
      <c r="B583" s="2">
        <f t="shared" si="278"/>
        <v>229431928</v>
      </c>
      <c r="C583" s="2" t="s">
        <v>970</v>
      </c>
      <c r="D583" s="2" t="s">
        <v>17</v>
      </c>
      <c r="E583" s="2" t="s">
        <v>18</v>
      </c>
      <c r="F583" s="2" t="s">
        <v>971</v>
      </c>
      <c r="G583" s="2"/>
      <c r="H583" s="2" t="s">
        <v>20</v>
      </c>
      <c r="I583" s="2">
        <v>1</v>
      </c>
      <c r="J583" s="2">
        <v>235454</v>
      </c>
      <c r="K583" s="2">
        <v>4.25E-6</v>
      </c>
      <c r="L583" s="2">
        <v>0</v>
      </c>
      <c r="M583" s="2" t="s">
        <v>21</v>
      </c>
      <c r="N583">
        <f t="shared" si="277"/>
        <v>1</v>
      </c>
      <c r="P583">
        <v>1</v>
      </c>
      <c r="S583" t="str">
        <f t="shared" si="276"/>
        <v>intron_variant</v>
      </c>
    </row>
    <row r="584" spans="1:19" x14ac:dyDescent="0.25">
      <c r="A584">
        <v>229567671</v>
      </c>
      <c r="B584">
        <f t="shared" si="278"/>
        <v>229431924</v>
      </c>
      <c r="C584" t="s">
        <v>972</v>
      </c>
      <c r="D584" t="s">
        <v>17</v>
      </c>
      <c r="E584" t="s">
        <v>25</v>
      </c>
      <c r="F584" t="s">
        <v>973</v>
      </c>
      <c r="H584" t="s">
        <v>20</v>
      </c>
      <c r="I584">
        <v>177</v>
      </c>
      <c r="J584">
        <v>272510</v>
      </c>
      <c r="K584">
        <v>6.4951699999999995E-4</v>
      </c>
      <c r="L584">
        <v>0</v>
      </c>
      <c r="M584" t="s">
        <v>21</v>
      </c>
      <c r="N584">
        <f t="shared" si="277"/>
        <v>1</v>
      </c>
      <c r="P584">
        <v>1</v>
      </c>
      <c r="S584" t="str">
        <f t="shared" si="276"/>
        <v>intron_variant</v>
      </c>
    </row>
    <row r="585" spans="1:19" x14ac:dyDescent="0.25">
      <c r="A585">
        <f t="shared" ref="A585:A586" si="279">B585+135747</f>
        <v>229567671</v>
      </c>
      <c r="B585">
        <v>229431924</v>
      </c>
      <c r="C585" t="s">
        <v>972</v>
      </c>
      <c r="D585" t="s">
        <v>17</v>
      </c>
      <c r="E585" t="s">
        <v>25</v>
      </c>
      <c r="F585" t="s">
        <v>973</v>
      </c>
      <c r="H585" t="s">
        <v>20</v>
      </c>
      <c r="I585">
        <v>231</v>
      </c>
      <c r="J585">
        <v>148716</v>
      </c>
      <c r="K585">
        <v>1.553296E-3</v>
      </c>
      <c r="L585">
        <v>0</v>
      </c>
      <c r="M585" t="s">
        <v>22</v>
      </c>
      <c r="N585">
        <f t="shared" si="277"/>
        <v>0</v>
      </c>
      <c r="O585">
        <v>1</v>
      </c>
      <c r="P585">
        <v>1</v>
      </c>
      <c r="S585">
        <f t="shared" si="276"/>
        <v>0</v>
      </c>
    </row>
    <row r="586" spans="1:19" x14ac:dyDescent="0.25">
      <c r="A586" s="2">
        <f t="shared" si="279"/>
        <v>229567670</v>
      </c>
      <c r="B586" s="2">
        <v>229431923</v>
      </c>
      <c r="C586" s="2" t="s">
        <v>974</v>
      </c>
      <c r="D586" s="2" t="s">
        <v>23</v>
      </c>
      <c r="E586" s="2" t="s">
        <v>25</v>
      </c>
      <c r="F586" s="2" t="s">
        <v>975</v>
      </c>
      <c r="G586" s="2"/>
      <c r="H586" s="2" t="s">
        <v>20</v>
      </c>
      <c r="I586" s="2">
        <v>4</v>
      </c>
      <c r="J586" s="2">
        <v>146868</v>
      </c>
      <c r="K586" s="2">
        <v>2.72353E-5</v>
      </c>
      <c r="L586" s="2">
        <v>0</v>
      </c>
      <c r="M586" s="2" t="s">
        <v>22</v>
      </c>
      <c r="N586">
        <f t="shared" si="277"/>
        <v>1</v>
      </c>
      <c r="P586">
        <v>1</v>
      </c>
      <c r="S586" t="str">
        <f t="shared" si="276"/>
        <v>intron_variant</v>
      </c>
    </row>
    <row r="587" spans="1:19" x14ac:dyDescent="0.25">
      <c r="A587">
        <v>229567668</v>
      </c>
      <c r="B587">
        <f t="shared" ref="B587:B588" si="280">A587-135747</f>
        <v>229431921</v>
      </c>
      <c r="C587" t="s">
        <v>976</v>
      </c>
      <c r="D587" t="s">
        <v>25</v>
      </c>
      <c r="E587" t="s">
        <v>17</v>
      </c>
      <c r="F587" t="s">
        <v>977</v>
      </c>
      <c r="H587" t="s">
        <v>20</v>
      </c>
      <c r="I587">
        <v>2</v>
      </c>
      <c r="J587">
        <v>233030</v>
      </c>
      <c r="K587">
        <v>8.5799999999999992E-6</v>
      </c>
      <c r="L587">
        <v>0</v>
      </c>
      <c r="M587" t="s">
        <v>21</v>
      </c>
      <c r="N587">
        <f t="shared" si="277"/>
        <v>1</v>
      </c>
      <c r="P587">
        <v>1</v>
      </c>
      <c r="S587" t="str">
        <f t="shared" si="276"/>
        <v>intron_variant</v>
      </c>
    </row>
    <row r="588" spans="1:19" x14ac:dyDescent="0.25">
      <c r="A588" s="2">
        <v>229567668</v>
      </c>
      <c r="B588" s="2">
        <f t="shared" si="280"/>
        <v>229431921</v>
      </c>
      <c r="C588" s="2" t="s">
        <v>976</v>
      </c>
      <c r="D588" s="2" t="s">
        <v>25</v>
      </c>
      <c r="E588" s="2" t="s">
        <v>18</v>
      </c>
      <c r="F588" s="2" t="s">
        <v>978</v>
      </c>
      <c r="G588" s="2"/>
      <c r="H588" s="2" t="s">
        <v>20</v>
      </c>
      <c r="I588" s="2">
        <v>1</v>
      </c>
      <c r="J588" s="2">
        <v>233030</v>
      </c>
      <c r="K588" s="2">
        <v>4.2899999999999996E-6</v>
      </c>
      <c r="L588" s="2">
        <v>0</v>
      </c>
      <c r="M588" s="2" t="s">
        <v>21</v>
      </c>
      <c r="N588">
        <f t="shared" si="277"/>
        <v>1</v>
      </c>
      <c r="P588">
        <v>1</v>
      </c>
      <c r="S588" t="str">
        <f t="shared" si="276"/>
        <v>intron_variant</v>
      </c>
    </row>
    <row r="589" spans="1:19" x14ac:dyDescent="0.25">
      <c r="A589">
        <f t="shared" ref="A589:A591" si="281">B589+135747</f>
        <v>229567667</v>
      </c>
      <c r="B589">
        <v>229431920</v>
      </c>
      <c r="C589" t="s">
        <v>979</v>
      </c>
      <c r="D589" t="s">
        <v>17</v>
      </c>
      <c r="E589" t="s">
        <v>18</v>
      </c>
      <c r="F589" t="s">
        <v>980</v>
      </c>
      <c r="H589" t="s">
        <v>20</v>
      </c>
      <c r="I589">
        <v>1</v>
      </c>
      <c r="J589">
        <v>150908</v>
      </c>
      <c r="K589">
        <v>6.6265500000000001E-6</v>
      </c>
      <c r="L589">
        <v>0</v>
      </c>
      <c r="M589" t="s">
        <v>22</v>
      </c>
      <c r="N589">
        <f t="shared" si="277"/>
        <v>1</v>
      </c>
      <c r="P589">
        <v>1</v>
      </c>
      <c r="S589" t="str">
        <f t="shared" si="276"/>
        <v>intron_variant</v>
      </c>
    </row>
    <row r="590" spans="1:19" x14ac:dyDescent="0.25">
      <c r="A590" s="2">
        <v>229567666</v>
      </c>
      <c r="B590" s="2">
        <f>A590-135747</f>
        <v>229431919</v>
      </c>
      <c r="C590" s="2" t="s">
        <v>981</v>
      </c>
      <c r="D590" s="2" t="s">
        <v>17</v>
      </c>
      <c r="E590" s="2" t="s">
        <v>176</v>
      </c>
      <c r="F590" s="2" t="s">
        <v>982</v>
      </c>
      <c r="G590" s="2"/>
      <c r="H590" s="2" t="s">
        <v>20</v>
      </c>
      <c r="I590" s="2">
        <v>43</v>
      </c>
      <c r="J590" s="2">
        <v>276894</v>
      </c>
      <c r="K590" s="2">
        <v>1.5529399999999999E-4</v>
      </c>
      <c r="L590" s="2">
        <v>0</v>
      </c>
      <c r="M590" s="2" t="s">
        <v>21</v>
      </c>
      <c r="N590">
        <f t="shared" si="277"/>
        <v>1</v>
      </c>
      <c r="P590">
        <v>1</v>
      </c>
      <c r="S590" t="str">
        <f t="shared" si="276"/>
        <v>intron_variant</v>
      </c>
    </row>
    <row r="591" spans="1:19" x14ac:dyDescent="0.25">
      <c r="A591" s="2">
        <f t="shared" si="281"/>
        <v>229567666</v>
      </c>
      <c r="B591" s="2">
        <v>229431919</v>
      </c>
      <c r="C591" s="2" t="s">
        <v>981</v>
      </c>
      <c r="D591" s="2" t="s">
        <v>17</v>
      </c>
      <c r="E591" s="2" t="s">
        <v>176</v>
      </c>
      <c r="F591" s="2" t="s">
        <v>982</v>
      </c>
      <c r="G591" s="2"/>
      <c r="H591" s="2" t="s">
        <v>20</v>
      </c>
      <c r="I591" s="2">
        <v>69</v>
      </c>
      <c r="J591" s="2">
        <v>151124</v>
      </c>
      <c r="K591" s="2">
        <v>4.5657899999999998E-4</v>
      </c>
      <c r="L591" s="2">
        <v>0</v>
      </c>
      <c r="M591" s="2" t="s">
        <v>22</v>
      </c>
      <c r="N591">
        <f t="shared" si="277"/>
        <v>0</v>
      </c>
      <c r="O591" s="4">
        <v>1</v>
      </c>
      <c r="P591">
        <v>1</v>
      </c>
      <c r="S591">
        <f t="shared" si="276"/>
        <v>0</v>
      </c>
    </row>
    <row r="592" spans="1:19" x14ac:dyDescent="0.25">
      <c r="A592">
        <v>229567665</v>
      </c>
      <c r="B592">
        <f t="shared" ref="B592:B593" si="282">A592-135747</f>
        <v>229431918</v>
      </c>
      <c r="C592" t="s">
        <v>983</v>
      </c>
      <c r="D592" t="s">
        <v>17</v>
      </c>
      <c r="E592" t="s">
        <v>984</v>
      </c>
      <c r="F592" t="s">
        <v>985</v>
      </c>
      <c r="H592" t="s">
        <v>20</v>
      </c>
      <c r="I592">
        <v>1</v>
      </c>
      <c r="J592">
        <v>245790</v>
      </c>
      <c r="K592">
        <v>4.07E-6</v>
      </c>
      <c r="L592">
        <v>0</v>
      </c>
      <c r="M592" t="s">
        <v>21</v>
      </c>
      <c r="N592">
        <f t="shared" si="277"/>
        <v>1</v>
      </c>
      <c r="P592">
        <v>1</v>
      </c>
      <c r="S592" t="str">
        <f t="shared" si="276"/>
        <v>intron_variant</v>
      </c>
    </row>
    <row r="593" spans="1:19" x14ac:dyDescent="0.25">
      <c r="A593" s="2">
        <v>229567664</v>
      </c>
      <c r="B593" s="2">
        <f t="shared" si="282"/>
        <v>229431917</v>
      </c>
      <c r="C593" s="2" t="s">
        <v>986</v>
      </c>
      <c r="D593" s="2" t="s">
        <v>17</v>
      </c>
      <c r="E593" s="2" t="s">
        <v>25</v>
      </c>
      <c r="F593" s="2" t="s">
        <v>987</v>
      </c>
      <c r="G593" s="2"/>
      <c r="H593" s="2" t="s">
        <v>20</v>
      </c>
      <c r="I593" s="2">
        <v>2</v>
      </c>
      <c r="J593" s="2">
        <v>241918</v>
      </c>
      <c r="K593" s="2">
        <v>8.2700000000000004E-6</v>
      </c>
      <c r="L593" s="2">
        <v>0</v>
      </c>
      <c r="M593" s="2" t="s">
        <v>21</v>
      </c>
      <c r="N593">
        <f t="shared" si="277"/>
        <v>1</v>
      </c>
      <c r="P593">
        <v>1</v>
      </c>
      <c r="S593" t="str">
        <f t="shared" si="276"/>
        <v>intron_variant</v>
      </c>
    </row>
    <row r="594" spans="1:19" x14ac:dyDescent="0.25">
      <c r="A594">
        <v>229567664</v>
      </c>
      <c r="B594">
        <f>A594-135747</f>
        <v>229431917</v>
      </c>
      <c r="C594" t="s">
        <v>986</v>
      </c>
      <c r="D594" t="s">
        <v>17</v>
      </c>
      <c r="E594" t="s">
        <v>467</v>
      </c>
      <c r="F594" t="s">
        <v>988</v>
      </c>
      <c r="H594" t="s">
        <v>20</v>
      </c>
      <c r="I594">
        <v>2</v>
      </c>
      <c r="J594">
        <v>272786</v>
      </c>
      <c r="K594">
        <v>7.3300000000000001E-6</v>
      </c>
      <c r="L594">
        <v>0</v>
      </c>
      <c r="M594" t="s">
        <v>21</v>
      </c>
      <c r="N594">
        <f t="shared" si="277"/>
        <v>1</v>
      </c>
      <c r="P594">
        <v>1</v>
      </c>
      <c r="S594" t="str">
        <f t="shared" si="276"/>
        <v>intron_variant</v>
      </c>
    </row>
    <row r="595" spans="1:19" x14ac:dyDescent="0.25">
      <c r="A595">
        <f t="shared" ref="A595" si="283">B595+135747</f>
        <v>229567664</v>
      </c>
      <c r="B595">
        <v>229431917</v>
      </c>
      <c r="D595" t="s">
        <v>17</v>
      </c>
      <c r="E595" t="s">
        <v>467</v>
      </c>
      <c r="F595" t="s">
        <v>988</v>
      </c>
      <c r="H595" t="s">
        <v>20</v>
      </c>
      <c r="I595">
        <v>3</v>
      </c>
      <c r="J595">
        <v>149978</v>
      </c>
      <c r="K595">
        <v>2.0002900000000001E-5</v>
      </c>
      <c r="L595">
        <v>0</v>
      </c>
      <c r="M595" t="s">
        <v>22</v>
      </c>
      <c r="N595">
        <f t="shared" si="277"/>
        <v>0</v>
      </c>
      <c r="O595">
        <v>1</v>
      </c>
      <c r="P595">
        <v>1</v>
      </c>
      <c r="S595">
        <f t="shared" si="276"/>
        <v>0</v>
      </c>
    </row>
    <row r="596" spans="1:19" x14ac:dyDescent="0.25">
      <c r="A596" s="2">
        <v>229567664</v>
      </c>
      <c r="B596" s="2">
        <f t="shared" ref="B596:B597" si="284">A596-135747</f>
        <v>229431917</v>
      </c>
      <c r="C596" s="2" t="s">
        <v>986</v>
      </c>
      <c r="D596" s="2" t="s">
        <v>17</v>
      </c>
      <c r="E596" s="2" t="s">
        <v>176</v>
      </c>
      <c r="F596" s="2" t="s">
        <v>989</v>
      </c>
      <c r="G596" s="2"/>
      <c r="H596" s="2" t="s">
        <v>20</v>
      </c>
      <c r="I596" s="2">
        <v>1</v>
      </c>
      <c r="J596" s="2">
        <v>241918</v>
      </c>
      <c r="K596" s="2">
        <v>4.1300000000000003E-6</v>
      </c>
      <c r="L596" s="2">
        <v>0</v>
      </c>
      <c r="M596" s="2" t="s">
        <v>21</v>
      </c>
      <c r="N596">
        <f t="shared" si="277"/>
        <v>1</v>
      </c>
      <c r="P596">
        <v>1</v>
      </c>
      <c r="S596" t="str">
        <f t="shared" si="276"/>
        <v>intron_variant</v>
      </c>
    </row>
    <row r="597" spans="1:19" x14ac:dyDescent="0.25">
      <c r="A597">
        <v>229567663</v>
      </c>
      <c r="B597">
        <f t="shared" si="284"/>
        <v>229431916</v>
      </c>
      <c r="C597" t="s">
        <v>990</v>
      </c>
      <c r="D597" t="s">
        <v>23</v>
      </c>
      <c r="E597" t="s">
        <v>18</v>
      </c>
      <c r="F597" t="s">
        <v>991</v>
      </c>
      <c r="H597" t="s">
        <v>20</v>
      </c>
      <c r="I597">
        <v>3</v>
      </c>
      <c r="J597">
        <v>238246</v>
      </c>
      <c r="K597">
        <v>1.26E-5</v>
      </c>
      <c r="L597">
        <v>0</v>
      </c>
      <c r="M597" t="s">
        <v>21</v>
      </c>
      <c r="N597">
        <f t="shared" si="277"/>
        <v>1</v>
      </c>
      <c r="P597">
        <v>1</v>
      </c>
      <c r="S597" t="str">
        <f t="shared" si="276"/>
        <v>intron_variant</v>
      </c>
    </row>
    <row r="598" spans="1:19" x14ac:dyDescent="0.25">
      <c r="A598">
        <f t="shared" ref="A598:A602" si="285">B598+135747</f>
        <v>229567663</v>
      </c>
      <c r="B598">
        <v>229431916</v>
      </c>
      <c r="D598" t="s">
        <v>23</v>
      </c>
      <c r="E598" t="s">
        <v>18</v>
      </c>
      <c r="F598" t="s">
        <v>991</v>
      </c>
      <c r="H598" t="s">
        <v>20</v>
      </c>
      <c r="I598">
        <v>3</v>
      </c>
      <c r="J598">
        <v>151720</v>
      </c>
      <c r="K598">
        <v>1.9773299999999999E-5</v>
      </c>
      <c r="L598">
        <v>0</v>
      </c>
      <c r="M598" t="s">
        <v>22</v>
      </c>
      <c r="N598">
        <f t="shared" si="277"/>
        <v>0</v>
      </c>
      <c r="O598">
        <v>1</v>
      </c>
      <c r="P598">
        <v>1</v>
      </c>
      <c r="S598">
        <f t="shared" si="276"/>
        <v>0</v>
      </c>
    </row>
    <row r="599" spans="1:19" x14ac:dyDescent="0.25">
      <c r="A599" s="2">
        <f t="shared" si="285"/>
        <v>229567663</v>
      </c>
      <c r="B599" s="2">
        <v>229431916</v>
      </c>
      <c r="C599" s="2"/>
      <c r="D599" s="2" t="s">
        <v>23</v>
      </c>
      <c r="E599" s="2" t="s">
        <v>17</v>
      </c>
      <c r="F599" s="2" t="s">
        <v>992</v>
      </c>
      <c r="G599" s="2"/>
      <c r="H599" s="2" t="s">
        <v>20</v>
      </c>
      <c r="I599" s="2">
        <v>39067</v>
      </c>
      <c r="J599" s="2">
        <v>151590</v>
      </c>
      <c r="K599" s="2">
        <v>0.257714889</v>
      </c>
      <c r="L599" s="2">
        <v>6302</v>
      </c>
      <c r="M599" s="2" t="s">
        <v>22</v>
      </c>
      <c r="N599">
        <f t="shared" si="277"/>
        <v>1</v>
      </c>
      <c r="P599">
        <v>1</v>
      </c>
      <c r="S599" t="str">
        <f t="shared" si="276"/>
        <v>intron_variant</v>
      </c>
    </row>
    <row r="600" spans="1:19" x14ac:dyDescent="0.25">
      <c r="A600">
        <f t="shared" si="285"/>
        <v>229567663</v>
      </c>
      <c r="B600">
        <v>229431916</v>
      </c>
      <c r="D600" t="s">
        <v>23</v>
      </c>
      <c r="E600" t="s">
        <v>25</v>
      </c>
      <c r="F600" t="s">
        <v>993</v>
      </c>
      <c r="H600" t="s">
        <v>20</v>
      </c>
      <c r="I600">
        <v>2</v>
      </c>
      <c r="J600">
        <v>151722</v>
      </c>
      <c r="K600">
        <v>1.3182E-5</v>
      </c>
      <c r="L600">
        <v>0</v>
      </c>
      <c r="M600" t="s">
        <v>22</v>
      </c>
      <c r="N600">
        <f t="shared" si="277"/>
        <v>1</v>
      </c>
      <c r="P600">
        <v>1</v>
      </c>
      <c r="S600" t="str">
        <f t="shared" si="276"/>
        <v>intron_variant</v>
      </c>
    </row>
    <row r="601" spans="1:19" x14ac:dyDescent="0.25">
      <c r="A601" s="2">
        <v>229567663</v>
      </c>
      <c r="B601" s="2">
        <f t="shared" ref="B601" si="286">A601-135747</f>
        <v>229431916</v>
      </c>
      <c r="C601" s="2" t="s">
        <v>990</v>
      </c>
      <c r="D601" s="2" t="s">
        <v>23</v>
      </c>
      <c r="E601" s="2" t="s">
        <v>728</v>
      </c>
      <c r="F601" s="2" t="s">
        <v>994</v>
      </c>
      <c r="G601" s="2"/>
      <c r="H601" s="2" t="s">
        <v>20</v>
      </c>
      <c r="I601" s="2">
        <v>105</v>
      </c>
      <c r="J601" s="2">
        <v>31036</v>
      </c>
      <c r="K601" s="2">
        <v>3.3831680000000002E-3</v>
      </c>
      <c r="L601" s="2">
        <v>0</v>
      </c>
      <c r="M601" s="2" t="s">
        <v>21</v>
      </c>
      <c r="N601">
        <f t="shared" si="277"/>
        <v>1</v>
      </c>
      <c r="P601">
        <v>1</v>
      </c>
      <c r="S601" t="str">
        <f t="shared" si="276"/>
        <v>intron_variant</v>
      </c>
    </row>
    <row r="602" spans="1:19" x14ac:dyDescent="0.25">
      <c r="A602" s="2">
        <f t="shared" si="285"/>
        <v>229567663</v>
      </c>
      <c r="B602" s="2">
        <v>229431916</v>
      </c>
      <c r="C602" s="2" t="s">
        <v>995</v>
      </c>
      <c r="D602" s="2" t="s">
        <v>23</v>
      </c>
      <c r="E602" s="2" t="s">
        <v>728</v>
      </c>
      <c r="F602" s="2" t="s">
        <v>996</v>
      </c>
      <c r="G602" s="2"/>
      <c r="H602" s="2" t="s">
        <v>20</v>
      </c>
      <c r="I602" s="2">
        <v>604</v>
      </c>
      <c r="J602" s="2">
        <v>151720</v>
      </c>
      <c r="K602" s="2">
        <v>3.9810180000000002E-3</v>
      </c>
      <c r="L602" s="2">
        <v>3</v>
      </c>
      <c r="M602" s="2" t="s">
        <v>22</v>
      </c>
      <c r="N602">
        <f t="shared" si="277"/>
        <v>0</v>
      </c>
      <c r="O602" s="4">
        <v>1</v>
      </c>
      <c r="P602">
        <v>1</v>
      </c>
      <c r="S602">
        <f t="shared" si="276"/>
        <v>0</v>
      </c>
    </row>
    <row r="603" spans="1:19" x14ac:dyDescent="0.25">
      <c r="A603">
        <v>229567663</v>
      </c>
      <c r="B603">
        <f t="shared" ref="B603:B605" si="287">A603-135747</f>
        <v>229431916</v>
      </c>
      <c r="C603" t="s">
        <v>990</v>
      </c>
      <c r="D603" t="s">
        <v>23</v>
      </c>
      <c r="E603" t="s">
        <v>25</v>
      </c>
      <c r="F603" t="s">
        <v>993</v>
      </c>
      <c r="H603" t="s">
        <v>20</v>
      </c>
      <c r="I603">
        <v>1</v>
      </c>
      <c r="J603">
        <v>31036</v>
      </c>
      <c r="K603">
        <v>3.2199999999999997E-5</v>
      </c>
      <c r="L603">
        <v>0</v>
      </c>
      <c r="M603" t="s">
        <v>21</v>
      </c>
      <c r="N603">
        <f t="shared" si="277"/>
        <v>1</v>
      </c>
      <c r="P603">
        <v>1</v>
      </c>
      <c r="S603" t="str">
        <f t="shared" si="276"/>
        <v>intron_variant</v>
      </c>
    </row>
    <row r="604" spans="1:19" x14ac:dyDescent="0.25">
      <c r="A604" s="2">
        <v>229567663</v>
      </c>
      <c r="B604" s="2">
        <f t="shared" si="287"/>
        <v>229431916</v>
      </c>
      <c r="C604" s="2" t="s">
        <v>990</v>
      </c>
      <c r="D604" s="2" t="s">
        <v>23</v>
      </c>
      <c r="E604" s="2" t="s">
        <v>17</v>
      </c>
      <c r="F604" s="2" t="s">
        <v>992</v>
      </c>
      <c r="G604" s="2"/>
      <c r="H604" s="2" t="s">
        <v>20</v>
      </c>
      <c r="I604" s="2">
        <v>54068</v>
      </c>
      <c r="J604" s="2">
        <v>269282</v>
      </c>
      <c r="K604" s="2">
        <v>0.20078579299999999</v>
      </c>
      <c r="L604" s="2">
        <v>7038</v>
      </c>
      <c r="M604" s="2" t="s">
        <v>21</v>
      </c>
      <c r="N604">
        <f t="shared" si="277"/>
        <v>1</v>
      </c>
      <c r="P604">
        <v>1</v>
      </c>
      <c r="S604" t="str">
        <f t="shared" si="276"/>
        <v>intron_variant</v>
      </c>
    </row>
    <row r="605" spans="1:19" x14ac:dyDescent="0.25">
      <c r="A605">
        <v>229567662</v>
      </c>
      <c r="B605">
        <f t="shared" si="287"/>
        <v>229431915</v>
      </c>
      <c r="C605" t="s">
        <v>997</v>
      </c>
      <c r="D605" t="s">
        <v>17</v>
      </c>
      <c r="E605" t="s">
        <v>18</v>
      </c>
      <c r="F605" t="s">
        <v>998</v>
      </c>
      <c r="H605" t="s">
        <v>20</v>
      </c>
      <c r="I605">
        <v>1</v>
      </c>
      <c r="J605">
        <v>243754</v>
      </c>
      <c r="K605">
        <v>4.0999999999999997E-6</v>
      </c>
      <c r="L605">
        <v>0</v>
      </c>
      <c r="M605" t="s">
        <v>21</v>
      </c>
      <c r="N605">
        <f t="shared" si="277"/>
        <v>1</v>
      </c>
      <c r="P605">
        <v>1</v>
      </c>
      <c r="S605" t="str">
        <f t="shared" si="276"/>
        <v>intron_variant</v>
      </c>
    </row>
    <row r="606" spans="1:19" x14ac:dyDescent="0.25">
      <c r="A606">
        <f t="shared" ref="A606:A609" si="288">B606+135747</f>
        <v>229567662</v>
      </c>
      <c r="B606">
        <v>229431915</v>
      </c>
      <c r="C606" t="s">
        <v>999</v>
      </c>
      <c r="D606" t="s">
        <v>17</v>
      </c>
      <c r="E606" t="s">
        <v>18</v>
      </c>
      <c r="F606" t="s">
        <v>998</v>
      </c>
      <c r="H606" t="s">
        <v>20</v>
      </c>
      <c r="I606">
        <v>1</v>
      </c>
      <c r="J606">
        <v>151216</v>
      </c>
      <c r="K606">
        <v>6.61306E-6</v>
      </c>
      <c r="L606">
        <v>0</v>
      </c>
      <c r="M606" t="s">
        <v>22</v>
      </c>
      <c r="N606">
        <f t="shared" si="277"/>
        <v>0</v>
      </c>
      <c r="O606">
        <v>1</v>
      </c>
      <c r="P606">
        <v>1</v>
      </c>
      <c r="S606">
        <f t="shared" si="276"/>
        <v>0</v>
      </c>
    </row>
    <row r="607" spans="1:19" x14ac:dyDescent="0.25">
      <c r="A607" s="2">
        <v>229567662</v>
      </c>
      <c r="B607" s="2">
        <f>A607-135747</f>
        <v>229431915</v>
      </c>
      <c r="C607" s="2" t="s">
        <v>997</v>
      </c>
      <c r="D607" s="2" t="s">
        <v>17</v>
      </c>
      <c r="E607" s="2" t="s">
        <v>984</v>
      </c>
      <c r="F607" s="2" t="s">
        <v>1000</v>
      </c>
      <c r="G607" s="2"/>
      <c r="H607" s="2" t="s">
        <v>20</v>
      </c>
      <c r="I607" s="2">
        <v>4</v>
      </c>
      <c r="J607" s="2">
        <v>274812</v>
      </c>
      <c r="K607" s="2">
        <v>1.4600000000000001E-5</v>
      </c>
      <c r="L607" s="2">
        <v>0</v>
      </c>
      <c r="M607" s="2" t="s">
        <v>21</v>
      </c>
      <c r="N607">
        <f t="shared" si="277"/>
        <v>1</v>
      </c>
      <c r="P607">
        <v>1</v>
      </c>
      <c r="S607" t="str">
        <f t="shared" si="276"/>
        <v>intron_variant</v>
      </c>
    </row>
    <row r="608" spans="1:19" x14ac:dyDescent="0.25">
      <c r="A608" s="2">
        <f t="shared" si="288"/>
        <v>229567662</v>
      </c>
      <c r="B608" s="2">
        <v>229431915</v>
      </c>
      <c r="C608" s="2"/>
      <c r="D608" s="2" t="s">
        <v>17</v>
      </c>
      <c r="E608" s="2" t="s">
        <v>984</v>
      </c>
      <c r="F608" s="2" t="s">
        <v>1000</v>
      </c>
      <c r="G608" s="2"/>
      <c r="H608" s="2" t="s">
        <v>20</v>
      </c>
      <c r="I608" s="2">
        <v>2</v>
      </c>
      <c r="J608" s="2">
        <v>151216</v>
      </c>
      <c r="K608" s="2">
        <v>1.32261E-5</v>
      </c>
      <c r="L608" s="2">
        <v>0</v>
      </c>
      <c r="M608" s="2" t="s">
        <v>22</v>
      </c>
      <c r="N608">
        <f t="shared" si="277"/>
        <v>0</v>
      </c>
      <c r="O608" s="4">
        <v>1</v>
      </c>
      <c r="P608">
        <v>1</v>
      </c>
      <c r="S608">
        <f t="shared" si="276"/>
        <v>0</v>
      </c>
    </row>
    <row r="609" spans="1:19" x14ac:dyDescent="0.25">
      <c r="A609">
        <f t="shared" si="288"/>
        <v>229567662</v>
      </c>
      <c r="B609">
        <v>229431915</v>
      </c>
      <c r="D609" t="s">
        <v>17</v>
      </c>
      <c r="E609" t="s">
        <v>176</v>
      </c>
      <c r="F609" t="s">
        <v>1001</v>
      </c>
      <c r="H609" t="s">
        <v>20</v>
      </c>
      <c r="I609">
        <v>1</v>
      </c>
      <c r="J609">
        <v>151216</v>
      </c>
      <c r="K609">
        <v>6.61306E-6</v>
      </c>
      <c r="L609">
        <v>0</v>
      </c>
      <c r="M609" t="s">
        <v>22</v>
      </c>
      <c r="N609">
        <f t="shared" si="277"/>
        <v>1</v>
      </c>
      <c r="P609">
        <v>1</v>
      </c>
      <c r="S609" t="str">
        <f t="shared" si="276"/>
        <v>intron_variant</v>
      </c>
    </row>
    <row r="610" spans="1:19" x14ac:dyDescent="0.25">
      <c r="A610" s="2">
        <v>229567661</v>
      </c>
      <c r="B610" s="2">
        <f t="shared" ref="B610" si="289">A610-135747</f>
        <v>229431914</v>
      </c>
      <c r="C610" s="2" t="s">
        <v>1002</v>
      </c>
      <c r="D610" s="2" t="s">
        <v>17</v>
      </c>
      <c r="E610" s="2" t="s">
        <v>23</v>
      </c>
      <c r="F610" s="2" t="s">
        <v>1003</v>
      </c>
      <c r="G610" s="2"/>
      <c r="H610" s="2" t="s">
        <v>20</v>
      </c>
      <c r="I610" s="2">
        <v>1</v>
      </c>
      <c r="J610" s="2">
        <v>180818</v>
      </c>
      <c r="K610" s="2">
        <v>5.5300000000000004E-6</v>
      </c>
      <c r="L610" s="2">
        <v>0</v>
      </c>
      <c r="M610" s="2" t="s">
        <v>21</v>
      </c>
      <c r="N610">
        <f t="shared" si="277"/>
        <v>1</v>
      </c>
      <c r="P610">
        <v>1</v>
      </c>
      <c r="S610" t="str">
        <f t="shared" si="276"/>
        <v>intron_variant</v>
      </c>
    </row>
    <row r="611" spans="1:19" x14ac:dyDescent="0.25">
      <c r="A611">
        <f t="shared" ref="A611" si="290">B611+135747</f>
        <v>229567661</v>
      </c>
      <c r="B611">
        <v>229431914</v>
      </c>
      <c r="D611" t="s">
        <v>17</v>
      </c>
      <c r="E611" t="s">
        <v>467</v>
      </c>
      <c r="F611" t="s">
        <v>1004</v>
      </c>
      <c r="H611" t="s">
        <v>20</v>
      </c>
      <c r="I611">
        <v>1</v>
      </c>
      <c r="J611">
        <v>110992</v>
      </c>
      <c r="K611">
        <v>9.0096600000000001E-6</v>
      </c>
      <c r="L611">
        <v>0</v>
      </c>
      <c r="M611" t="s">
        <v>22</v>
      </c>
      <c r="N611">
        <f t="shared" si="277"/>
        <v>1</v>
      </c>
      <c r="P611">
        <v>1</v>
      </c>
      <c r="S611" t="str">
        <f t="shared" si="276"/>
        <v>intron_variant</v>
      </c>
    </row>
    <row r="612" spans="1:19" x14ac:dyDescent="0.25">
      <c r="A612" s="2">
        <v>229567660</v>
      </c>
      <c r="B612" s="2">
        <f t="shared" ref="B612" si="291">A612-135747</f>
        <v>229431913</v>
      </c>
      <c r="C612" s="2" t="s">
        <v>1005</v>
      </c>
      <c r="D612" s="2" t="s">
        <v>23</v>
      </c>
      <c r="E612" s="2" t="s">
        <v>559</v>
      </c>
      <c r="F612" s="2" t="s">
        <v>1006</v>
      </c>
      <c r="G612" s="2"/>
      <c r="H612" s="2" t="s">
        <v>20</v>
      </c>
      <c r="I612" s="2">
        <v>1</v>
      </c>
      <c r="J612" s="2">
        <v>30918</v>
      </c>
      <c r="K612" s="2">
        <v>3.2299999999999999E-5</v>
      </c>
      <c r="L612" s="2">
        <v>0</v>
      </c>
      <c r="M612" s="2" t="s">
        <v>21</v>
      </c>
      <c r="N612">
        <f t="shared" si="277"/>
        <v>1</v>
      </c>
      <c r="P612">
        <v>1</v>
      </c>
      <c r="S612" t="str">
        <f t="shared" si="276"/>
        <v>intron_variant</v>
      </c>
    </row>
    <row r="613" spans="1:19" x14ac:dyDescent="0.25">
      <c r="A613" s="2">
        <f t="shared" ref="A613:A616" si="292">B613+135747</f>
        <v>229567660</v>
      </c>
      <c r="B613" s="2">
        <v>229431913</v>
      </c>
      <c r="C613" s="2"/>
      <c r="D613" s="2" t="s">
        <v>23</v>
      </c>
      <c r="E613" s="2" t="s">
        <v>559</v>
      </c>
      <c r="F613" s="2" t="s">
        <v>1007</v>
      </c>
      <c r="G613" s="2"/>
      <c r="H613" s="2" t="s">
        <v>20</v>
      </c>
      <c r="I613" s="2">
        <v>11</v>
      </c>
      <c r="J613" s="2">
        <v>151582</v>
      </c>
      <c r="K613" s="2">
        <v>7.2568E-5</v>
      </c>
      <c r="L613" s="2">
        <v>0</v>
      </c>
      <c r="M613" s="2" t="s">
        <v>22</v>
      </c>
      <c r="N613">
        <f t="shared" si="277"/>
        <v>0</v>
      </c>
      <c r="O613" s="4">
        <v>1</v>
      </c>
      <c r="P613">
        <v>1</v>
      </c>
      <c r="S613">
        <f t="shared" si="276"/>
        <v>0</v>
      </c>
    </row>
    <row r="614" spans="1:19" x14ac:dyDescent="0.25">
      <c r="A614">
        <v>229567660</v>
      </c>
      <c r="B614">
        <f t="shared" ref="B614" si="293">A614-135747</f>
        <v>229431913</v>
      </c>
      <c r="C614" t="s">
        <v>1005</v>
      </c>
      <c r="D614" t="s">
        <v>23</v>
      </c>
      <c r="E614" t="s">
        <v>728</v>
      </c>
      <c r="F614" t="s">
        <v>1008</v>
      </c>
      <c r="H614" t="s">
        <v>20</v>
      </c>
      <c r="I614">
        <v>33742</v>
      </c>
      <c r="J614">
        <v>261796</v>
      </c>
      <c r="K614">
        <v>0.12888661400000001</v>
      </c>
      <c r="L614">
        <v>2578</v>
      </c>
      <c r="M614" t="s">
        <v>21</v>
      </c>
      <c r="N614">
        <f t="shared" si="277"/>
        <v>1</v>
      </c>
      <c r="P614">
        <v>1</v>
      </c>
      <c r="S614" t="str">
        <f t="shared" si="276"/>
        <v>intron_variant</v>
      </c>
    </row>
    <row r="615" spans="1:19" x14ac:dyDescent="0.25">
      <c r="A615">
        <f t="shared" si="292"/>
        <v>229567660</v>
      </c>
      <c r="B615">
        <v>229431913</v>
      </c>
      <c r="D615" t="s">
        <v>23</v>
      </c>
      <c r="E615" t="s">
        <v>728</v>
      </c>
      <c r="F615" t="s">
        <v>1009</v>
      </c>
      <c r="H615" t="s">
        <v>20</v>
      </c>
      <c r="I615">
        <v>22005</v>
      </c>
      <c r="J615">
        <v>151436</v>
      </c>
      <c r="K615">
        <v>0.14530890900000001</v>
      </c>
      <c r="L615">
        <v>1724</v>
      </c>
      <c r="M615" t="s">
        <v>22</v>
      </c>
      <c r="N615">
        <f t="shared" si="277"/>
        <v>0</v>
      </c>
      <c r="O615">
        <v>1</v>
      </c>
      <c r="P615">
        <v>1</v>
      </c>
      <c r="S615">
        <f t="shared" si="276"/>
        <v>0</v>
      </c>
    </row>
    <row r="616" spans="1:19" x14ac:dyDescent="0.25">
      <c r="A616" s="2">
        <f t="shared" si="292"/>
        <v>229567660</v>
      </c>
      <c r="B616" s="2">
        <v>229431913</v>
      </c>
      <c r="C616" s="2"/>
      <c r="D616" s="2" t="s">
        <v>23</v>
      </c>
      <c r="E616" s="2" t="s">
        <v>18</v>
      </c>
      <c r="F616" s="2" t="s">
        <v>1010</v>
      </c>
      <c r="G616" s="2"/>
      <c r="H616" s="2" t="s">
        <v>20</v>
      </c>
      <c r="I616" s="2">
        <v>1</v>
      </c>
      <c r="J616" s="2">
        <v>151582</v>
      </c>
      <c r="K616" s="2">
        <v>6.5970900000000001E-6</v>
      </c>
      <c r="L616" s="2">
        <v>0</v>
      </c>
      <c r="M616" s="2" t="s">
        <v>22</v>
      </c>
      <c r="N616">
        <f t="shared" si="277"/>
        <v>1</v>
      </c>
      <c r="P616">
        <v>1</v>
      </c>
      <c r="S616" t="str">
        <f t="shared" si="276"/>
        <v>intron_variant</v>
      </c>
    </row>
    <row r="617" spans="1:19" x14ac:dyDescent="0.25">
      <c r="A617">
        <v>229567655</v>
      </c>
      <c r="B617">
        <f t="shared" ref="B617:B619" si="294">A617-135747</f>
        <v>229431908</v>
      </c>
      <c r="C617" t="s">
        <v>1011</v>
      </c>
      <c r="D617" t="s">
        <v>17</v>
      </c>
      <c r="E617" t="s">
        <v>25</v>
      </c>
      <c r="F617" t="s">
        <v>1012</v>
      </c>
      <c r="H617" t="s">
        <v>83</v>
      </c>
      <c r="I617">
        <v>1</v>
      </c>
      <c r="J617">
        <v>243010</v>
      </c>
      <c r="K617">
        <v>4.1200000000000004E-6</v>
      </c>
      <c r="L617">
        <v>0</v>
      </c>
      <c r="M617" t="s">
        <v>21</v>
      </c>
      <c r="N617">
        <f t="shared" si="277"/>
        <v>1</v>
      </c>
      <c r="P617">
        <v>1</v>
      </c>
      <c r="S617" t="str">
        <f t="shared" si="276"/>
        <v>splice_region_variant</v>
      </c>
    </row>
    <row r="618" spans="1:19" x14ac:dyDescent="0.25">
      <c r="A618" s="2">
        <v>229567655</v>
      </c>
      <c r="B618" s="2">
        <f t="shared" si="294"/>
        <v>229431908</v>
      </c>
      <c r="C618" s="2" t="s">
        <v>1011</v>
      </c>
      <c r="D618" s="2" t="s">
        <v>17</v>
      </c>
      <c r="E618" s="2" t="s">
        <v>18</v>
      </c>
      <c r="F618" s="2" t="s">
        <v>1013</v>
      </c>
      <c r="G618" s="2"/>
      <c r="H618" s="2" t="s">
        <v>83</v>
      </c>
      <c r="I618" s="2">
        <v>1</v>
      </c>
      <c r="J618" s="2">
        <v>243010</v>
      </c>
      <c r="K618" s="2">
        <v>4.1200000000000004E-6</v>
      </c>
      <c r="L618" s="2">
        <v>0</v>
      </c>
      <c r="M618" s="2" t="s">
        <v>21</v>
      </c>
      <c r="N618">
        <f t="shared" si="277"/>
        <v>1</v>
      </c>
      <c r="P618">
        <v>1</v>
      </c>
      <c r="S618" t="str">
        <f t="shared" si="276"/>
        <v>splice_region_variant</v>
      </c>
    </row>
    <row r="619" spans="1:19" x14ac:dyDescent="0.25">
      <c r="A619">
        <v>229567651</v>
      </c>
      <c r="B619">
        <f t="shared" si="294"/>
        <v>229431904</v>
      </c>
      <c r="C619" t="s">
        <v>1014</v>
      </c>
      <c r="D619" t="s">
        <v>18</v>
      </c>
      <c r="E619" t="s">
        <v>25</v>
      </c>
      <c r="F619" t="s">
        <v>1015</v>
      </c>
      <c r="H619" t="s">
        <v>786</v>
      </c>
      <c r="I619">
        <v>1</v>
      </c>
      <c r="J619">
        <v>245536</v>
      </c>
      <c r="K619">
        <v>4.07E-6</v>
      </c>
      <c r="L619">
        <v>0</v>
      </c>
      <c r="M619" t="s">
        <v>21</v>
      </c>
      <c r="N619">
        <f t="shared" si="277"/>
        <v>1</v>
      </c>
      <c r="P619">
        <v>1</v>
      </c>
      <c r="S619" t="str">
        <f t="shared" si="276"/>
        <v>splice_acceptor_variant</v>
      </c>
    </row>
    <row r="620" spans="1:19" x14ac:dyDescent="0.25">
      <c r="A620">
        <f t="shared" ref="A620:A622" si="295">B620+135747</f>
        <v>229567651</v>
      </c>
      <c r="B620">
        <v>229431904</v>
      </c>
      <c r="C620" t="s">
        <v>1014</v>
      </c>
      <c r="D620" t="s">
        <v>18</v>
      </c>
      <c r="E620" t="s">
        <v>25</v>
      </c>
      <c r="F620" t="s">
        <v>1015</v>
      </c>
      <c r="H620" t="s">
        <v>786</v>
      </c>
      <c r="I620">
        <v>1</v>
      </c>
      <c r="J620">
        <v>149114</v>
      </c>
      <c r="K620">
        <v>6.7062799999999999E-6</v>
      </c>
      <c r="L620">
        <v>0</v>
      </c>
      <c r="M620" t="s">
        <v>22</v>
      </c>
      <c r="N620">
        <f t="shared" si="277"/>
        <v>0</v>
      </c>
      <c r="O620">
        <v>1</v>
      </c>
      <c r="P620">
        <v>1</v>
      </c>
      <c r="S620">
        <f t="shared" si="276"/>
        <v>0</v>
      </c>
    </row>
    <row r="621" spans="1:19" x14ac:dyDescent="0.25">
      <c r="A621" s="2">
        <v>229567648</v>
      </c>
      <c r="B621" s="2">
        <f>A621-135747</f>
        <v>229431901</v>
      </c>
      <c r="C621" s="2" t="s">
        <v>1016</v>
      </c>
      <c r="D621" s="2" t="s">
        <v>25</v>
      </c>
      <c r="E621" s="2" t="s">
        <v>18</v>
      </c>
      <c r="F621" s="2" t="s">
        <v>1017</v>
      </c>
      <c r="G621" s="2" t="s">
        <v>1018</v>
      </c>
      <c r="H621" s="2" t="s">
        <v>83</v>
      </c>
      <c r="I621" s="2">
        <v>1</v>
      </c>
      <c r="J621" s="2">
        <v>247356</v>
      </c>
      <c r="K621" s="2">
        <v>4.0400000000000003E-6</v>
      </c>
      <c r="L621" s="2">
        <v>0</v>
      </c>
      <c r="M621" s="2" t="s">
        <v>21</v>
      </c>
      <c r="N621">
        <f t="shared" si="277"/>
        <v>1</v>
      </c>
      <c r="P621">
        <v>1</v>
      </c>
      <c r="S621" t="str">
        <f t="shared" si="276"/>
        <v>splice_region_variant</v>
      </c>
    </row>
    <row r="622" spans="1:19" x14ac:dyDescent="0.25">
      <c r="A622" s="2">
        <f t="shared" si="295"/>
        <v>229567648</v>
      </c>
      <c r="B622" s="2">
        <v>229431901</v>
      </c>
      <c r="C622" s="2" t="s">
        <v>1016</v>
      </c>
      <c r="D622" s="2" t="s">
        <v>25</v>
      </c>
      <c r="E622" s="2" t="s">
        <v>18</v>
      </c>
      <c r="F622" s="2" t="s">
        <v>1017</v>
      </c>
      <c r="G622" s="2" t="s">
        <v>1018</v>
      </c>
      <c r="H622" s="2" t="s">
        <v>83</v>
      </c>
      <c r="I622" s="2">
        <v>1</v>
      </c>
      <c r="J622" s="2">
        <v>150882</v>
      </c>
      <c r="K622" s="2">
        <v>6.6277000000000001E-6</v>
      </c>
      <c r="L622" s="2">
        <v>0</v>
      </c>
      <c r="M622" s="2" t="s">
        <v>22</v>
      </c>
      <c r="N622">
        <f t="shared" si="277"/>
        <v>0</v>
      </c>
      <c r="O622" s="4">
        <v>1</v>
      </c>
      <c r="P622">
        <v>1</v>
      </c>
      <c r="S622">
        <f t="shared" si="276"/>
        <v>0</v>
      </c>
    </row>
    <row r="623" spans="1:19" x14ac:dyDescent="0.25">
      <c r="A623">
        <v>229567647</v>
      </c>
      <c r="B623">
        <f t="shared" ref="B623:B626" si="296">A623-135747</f>
        <v>229431900</v>
      </c>
      <c r="D623" t="s">
        <v>1019</v>
      </c>
      <c r="E623" t="s">
        <v>18</v>
      </c>
      <c r="F623" t="s">
        <v>1020</v>
      </c>
      <c r="H623" t="s">
        <v>786</v>
      </c>
      <c r="I623">
        <v>3</v>
      </c>
      <c r="J623">
        <v>248650</v>
      </c>
      <c r="K623">
        <v>1.2099999999999999E-5</v>
      </c>
      <c r="L623">
        <v>0</v>
      </c>
      <c r="M623" t="s">
        <v>21</v>
      </c>
      <c r="N623">
        <f t="shared" si="277"/>
        <v>1</v>
      </c>
      <c r="P623">
        <v>1</v>
      </c>
      <c r="S623" t="str">
        <f t="shared" si="276"/>
        <v>splice_acceptor_variant</v>
      </c>
    </row>
    <row r="624" spans="1:19" x14ac:dyDescent="0.25">
      <c r="A624" s="2">
        <v>229567639</v>
      </c>
      <c r="B624" s="2">
        <f t="shared" si="296"/>
        <v>229431892</v>
      </c>
      <c r="C624" s="2" t="s">
        <v>1021</v>
      </c>
      <c r="D624" s="2" t="s">
        <v>23</v>
      </c>
      <c r="E624" s="2" t="s">
        <v>18</v>
      </c>
      <c r="F624" s="2" t="s">
        <v>1022</v>
      </c>
      <c r="G624" s="2" t="s">
        <v>1023</v>
      </c>
      <c r="H624" s="2" t="s">
        <v>108</v>
      </c>
      <c r="I624" s="2">
        <v>2</v>
      </c>
      <c r="J624" s="2">
        <v>249414</v>
      </c>
      <c r="K624" s="2">
        <v>8.0199999999999994E-6</v>
      </c>
      <c r="L624" s="2">
        <v>0</v>
      </c>
      <c r="M624" s="2" t="s">
        <v>21</v>
      </c>
      <c r="N624">
        <f t="shared" si="277"/>
        <v>1</v>
      </c>
      <c r="P624">
        <v>1</v>
      </c>
      <c r="S624" t="str">
        <f t="shared" si="276"/>
        <v>synonymous_variant</v>
      </c>
    </row>
    <row r="625" spans="1:19" x14ac:dyDescent="0.25">
      <c r="A625">
        <v>229567639</v>
      </c>
      <c r="B625">
        <f t="shared" si="296"/>
        <v>229431892</v>
      </c>
      <c r="C625" t="s">
        <v>1021</v>
      </c>
      <c r="D625" t="s">
        <v>23</v>
      </c>
      <c r="E625" t="s">
        <v>17</v>
      </c>
      <c r="F625" t="s">
        <v>1024</v>
      </c>
      <c r="G625" t="s">
        <v>1023</v>
      </c>
      <c r="H625" t="s">
        <v>108</v>
      </c>
      <c r="I625">
        <v>2</v>
      </c>
      <c r="J625">
        <v>249414</v>
      </c>
      <c r="K625">
        <v>8.0199999999999994E-6</v>
      </c>
      <c r="L625">
        <v>0</v>
      </c>
      <c r="M625" t="s">
        <v>21</v>
      </c>
      <c r="N625">
        <f t="shared" si="277"/>
        <v>1</v>
      </c>
      <c r="P625">
        <v>1</v>
      </c>
      <c r="S625" t="str">
        <f t="shared" si="276"/>
        <v>synonymous_variant</v>
      </c>
    </row>
    <row r="626" spans="1:19" x14ac:dyDescent="0.25">
      <c r="A626" s="2">
        <v>229567636</v>
      </c>
      <c r="B626" s="2">
        <f t="shared" si="296"/>
        <v>229431889</v>
      </c>
      <c r="C626" s="2" t="s">
        <v>1025</v>
      </c>
      <c r="D626" s="2" t="s">
        <v>23</v>
      </c>
      <c r="E626" s="2" t="s">
        <v>25</v>
      </c>
      <c r="F626" s="2" t="s">
        <v>1026</v>
      </c>
      <c r="G626" s="2" t="s">
        <v>1027</v>
      </c>
      <c r="H626" s="2" t="s">
        <v>108</v>
      </c>
      <c r="I626" s="2">
        <v>2</v>
      </c>
      <c r="J626" s="2">
        <v>249626</v>
      </c>
      <c r="K626" s="2">
        <v>8.0099999999999995E-6</v>
      </c>
      <c r="L626" s="2">
        <v>0</v>
      </c>
      <c r="M626" s="2" t="s">
        <v>21</v>
      </c>
      <c r="N626">
        <f t="shared" si="277"/>
        <v>1</v>
      </c>
      <c r="P626">
        <v>1</v>
      </c>
      <c r="S626" t="str">
        <f t="shared" si="276"/>
        <v>synonymous_variant</v>
      </c>
    </row>
    <row r="627" spans="1:19" x14ac:dyDescent="0.25">
      <c r="A627" s="2">
        <f t="shared" ref="A627" si="297">B627+135747</f>
        <v>229567636</v>
      </c>
      <c r="B627" s="2">
        <v>229431889</v>
      </c>
      <c r="C627" s="2"/>
      <c r="D627" s="2" t="s">
        <v>23</v>
      </c>
      <c r="E627" s="2" t="s">
        <v>25</v>
      </c>
      <c r="F627" s="2" t="s">
        <v>1026</v>
      </c>
      <c r="G627" s="2" t="s">
        <v>1027</v>
      </c>
      <c r="H627" s="2" t="s">
        <v>108</v>
      </c>
      <c r="I627" s="2">
        <v>1</v>
      </c>
      <c r="J627" s="2">
        <v>152086</v>
      </c>
      <c r="K627" s="2">
        <v>6.5752299999999997E-6</v>
      </c>
      <c r="L627" s="2">
        <v>0</v>
      </c>
      <c r="M627" s="2" t="s">
        <v>22</v>
      </c>
      <c r="N627">
        <f t="shared" si="277"/>
        <v>0</v>
      </c>
      <c r="O627" s="4">
        <v>1</v>
      </c>
      <c r="P627">
        <v>1</v>
      </c>
      <c r="S627">
        <f t="shared" si="276"/>
        <v>0</v>
      </c>
    </row>
    <row r="628" spans="1:19" x14ac:dyDescent="0.25">
      <c r="A628">
        <v>229567632</v>
      </c>
      <c r="B628">
        <f t="shared" ref="B628" si="298">A628-135747</f>
        <v>229431885</v>
      </c>
      <c r="C628" t="s">
        <v>1028</v>
      </c>
      <c r="D628" t="s">
        <v>18</v>
      </c>
      <c r="E628" t="s">
        <v>17</v>
      </c>
      <c r="F628" t="s">
        <v>1029</v>
      </c>
      <c r="G628" t="s">
        <v>1030</v>
      </c>
      <c r="H628" t="s">
        <v>104</v>
      </c>
      <c r="I628">
        <v>5</v>
      </c>
      <c r="J628">
        <v>250038</v>
      </c>
      <c r="K628">
        <v>2.0000000000000002E-5</v>
      </c>
      <c r="L628">
        <v>0</v>
      </c>
      <c r="M628" t="s">
        <v>21</v>
      </c>
      <c r="N628">
        <f t="shared" si="277"/>
        <v>1</v>
      </c>
      <c r="P628">
        <v>1</v>
      </c>
      <c r="S628" t="str">
        <f t="shared" si="276"/>
        <v>missense_variant</v>
      </c>
    </row>
    <row r="629" spans="1:19" x14ac:dyDescent="0.25">
      <c r="A629">
        <f t="shared" ref="A629" si="299">B629+135747</f>
        <v>229567632</v>
      </c>
      <c r="B629">
        <v>229431885</v>
      </c>
      <c r="C629" t="s">
        <v>1028</v>
      </c>
      <c r="D629" t="s">
        <v>18</v>
      </c>
      <c r="E629" t="s">
        <v>17</v>
      </c>
      <c r="F629" t="s">
        <v>1029</v>
      </c>
      <c r="G629" t="s">
        <v>1030</v>
      </c>
      <c r="H629" t="s">
        <v>104</v>
      </c>
      <c r="I629">
        <v>1</v>
      </c>
      <c r="J629">
        <v>151790</v>
      </c>
      <c r="K629">
        <v>6.5880500000000004E-6</v>
      </c>
      <c r="L629">
        <v>0</v>
      </c>
      <c r="M629" t="s">
        <v>22</v>
      </c>
      <c r="N629">
        <f t="shared" si="277"/>
        <v>0</v>
      </c>
      <c r="O629">
        <v>1</v>
      </c>
      <c r="P629">
        <v>1</v>
      </c>
      <c r="S629">
        <f t="shared" si="276"/>
        <v>0</v>
      </c>
    </row>
    <row r="630" spans="1:19" x14ac:dyDescent="0.25">
      <c r="A630" s="2">
        <v>229567631</v>
      </c>
      <c r="B630" s="2">
        <f t="shared" ref="B630" si="300">A630-135747</f>
        <v>229431884</v>
      </c>
      <c r="C630" s="2" t="s">
        <v>1031</v>
      </c>
      <c r="D630" s="2" t="s">
        <v>25</v>
      </c>
      <c r="E630" s="2" t="s">
        <v>17</v>
      </c>
      <c r="F630" s="2" t="s">
        <v>1032</v>
      </c>
      <c r="G630" s="2" t="s">
        <v>1033</v>
      </c>
      <c r="H630" s="2" t="s">
        <v>104</v>
      </c>
      <c r="I630" s="2">
        <v>5</v>
      </c>
      <c r="J630" s="2">
        <v>250088</v>
      </c>
      <c r="K630" s="2">
        <v>2.0000000000000002E-5</v>
      </c>
      <c r="L630" s="2">
        <v>0</v>
      </c>
      <c r="M630" s="2" t="s">
        <v>21</v>
      </c>
      <c r="N630">
        <f t="shared" si="277"/>
        <v>1</v>
      </c>
      <c r="P630">
        <v>1</v>
      </c>
      <c r="S630" t="str">
        <f t="shared" si="276"/>
        <v>missense_variant</v>
      </c>
    </row>
    <row r="631" spans="1:19" x14ac:dyDescent="0.25">
      <c r="A631" s="2">
        <f t="shared" ref="A631:A633" si="301">B631+135747</f>
        <v>229567631</v>
      </c>
      <c r="B631" s="2">
        <v>229431884</v>
      </c>
      <c r="C631" s="2" t="s">
        <v>1031</v>
      </c>
      <c r="D631" s="2" t="s">
        <v>25</v>
      </c>
      <c r="E631" s="2" t="s">
        <v>17</v>
      </c>
      <c r="F631" s="2" t="s">
        <v>1032</v>
      </c>
      <c r="G631" s="2" t="s">
        <v>1033</v>
      </c>
      <c r="H631" s="2" t="s">
        <v>104</v>
      </c>
      <c r="I631" s="2">
        <v>1</v>
      </c>
      <c r="J631" s="2">
        <v>151820</v>
      </c>
      <c r="K631" s="2">
        <v>6.5867500000000001E-6</v>
      </c>
      <c r="L631" s="2">
        <v>0</v>
      </c>
      <c r="M631" s="2" t="s">
        <v>22</v>
      </c>
      <c r="N631">
        <f t="shared" si="277"/>
        <v>0</v>
      </c>
      <c r="O631" s="4">
        <v>1</v>
      </c>
      <c r="P631">
        <v>1</v>
      </c>
      <c r="S631">
        <f t="shared" si="276"/>
        <v>0</v>
      </c>
    </row>
    <row r="632" spans="1:19" x14ac:dyDescent="0.25">
      <c r="A632">
        <v>229567622</v>
      </c>
      <c r="B632">
        <f>A632-135747</f>
        <v>229431875</v>
      </c>
      <c r="C632" t="s">
        <v>1034</v>
      </c>
      <c r="D632" t="s">
        <v>17</v>
      </c>
      <c r="E632" t="s">
        <v>18</v>
      </c>
      <c r="F632" t="s">
        <v>1035</v>
      </c>
      <c r="G632" t="s">
        <v>1036</v>
      </c>
      <c r="H632" t="s">
        <v>104</v>
      </c>
      <c r="I632">
        <v>1</v>
      </c>
      <c r="J632">
        <v>250582</v>
      </c>
      <c r="K632">
        <v>3.9899999999999999E-6</v>
      </c>
      <c r="L632">
        <v>0</v>
      </c>
      <c r="M632" t="s">
        <v>21</v>
      </c>
      <c r="N632">
        <f t="shared" si="277"/>
        <v>1</v>
      </c>
      <c r="P632">
        <v>1</v>
      </c>
      <c r="S632" t="str">
        <f t="shared" si="276"/>
        <v>missense_variant</v>
      </c>
    </row>
    <row r="633" spans="1:19" x14ac:dyDescent="0.25">
      <c r="A633">
        <f t="shared" si="301"/>
        <v>229567622</v>
      </c>
      <c r="B633">
        <v>229431875</v>
      </c>
      <c r="C633" t="s">
        <v>1034</v>
      </c>
      <c r="D633" t="s">
        <v>17</v>
      </c>
      <c r="E633" t="s">
        <v>18</v>
      </c>
      <c r="F633" t="s">
        <v>1035</v>
      </c>
      <c r="G633" t="s">
        <v>1036</v>
      </c>
      <c r="H633" t="s">
        <v>104</v>
      </c>
      <c r="I633">
        <v>2</v>
      </c>
      <c r="J633">
        <v>152078</v>
      </c>
      <c r="K633">
        <v>1.31511E-5</v>
      </c>
      <c r="L633">
        <v>0</v>
      </c>
      <c r="M633" t="s">
        <v>22</v>
      </c>
      <c r="N633">
        <f t="shared" si="277"/>
        <v>0</v>
      </c>
      <c r="O633">
        <v>1</v>
      </c>
      <c r="P633">
        <v>1</v>
      </c>
      <c r="S633">
        <f t="shared" si="276"/>
        <v>0</v>
      </c>
    </row>
    <row r="634" spans="1:19" x14ac:dyDescent="0.25">
      <c r="A634" s="2">
        <v>229567621</v>
      </c>
      <c r="B634" s="2">
        <f t="shared" ref="B634" si="302">A634-135747</f>
        <v>229431874</v>
      </c>
      <c r="C634" s="2" t="s">
        <v>1037</v>
      </c>
      <c r="D634" s="2" t="s">
        <v>17</v>
      </c>
      <c r="E634" s="2" t="s">
        <v>18</v>
      </c>
      <c r="F634" s="2" t="s">
        <v>1038</v>
      </c>
      <c r="G634" s="2" t="s">
        <v>1039</v>
      </c>
      <c r="H634" s="2" t="s">
        <v>108</v>
      </c>
      <c r="I634" s="2">
        <v>1</v>
      </c>
      <c r="J634" s="2">
        <v>250582</v>
      </c>
      <c r="K634" s="2">
        <v>3.9899999999999999E-6</v>
      </c>
      <c r="L634" s="2">
        <v>0</v>
      </c>
      <c r="M634" s="2" t="s">
        <v>21</v>
      </c>
      <c r="N634">
        <f t="shared" si="277"/>
        <v>1</v>
      </c>
      <c r="P634">
        <v>1</v>
      </c>
      <c r="S634" t="str">
        <f t="shared" si="276"/>
        <v>synonymous_variant</v>
      </c>
    </row>
    <row r="635" spans="1:19" x14ac:dyDescent="0.25">
      <c r="A635">
        <f t="shared" ref="A635:A637" si="303">B635+135747</f>
        <v>229567613</v>
      </c>
      <c r="B635">
        <v>229431866</v>
      </c>
      <c r="D635" t="s">
        <v>18</v>
      </c>
      <c r="E635" t="s">
        <v>23</v>
      </c>
      <c r="F635" t="s">
        <v>1040</v>
      </c>
      <c r="G635" t="s">
        <v>1041</v>
      </c>
      <c r="H635" t="s">
        <v>104</v>
      </c>
      <c r="I635">
        <v>1</v>
      </c>
      <c r="J635">
        <v>152038</v>
      </c>
      <c r="K635">
        <v>6.5772999999999997E-6</v>
      </c>
      <c r="L635">
        <v>0</v>
      </c>
      <c r="M635" t="s">
        <v>22</v>
      </c>
      <c r="N635">
        <f t="shared" si="277"/>
        <v>1</v>
      </c>
      <c r="P635">
        <v>1</v>
      </c>
      <c r="S635" t="str">
        <f t="shared" si="276"/>
        <v>missense_variant</v>
      </c>
    </row>
    <row r="636" spans="1:19" x14ac:dyDescent="0.25">
      <c r="A636" s="2">
        <v>229567600</v>
      </c>
      <c r="B636" s="2">
        <f>A636-135747</f>
        <v>229431853</v>
      </c>
      <c r="C636" s="2" t="s">
        <v>1042</v>
      </c>
      <c r="D636" s="2" t="s">
        <v>23</v>
      </c>
      <c r="E636" s="2" t="s">
        <v>18</v>
      </c>
      <c r="F636" s="2" t="s">
        <v>1043</v>
      </c>
      <c r="G636" s="2" t="s">
        <v>1044</v>
      </c>
      <c r="H636" s="2" t="s">
        <v>108</v>
      </c>
      <c r="I636" s="2">
        <v>1</v>
      </c>
      <c r="J636" s="2">
        <v>31336</v>
      </c>
      <c r="K636" s="2">
        <v>3.1900000000000003E-5</v>
      </c>
      <c r="L636" s="2">
        <v>0</v>
      </c>
      <c r="M636" s="2" t="s">
        <v>21</v>
      </c>
      <c r="N636">
        <f t="shared" si="277"/>
        <v>1</v>
      </c>
      <c r="P636">
        <v>1</v>
      </c>
      <c r="S636" t="str">
        <f t="shared" si="276"/>
        <v>synonymous_variant</v>
      </c>
    </row>
    <row r="637" spans="1:19" x14ac:dyDescent="0.25">
      <c r="A637" s="2">
        <f t="shared" si="303"/>
        <v>229567600</v>
      </c>
      <c r="B637" s="2">
        <v>229431853</v>
      </c>
      <c r="C637" s="2" t="s">
        <v>1042</v>
      </c>
      <c r="D637" s="2" t="s">
        <v>23</v>
      </c>
      <c r="E637" s="2" t="s">
        <v>18</v>
      </c>
      <c r="F637" s="2" t="s">
        <v>1043</v>
      </c>
      <c r="G637" s="2" t="s">
        <v>1044</v>
      </c>
      <c r="H637" s="2" t="s">
        <v>108</v>
      </c>
      <c r="I637" s="2">
        <v>3</v>
      </c>
      <c r="J637" s="2">
        <v>152128</v>
      </c>
      <c r="K637" s="2">
        <v>1.9720200000000001E-5</v>
      </c>
      <c r="L637" s="2">
        <v>0</v>
      </c>
      <c r="M637" s="2" t="s">
        <v>22</v>
      </c>
      <c r="N637">
        <f t="shared" si="277"/>
        <v>0</v>
      </c>
      <c r="O637" s="4">
        <v>1</v>
      </c>
      <c r="P637">
        <v>1</v>
      </c>
      <c r="S637">
        <f t="shared" si="276"/>
        <v>0</v>
      </c>
    </row>
    <row r="638" spans="1:19" x14ac:dyDescent="0.25">
      <c r="A638">
        <v>229567591</v>
      </c>
      <c r="B638">
        <f t="shared" ref="B638" si="304">A638-135747</f>
        <v>229431844</v>
      </c>
      <c r="C638" t="s">
        <v>1045</v>
      </c>
      <c r="D638" t="s">
        <v>17</v>
      </c>
      <c r="E638" t="s">
        <v>25</v>
      </c>
      <c r="F638" t="s">
        <v>1046</v>
      </c>
      <c r="G638" t="s">
        <v>1047</v>
      </c>
      <c r="H638" t="s">
        <v>108</v>
      </c>
      <c r="I638">
        <v>17</v>
      </c>
      <c r="J638">
        <v>282528</v>
      </c>
      <c r="K638">
        <v>6.02E-5</v>
      </c>
      <c r="L638">
        <v>0</v>
      </c>
      <c r="M638" t="s">
        <v>21</v>
      </c>
      <c r="N638">
        <f t="shared" si="277"/>
        <v>1</v>
      </c>
      <c r="P638">
        <v>1</v>
      </c>
      <c r="S638" t="str">
        <f t="shared" si="276"/>
        <v>synonymous_variant</v>
      </c>
    </row>
    <row r="639" spans="1:19" x14ac:dyDescent="0.25">
      <c r="A639">
        <f t="shared" ref="A639:A641" si="305">B639+135747</f>
        <v>229567591</v>
      </c>
      <c r="B639">
        <v>229431844</v>
      </c>
      <c r="C639" t="s">
        <v>1045</v>
      </c>
      <c r="D639" t="s">
        <v>17</v>
      </c>
      <c r="E639" t="s">
        <v>25</v>
      </c>
      <c r="F639" t="s">
        <v>1046</v>
      </c>
      <c r="G639" t="s">
        <v>1047</v>
      </c>
      <c r="H639" t="s">
        <v>108</v>
      </c>
      <c r="I639">
        <v>14</v>
      </c>
      <c r="J639">
        <v>152134</v>
      </c>
      <c r="K639">
        <v>9.2024100000000005E-5</v>
      </c>
      <c r="L639">
        <v>0</v>
      </c>
      <c r="M639" t="s">
        <v>22</v>
      </c>
      <c r="N639">
        <f t="shared" si="277"/>
        <v>0</v>
      </c>
      <c r="O639">
        <v>1</v>
      </c>
      <c r="P639">
        <v>1</v>
      </c>
      <c r="S639">
        <f t="shared" si="276"/>
        <v>0</v>
      </c>
    </row>
    <row r="640" spans="1:19" x14ac:dyDescent="0.25">
      <c r="A640" s="2">
        <v>229567576</v>
      </c>
      <c r="B640" s="2">
        <f>A640-135747</f>
        <v>229431829</v>
      </c>
      <c r="C640" s="2" t="s">
        <v>1048</v>
      </c>
      <c r="D640" s="2" t="s">
        <v>17</v>
      </c>
      <c r="E640" s="2" t="s">
        <v>25</v>
      </c>
      <c r="F640" s="2" t="s">
        <v>1049</v>
      </c>
      <c r="G640" s="2" t="s">
        <v>1050</v>
      </c>
      <c r="H640" s="2" t="s">
        <v>108</v>
      </c>
      <c r="I640" s="2">
        <v>27</v>
      </c>
      <c r="J640" s="2">
        <v>282650</v>
      </c>
      <c r="K640" s="2">
        <v>9.5500000000000004E-5</v>
      </c>
      <c r="L640" s="2">
        <v>0</v>
      </c>
      <c r="M640" s="2" t="s">
        <v>21</v>
      </c>
      <c r="N640">
        <f t="shared" si="277"/>
        <v>1</v>
      </c>
      <c r="P640">
        <v>1</v>
      </c>
      <c r="S640" t="str">
        <f t="shared" si="276"/>
        <v>synonymous_variant</v>
      </c>
    </row>
    <row r="641" spans="1:19" x14ac:dyDescent="0.25">
      <c r="A641" s="2">
        <f t="shared" si="305"/>
        <v>229567576</v>
      </c>
      <c r="B641" s="2">
        <v>229431829</v>
      </c>
      <c r="C641" s="2" t="s">
        <v>1048</v>
      </c>
      <c r="D641" s="2" t="s">
        <v>17</v>
      </c>
      <c r="E641" s="2" t="s">
        <v>25</v>
      </c>
      <c r="F641" s="2" t="s">
        <v>1049</v>
      </c>
      <c r="G641" s="2" t="s">
        <v>1050</v>
      </c>
      <c r="H641" s="2" t="s">
        <v>108</v>
      </c>
      <c r="I641" s="2">
        <v>4</v>
      </c>
      <c r="J641" s="2">
        <v>152158</v>
      </c>
      <c r="K641" s="2">
        <v>2.6288500000000001E-5</v>
      </c>
      <c r="L641" s="2">
        <v>0</v>
      </c>
      <c r="M641" s="2" t="s">
        <v>22</v>
      </c>
      <c r="N641">
        <f t="shared" si="277"/>
        <v>0</v>
      </c>
      <c r="O641" s="4">
        <v>1</v>
      </c>
      <c r="P641">
        <v>1</v>
      </c>
      <c r="S641">
        <f t="shared" si="276"/>
        <v>0</v>
      </c>
    </row>
    <row r="642" spans="1:19" x14ac:dyDescent="0.25">
      <c r="A642">
        <v>229567571</v>
      </c>
      <c r="B642">
        <f t="shared" ref="B642" si="306">A642-135747</f>
        <v>229431824</v>
      </c>
      <c r="C642" t="s">
        <v>1051</v>
      </c>
      <c r="D642" t="s">
        <v>18</v>
      </c>
      <c r="E642" t="s">
        <v>25</v>
      </c>
      <c r="F642" t="s">
        <v>1052</v>
      </c>
      <c r="G642" t="s">
        <v>1053</v>
      </c>
      <c r="H642" t="s">
        <v>104</v>
      </c>
      <c r="I642">
        <v>1</v>
      </c>
      <c r="J642">
        <v>251326</v>
      </c>
      <c r="K642">
        <v>3.98E-6</v>
      </c>
      <c r="L642">
        <v>0</v>
      </c>
      <c r="M642" t="s">
        <v>21</v>
      </c>
      <c r="N642">
        <f t="shared" si="277"/>
        <v>1</v>
      </c>
      <c r="P642">
        <v>1</v>
      </c>
      <c r="S642" t="str">
        <f t="shared" si="276"/>
        <v>missense_variant</v>
      </c>
    </row>
    <row r="643" spans="1:19" x14ac:dyDescent="0.25">
      <c r="A643">
        <f t="shared" ref="A643:A645" si="307">B643+135747</f>
        <v>229567571</v>
      </c>
      <c r="B643">
        <v>229431824</v>
      </c>
      <c r="C643" t="s">
        <v>1051</v>
      </c>
      <c r="D643" t="s">
        <v>18</v>
      </c>
      <c r="E643" t="s">
        <v>25</v>
      </c>
      <c r="F643" t="s">
        <v>1052</v>
      </c>
      <c r="G643" t="s">
        <v>1053</v>
      </c>
      <c r="H643" t="s">
        <v>104</v>
      </c>
      <c r="I643">
        <v>1</v>
      </c>
      <c r="J643">
        <v>152204</v>
      </c>
      <c r="K643">
        <v>6.5701300000000004E-6</v>
      </c>
      <c r="L643">
        <v>0</v>
      </c>
      <c r="M643" t="s">
        <v>22</v>
      </c>
      <c r="N643">
        <f t="shared" si="277"/>
        <v>0</v>
      </c>
      <c r="O643">
        <v>1</v>
      </c>
      <c r="P643">
        <v>1</v>
      </c>
      <c r="S643">
        <f t="shared" ref="S643:S706" si="308">IF(N643=1, H643, )</f>
        <v>0</v>
      </c>
    </row>
    <row r="644" spans="1:19" x14ac:dyDescent="0.25">
      <c r="A644" s="2">
        <v>229567570</v>
      </c>
      <c r="B644" s="2">
        <f>A644-135747</f>
        <v>229431823</v>
      </c>
      <c r="C644" s="2" t="s">
        <v>1054</v>
      </c>
      <c r="D644" s="2" t="s">
        <v>25</v>
      </c>
      <c r="E644" s="2" t="s">
        <v>17</v>
      </c>
      <c r="F644" s="2" t="s">
        <v>1055</v>
      </c>
      <c r="G644" s="2" t="s">
        <v>1056</v>
      </c>
      <c r="H644" s="2" t="s">
        <v>108</v>
      </c>
      <c r="I644" s="2">
        <v>4</v>
      </c>
      <c r="J644" s="2">
        <v>251328</v>
      </c>
      <c r="K644" s="2">
        <v>1.59E-5</v>
      </c>
      <c r="L644" s="2">
        <v>0</v>
      </c>
      <c r="M644" s="2" t="s">
        <v>21</v>
      </c>
      <c r="N644">
        <f t="shared" ref="N644:N707" si="309">IF(AND(A644=A643,D644=D643,E644=E643), 0, 1)</f>
        <v>1</v>
      </c>
      <c r="P644">
        <v>1</v>
      </c>
      <c r="S644" t="str">
        <f t="shared" si="308"/>
        <v>synonymous_variant</v>
      </c>
    </row>
    <row r="645" spans="1:19" x14ac:dyDescent="0.25">
      <c r="A645" s="2">
        <f t="shared" si="307"/>
        <v>229567570</v>
      </c>
      <c r="B645" s="2">
        <v>229431823</v>
      </c>
      <c r="C645" s="2" t="s">
        <v>1054</v>
      </c>
      <c r="D645" s="2" t="s">
        <v>25</v>
      </c>
      <c r="E645" s="2" t="s">
        <v>17</v>
      </c>
      <c r="F645" s="2" t="s">
        <v>1055</v>
      </c>
      <c r="G645" s="2" t="s">
        <v>1056</v>
      </c>
      <c r="H645" s="2" t="s">
        <v>108</v>
      </c>
      <c r="I645" s="2">
        <v>2</v>
      </c>
      <c r="J645" s="2">
        <v>152168</v>
      </c>
      <c r="K645" s="2">
        <v>1.31434E-5</v>
      </c>
      <c r="L645" s="2">
        <v>0</v>
      </c>
      <c r="M645" s="2" t="s">
        <v>22</v>
      </c>
      <c r="N645">
        <f t="shared" si="309"/>
        <v>0</v>
      </c>
      <c r="O645" s="4">
        <v>1</v>
      </c>
      <c r="P645">
        <v>1</v>
      </c>
      <c r="S645">
        <f t="shared" si="308"/>
        <v>0</v>
      </c>
    </row>
    <row r="646" spans="1:19" x14ac:dyDescent="0.25">
      <c r="A646">
        <v>229567552</v>
      </c>
      <c r="B646">
        <f t="shared" ref="B646" si="310">A646-135747</f>
        <v>229431805</v>
      </c>
      <c r="C646" t="s">
        <v>1057</v>
      </c>
      <c r="D646" t="s">
        <v>23</v>
      </c>
      <c r="E646" t="s">
        <v>18</v>
      </c>
      <c r="F646" t="s">
        <v>1058</v>
      </c>
      <c r="G646" t="s">
        <v>1059</v>
      </c>
      <c r="H646" t="s">
        <v>108</v>
      </c>
      <c r="I646">
        <v>16</v>
      </c>
      <c r="J646">
        <v>251334</v>
      </c>
      <c r="K646">
        <v>6.3700000000000003E-5</v>
      </c>
      <c r="L646">
        <v>0</v>
      </c>
      <c r="M646" t="s">
        <v>21</v>
      </c>
      <c r="N646">
        <f t="shared" si="309"/>
        <v>1</v>
      </c>
      <c r="P646">
        <v>1</v>
      </c>
      <c r="S646" t="str">
        <f t="shared" si="308"/>
        <v>synonymous_variant</v>
      </c>
    </row>
    <row r="647" spans="1:19" x14ac:dyDescent="0.25">
      <c r="A647">
        <f t="shared" ref="A647" si="311">B647+135747</f>
        <v>229567552</v>
      </c>
      <c r="B647">
        <v>229431805</v>
      </c>
      <c r="D647" t="s">
        <v>23</v>
      </c>
      <c r="E647" t="s">
        <v>18</v>
      </c>
      <c r="F647" t="s">
        <v>1058</v>
      </c>
      <c r="G647" t="s">
        <v>1059</v>
      </c>
      <c r="H647" t="s">
        <v>108</v>
      </c>
      <c r="I647">
        <v>1</v>
      </c>
      <c r="J647">
        <v>152196</v>
      </c>
      <c r="K647">
        <v>6.5704699999999996E-6</v>
      </c>
      <c r="L647">
        <v>0</v>
      </c>
      <c r="M647" t="s">
        <v>22</v>
      </c>
      <c r="N647">
        <f t="shared" si="309"/>
        <v>0</v>
      </c>
      <c r="O647">
        <v>1</v>
      </c>
      <c r="P647">
        <v>1</v>
      </c>
      <c r="S647">
        <f t="shared" si="308"/>
        <v>0</v>
      </c>
    </row>
    <row r="648" spans="1:19" x14ac:dyDescent="0.25">
      <c r="A648" s="2">
        <v>229567550</v>
      </c>
      <c r="B648" s="2">
        <f t="shared" ref="B648" si="312">A648-135747</f>
        <v>229431803</v>
      </c>
      <c r="C648" s="2" t="s">
        <v>1060</v>
      </c>
      <c r="D648" s="2" t="s">
        <v>23</v>
      </c>
      <c r="E648" s="2" t="s">
        <v>25</v>
      </c>
      <c r="F648" s="2" t="s">
        <v>1061</v>
      </c>
      <c r="G648" s="2" t="s">
        <v>1062</v>
      </c>
      <c r="H648" s="2" t="s">
        <v>104</v>
      </c>
      <c r="I648" s="2">
        <v>1</v>
      </c>
      <c r="J648" s="2">
        <v>31352</v>
      </c>
      <c r="K648" s="2">
        <v>3.1900000000000003E-5</v>
      </c>
      <c r="L648" s="2">
        <v>0</v>
      </c>
      <c r="M648" s="2" t="s">
        <v>21</v>
      </c>
      <c r="N648">
        <f t="shared" si="309"/>
        <v>1</v>
      </c>
      <c r="P648">
        <v>1</v>
      </c>
      <c r="S648" t="str">
        <f t="shared" si="308"/>
        <v>missense_variant</v>
      </c>
    </row>
    <row r="649" spans="1:19" x14ac:dyDescent="0.25">
      <c r="A649" s="2">
        <f t="shared" ref="A649:A650" si="313">B649+135747</f>
        <v>229567550</v>
      </c>
      <c r="B649" s="2">
        <v>229431803</v>
      </c>
      <c r="C649" s="2" t="s">
        <v>1060</v>
      </c>
      <c r="D649" s="2" t="s">
        <v>23</v>
      </c>
      <c r="E649" s="2" t="s">
        <v>25</v>
      </c>
      <c r="F649" s="2" t="s">
        <v>1061</v>
      </c>
      <c r="G649" s="2" t="s">
        <v>1062</v>
      </c>
      <c r="H649" s="2" t="s">
        <v>104</v>
      </c>
      <c r="I649" s="2">
        <v>1</v>
      </c>
      <c r="J649" s="2">
        <v>152192</v>
      </c>
      <c r="K649" s="2">
        <v>6.5706500000000004E-6</v>
      </c>
      <c r="L649" s="2">
        <v>0</v>
      </c>
      <c r="M649" s="2" t="s">
        <v>22</v>
      </c>
      <c r="N649">
        <f t="shared" si="309"/>
        <v>0</v>
      </c>
      <c r="O649" s="4">
        <v>1</v>
      </c>
      <c r="P649">
        <v>1</v>
      </c>
      <c r="S649">
        <f t="shared" si="308"/>
        <v>0</v>
      </c>
    </row>
    <row r="650" spans="1:19" x14ac:dyDescent="0.25">
      <c r="A650">
        <f t="shared" si="313"/>
        <v>229567544</v>
      </c>
      <c r="B650">
        <v>229431797</v>
      </c>
      <c r="D650" t="s">
        <v>17</v>
      </c>
      <c r="E650" t="s">
        <v>25</v>
      </c>
      <c r="F650" t="s">
        <v>1063</v>
      </c>
      <c r="G650" t="s">
        <v>1064</v>
      </c>
      <c r="H650" t="s">
        <v>104</v>
      </c>
      <c r="I650">
        <v>1</v>
      </c>
      <c r="J650">
        <v>152164</v>
      </c>
      <c r="K650">
        <v>6.5718600000000003E-6</v>
      </c>
      <c r="L650">
        <v>0</v>
      </c>
      <c r="M650" t="s">
        <v>22</v>
      </c>
      <c r="N650">
        <f t="shared" si="309"/>
        <v>1</v>
      </c>
      <c r="P650">
        <v>1</v>
      </c>
      <c r="S650" t="str">
        <f t="shared" si="308"/>
        <v>missense_variant</v>
      </c>
    </row>
    <row r="651" spans="1:19" x14ac:dyDescent="0.25">
      <c r="A651" s="2">
        <v>229567543</v>
      </c>
      <c r="B651" s="2">
        <f t="shared" ref="B651:B652" si="314">A651-135747</f>
        <v>229431796</v>
      </c>
      <c r="C651" s="2" t="s">
        <v>1065</v>
      </c>
      <c r="D651" s="2" t="s">
        <v>17</v>
      </c>
      <c r="E651" s="2" t="s">
        <v>23</v>
      </c>
      <c r="F651" s="2" t="s">
        <v>1066</v>
      </c>
      <c r="G651" s="2" t="s">
        <v>1067</v>
      </c>
      <c r="H651" s="2" t="s">
        <v>108</v>
      </c>
      <c r="I651" s="2">
        <v>1</v>
      </c>
      <c r="J651" s="2">
        <v>251360</v>
      </c>
      <c r="K651" s="2">
        <v>3.98E-6</v>
      </c>
      <c r="L651" s="2">
        <v>0</v>
      </c>
      <c r="M651" s="2" t="s">
        <v>21</v>
      </c>
      <c r="N651">
        <f t="shared" si="309"/>
        <v>1</v>
      </c>
      <c r="P651">
        <v>1</v>
      </c>
      <c r="S651" t="str">
        <f t="shared" si="308"/>
        <v>synonymous_variant</v>
      </c>
    </row>
    <row r="652" spans="1:19" x14ac:dyDescent="0.25">
      <c r="A652">
        <v>229567541</v>
      </c>
      <c r="B652">
        <f t="shared" si="314"/>
        <v>229431794</v>
      </c>
      <c r="C652" t="s">
        <v>1068</v>
      </c>
      <c r="D652" t="s">
        <v>17</v>
      </c>
      <c r="E652" t="s">
        <v>23</v>
      </c>
      <c r="F652" t="s">
        <v>1069</v>
      </c>
      <c r="G652" t="s">
        <v>1070</v>
      </c>
      <c r="H652" t="s">
        <v>104</v>
      </c>
      <c r="I652">
        <v>1</v>
      </c>
      <c r="J652">
        <v>251376</v>
      </c>
      <c r="K652">
        <v>3.98E-6</v>
      </c>
      <c r="L652">
        <v>0</v>
      </c>
      <c r="M652" t="s">
        <v>21</v>
      </c>
      <c r="N652">
        <f t="shared" si="309"/>
        <v>1</v>
      </c>
      <c r="P652">
        <v>1</v>
      </c>
      <c r="S652" t="str">
        <f t="shared" si="308"/>
        <v>missense_variant</v>
      </c>
    </row>
    <row r="653" spans="1:19" x14ac:dyDescent="0.25">
      <c r="A653">
        <f t="shared" ref="A653:A654" si="315">B653+135747</f>
        <v>229567541</v>
      </c>
      <c r="B653">
        <v>229431794</v>
      </c>
      <c r="C653" t="s">
        <v>1068</v>
      </c>
      <c r="D653" t="s">
        <v>17</v>
      </c>
      <c r="E653" t="s">
        <v>23</v>
      </c>
      <c r="F653" t="s">
        <v>1069</v>
      </c>
      <c r="G653" t="s">
        <v>1070</v>
      </c>
      <c r="H653" t="s">
        <v>104</v>
      </c>
      <c r="I653">
        <v>1</v>
      </c>
      <c r="J653">
        <v>152182</v>
      </c>
      <c r="K653">
        <v>6.5710799999999999E-6</v>
      </c>
      <c r="L653">
        <v>0</v>
      </c>
      <c r="M653" t="s">
        <v>22</v>
      </c>
      <c r="N653">
        <f t="shared" si="309"/>
        <v>0</v>
      </c>
      <c r="O653">
        <v>1</v>
      </c>
      <c r="P653">
        <v>1</v>
      </c>
      <c r="S653">
        <f t="shared" si="308"/>
        <v>0</v>
      </c>
    </row>
    <row r="654" spans="1:19" x14ac:dyDescent="0.25">
      <c r="A654" s="2">
        <f t="shared" si="315"/>
        <v>229567527</v>
      </c>
      <c r="B654" s="2">
        <v>229431780</v>
      </c>
      <c r="C654" s="2" t="s">
        <v>1071</v>
      </c>
      <c r="D654" s="2" t="s">
        <v>339</v>
      </c>
      <c r="E654" s="2" t="s">
        <v>18</v>
      </c>
      <c r="F654" s="2" t="s">
        <v>1072</v>
      </c>
      <c r="G654" s="2" t="s">
        <v>1073</v>
      </c>
      <c r="H654" s="2" t="s">
        <v>129</v>
      </c>
      <c r="I654" s="2">
        <v>1</v>
      </c>
      <c r="J654" s="2">
        <v>152206</v>
      </c>
      <c r="K654" s="2">
        <v>6.57004E-6</v>
      </c>
      <c r="L654" s="2">
        <v>0</v>
      </c>
      <c r="M654" s="2" t="s">
        <v>22</v>
      </c>
      <c r="N654">
        <f t="shared" si="309"/>
        <v>1</v>
      </c>
      <c r="P654">
        <v>1</v>
      </c>
      <c r="S654" t="str">
        <f t="shared" si="308"/>
        <v>frameshift_variant</v>
      </c>
    </row>
    <row r="655" spans="1:19" x14ac:dyDescent="0.25">
      <c r="A655">
        <v>229567518</v>
      </c>
      <c r="B655">
        <f t="shared" ref="B655:B659" si="316">A655-135747</f>
        <v>229431771</v>
      </c>
      <c r="C655" t="s">
        <v>1074</v>
      </c>
      <c r="D655" t="s">
        <v>17</v>
      </c>
      <c r="E655" t="s">
        <v>25</v>
      </c>
      <c r="F655" t="s">
        <v>1075</v>
      </c>
      <c r="G655" t="s">
        <v>1076</v>
      </c>
      <c r="H655" t="s">
        <v>104</v>
      </c>
      <c r="I655">
        <v>1</v>
      </c>
      <c r="J655">
        <v>251384</v>
      </c>
      <c r="K655">
        <v>3.98E-6</v>
      </c>
      <c r="L655">
        <v>0</v>
      </c>
      <c r="M655" t="s">
        <v>21</v>
      </c>
      <c r="N655">
        <f t="shared" si="309"/>
        <v>1</v>
      </c>
      <c r="P655">
        <v>1</v>
      </c>
      <c r="S655" t="str">
        <f t="shared" si="308"/>
        <v>missense_variant</v>
      </c>
    </row>
    <row r="656" spans="1:19" x14ac:dyDescent="0.25">
      <c r="A656" s="2">
        <v>229567516</v>
      </c>
      <c r="B656" s="2">
        <f t="shared" si="316"/>
        <v>229431769</v>
      </c>
      <c r="C656" s="2" t="s">
        <v>1077</v>
      </c>
      <c r="D656" s="2" t="s">
        <v>17</v>
      </c>
      <c r="E656" s="2" t="s">
        <v>25</v>
      </c>
      <c r="F656" s="2" t="s">
        <v>1078</v>
      </c>
      <c r="G656" s="2" t="s">
        <v>1079</v>
      </c>
      <c r="H656" s="2" t="s">
        <v>108</v>
      </c>
      <c r="I656" s="2">
        <v>2</v>
      </c>
      <c r="J656" s="2">
        <v>251396</v>
      </c>
      <c r="K656" s="2">
        <v>7.96E-6</v>
      </c>
      <c r="L656" s="2">
        <v>0</v>
      </c>
      <c r="M656" s="2" t="s">
        <v>21</v>
      </c>
      <c r="N656">
        <f t="shared" si="309"/>
        <v>1</v>
      </c>
      <c r="P656">
        <v>1</v>
      </c>
      <c r="S656" t="str">
        <f t="shared" si="308"/>
        <v>synonymous_variant</v>
      </c>
    </row>
    <row r="657" spans="1:19" x14ac:dyDescent="0.25">
      <c r="A657">
        <v>229567495</v>
      </c>
      <c r="B657">
        <f t="shared" si="316"/>
        <v>229431748</v>
      </c>
      <c r="C657" t="s">
        <v>1080</v>
      </c>
      <c r="D657" t="s">
        <v>23</v>
      </c>
      <c r="E657" t="s">
        <v>18</v>
      </c>
      <c r="F657" t="s">
        <v>1081</v>
      </c>
      <c r="G657" t="s">
        <v>1082</v>
      </c>
      <c r="H657" t="s">
        <v>108</v>
      </c>
      <c r="I657">
        <v>14</v>
      </c>
      <c r="J657">
        <v>251400</v>
      </c>
      <c r="K657">
        <v>5.5699999999999999E-5</v>
      </c>
      <c r="L657">
        <v>0</v>
      </c>
      <c r="M657" t="s">
        <v>21</v>
      </c>
      <c r="N657">
        <f t="shared" si="309"/>
        <v>1</v>
      </c>
      <c r="P657">
        <v>1</v>
      </c>
      <c r="S657" t="str">
        <f t="shared" si="308"/>
        <v>synonymous_variant</v>
      </c>
    </row>
    <row r="658" spans="1:19" x14ac:dyDescent="0.25">
      <c r="A658" s="2">
        <v>229567495</v>
      </c>
      <c r="B658" s="2">
        <f t="shared" si="316"/>
        <v>229431748</v>
      </c>
      <c r="C658" s="2" t="s">
        <v>1080</v>
      </c>
      <c r="D658" s="2" t="s">
        <v>23</v>
      </c>
      <c r="E658" s="2" t="s">
        <v>25</v>
      </c>
      <c r="F658" s="2" t="s">
        <v>1083</v>
      </c>
      <c r="G658" s="2" t="s">
        <v>1082</v>
      </c>
      <c r="H658" s="2" t="s">
        <v>108</v>
      </c>
      <c r="I658" s="2">
        <v>1</v>
      </c>
      <c r="J658" s="2">
        <v>251400</v>
      </c>
      <c r="K658" s="2">
        <v>3.98E-6</v>
      </c>
      <c r="L658" s="2">
        <v>0</v>
      </c>
      <c r="M658" s="2" t="s">
        <v>21</v>
      </c>
      <c r="N658">
        <f t="shared" si="309"/>
        <v>1</v>
      </c>
      <c r="P658">
        <v>1</v>
      </c>
      <c r="S658" t="str">
        <f t="shared" si="308"/>
        <v>synonymous_variant</v>
      </c>
    </row>
    <row r="659" spans="1:19" x14ac:dyDescent="0.25">
      <c r="A659">
        <v>229567495</v>
      </c>
      <c r="B659">
        <f t="shared" si="316"/>
        <v>229431748</v>
      </c>
      <c r="C659" t="s">
        <v>1080</v>
      </c>
      <c r="D659" t="s">
        <v>23</v>
      </c>
      <c r="E659" t="s">
        <v>17</v>
      </c>
      <c r="F659" t="s">
        <v>1084</v>
      </c>
      <c r="G659" t="s">
        <v>1082</v>
      </c>
      <c r="H659" t="s">
        <v>108</v>
      </c>
      <c r="I659">
        <v>3</v>
      </c>
      <c r="J659">
        <v>251400</v>
      </c>
      <c r="K659">
        <v>1.19E-5</v>
      </c>
      <c r="L659">
        <v>0</v>
      </c>
      <c r="M659" t="s">
        <v>21</v>
      </c>
      <c r="N659">
        <f t="shared" si="309"/>
        <v>1</v>
      </c>
      <c r="P659">
        <v>1</v>
      </c>
      <c r="S659" t="str">
        <f t="shared" si="308"/>
        <v>synonymous_variant</v>
      </c>
    </row>
    <row r="660" spans="1:19" x14ac:dyDescent="0.25">
      <c r="A660">
        <f>B660+135747</f>
        <v>229567495</v>
      </c>
      <c r="B660">
        <v>229431748</v>
      </c>
      <c r="D660" t="s">
        <v>23</v>
      </c>
      <c r="E660" t="s">
        <v>17</v>
      </c>
      <c r="F660" t="s">
        <v>1084</v>
      </c>
      <c r="G660" t="s">
        <v>1082</v>
      </c>
      <c r="H660" t="s">
        <v>108</v>
      </c>
      <c r="I660">
        <v>1</v>
      </c>
      <c r="J660">
        <v>152200</v>
      </c>
      <c r="K660">
        <v>6.5702999999999996E-6</v>
      </c>
      <c r="L660">
        <v>0</v>
      </c>
      <c r="M660" t="s">
        <v>22</v>
      </c>
      <c r="N660">
        <f t="shared" si="309"/>
        <v>0</v>
      </c>
      <c r="O660">
        <v>1</v>
      </c>
      <c r="P660">
        <v>1</v>
      </c>
      <c r="S660">
        <f t="shared" si="308"/>
        <v>0</v>
      </c>
    </row>
    <row r="661" spans="1:19" x14ac:dyDescent="0.25">
      <c r="A661" s="2">
        <f t="shared" ref="A661" si="317">B661+135747</f>
        <v>229567495</v>
      </c>
      <c r="B661" s="2">
        <v>229431748</v>
      </c>
      <c r="C661" s="2"/>
      <c r="D661" s="2" t="s">
        <v>23</v>
      </c>
      <c r="E661" s="2" t="s">
        <v>18</v>
      </c>
      <c r="F661" s="2" t="s">
        <v>1081</v>
      </c>
      <c r="G661" s="2" t="s">
        <v>1082</v>
      </c>
      <c r="H661" s="2" t="s">
        <v>108</v>
      </c>
      <c r="I661" s="2">
        <v>3</v>
      </c>
      <c r="J661" s="2">
        <v>152200</v>
      </c>
      <c r="K661" s="2">
        <v>1.9710900000000001E-5</v>
      </c>
      <c r="L661" s="2">
        <v>0</v>
      </c>
      <c r="M661" s="2" t="s">
        <v>22</v>
      </c>
      <c r="N661">
        <f t="shared" si="309"/>
        <v>1</v>
      </c>
      <c r="P661">
        <v>1</v>
      </c>
      <c r="S661" t="str">
        <f t="shared" si="308"/>
        <v>synonymous_variant</v>
      </c>
    </row>
    <row r="662" spans="1:19" x14ac:dyDescent="0.25">
      <c r="A662">
        <v>229567492</v>
      </c>
      <c r="B662">
        <f t="shared" ref="B662:B664" si="318">A662-135747</f>
        <v>229431745</v>
      </c>
      <c r="C662" t="s">
        <v>1085</v>
      </c>
      <c r="D662" t="s">
        <v>23</v>
      </c>
      <c r="E662" t="s">
        <v>17</v>
      </c>
      <c r="F662" t="s">
        <v>1086</v>
      </c>
      <c r="G662" t="s">
        <v>1087</v>
      </c>
      <c r="H662" t="s">
        <v>108</v>
      </c>
      <c r="I662">
        <v>1</v>
      </c>
      <c r="J662">
        <v>251400</v>
      </c>
      <c r="K662">
        <v>3.98E-6</v>
      </c>
      <c r="L662">
        <v>0</v>
      </c>
      <c r="M662" t="s">
        <v>21</v>
      </c>
      <c r="N662">
        <f t="shared" si="309"/>
        <v>1</v>
      </c>
      <c r="P662">
        <v>1</v>
      </c>
      <c r="S662" t="str">
        <f t="shared" si="308"/>
        <v>synonymous_variant</v>
      </c>
    </row>
    <row r="663" spans="1:19" x14ac:dyDescent="0.25">
      <c r="A663" s="2">
        <v>229567479</v>
      </c>
      <c r="B663" s="2">
        <f t="shared" si="318"/>
        <v>229431732</v>
      </c>
      <c r="C663" s="2"/>
      <c r="D663" s="2" t="s">
        <v>1088</v>
      </c>
      <c r="E663" s="2" t="s">
        <v>18</v>
      </c>
      <c r="F663" s="2" t="s">
        <v>1089</v>
      </c>
      <c r="G663" s="2" t="s">
        <v>1090</v>
      </c>
      <c r="H663" s="2" t="s">
        <v>129</v>
      </c>
      <c r="I663" s="2">
        <v>1</v>
      </c>
      <c r="J663" s="2">
        <v>251396</v>
      </c>
      <c r="K663" s="2">
        <v>3.98E-6</v>
      </c>
      <c r="L663" s="2">
        <v>0</v>
      </c>
      <c r="M663" s="2" t="s">
        <v>21</v>
      </c>
      <c r="N663">
        <f t="shared" si="309"/>
        <v>1</v>
      </c>
      <c r="P663">
        <v>1</v>
      </c>
      <c r="S663" t="str">
        <f t="shared" si="308"/>
        <v>frameshift_variant</v>
      </c>
    </row>
    <row r="664" spans="1:19" x14ac:dyDescent="0.25">
      <c r="A664">
        <v>229567467</v>
      </c>
      <c r="B664">
        <f t="shared" si="318"/>
        <v>229431720</v>
      </c>
      <c r="C664" t="s">
        <v>1091</v>
      </c>
      <c r="D664" t="s">
        <v>23</v>
      </c>
      <c r="E664" t="s">
        <v>25</v>
      </c>
      <c r="F664" t="s">
        <v>1092</v>
      </c>
      <c r="H664" t="s">
        <v>701</v>
      </c>
      <c r="I664">
        <v>3</v>
      </c>
      <c r="J664">
        <v>251344</v>
      </c>
      <c r="K664">
        <v>1.19E-5</v>
      </c>
      <c r="L664">
        <v>0</v>
      </c>
      <c r="M664" t="s">
        <v>21</v>
      </c>
      <c r="N664">
        <f t="shared" si="309"/>
        <v>1</v>
      </c>
      <c r="P664">
        <v>1</v>
      </c>
      <c r="S664" t="str">
        <f t="shared" si="308"/>
        <v>splice_donor_variant</v>
      </c>
    </row>
    <row r="665" spans="1:19" x14ac:dyDescent="0.25">
      <c r="A665">
        <f t="shared" ref="A665:A667" si="319">B665+135747</f>
        <v>229567467</v>
      </c>
      <c r="B665">
        <v>229431720</v>
      </c>
      <c r="D665" t="s">
        <v>23</v>
      </c>
      <c r="E665" t="s">
        <v>25</v>
      </c>
      <c r="F665" t="s">
        <v>1092</v>
      </c>
      <c r="H665" t="s">
        <v>701</v>
      </c>
      <c r="I665">
        <v>3</v>
      </c>
      <c r="J665">
        <v>152204</v>
      </c>
      <c r="K665">
        <v>1.97104E-5</v>
      </c>
      <c r="L665">
        <v>0</v>
      </c>
      <c r="M665" t="s">
        <v>22</v>
      </c>
      <c r="N665">
        <f t="shared" si="309"/>
        <v>0</v>
      </c>
      <c r="O665">
        <v>1</v>
      </c>
      <c r="P665">
        <v>1</v>
      </c>
      <c r="S665">
        <f t="shared" si="308"/>
        <v>0</v>
      </c>
    </row>
    <row r="666" spans="1:19" x14ac:dyDescent="0.25">
      <c r="A666" s="2">
        <v>229567465</v>
      </c>
      <c r="B666" s="2">
        <f>A666-135747</f>
        <v>229431718</v>
      </c>
      <c r="C666" s="2" t="s">
        <v>1093</v>
      </c>
      <c r="D666" s="2" t="s">
        <v>23</v>
      </c>
      <c r="E666" s="2" t="s">
        <v>25</v>
      </c>
      <c r="F666" s="2" t="s">
        <v>1094</v>
      </c>
      <c r="G666" s="2"/>
      <c r="H666" s="2" t="s">
        <v>83</v>
      </c>
      <c r="I666" s="2">
        <v>9</v>
      </c>
      <c r="J666" s="2">
        <v>251326</v>
      </c>
      <c r="K666" s="2">
        <v>3.5800000000000003E-5</v>
      </c>
      <c r="L666" s="2">
        <v>0</v>
      </c>
      <c r="M666" s="2" t="s">
        <v>21</v>
      </c>
      <c r="N666">
        <f t="shared" si="309"/>
        <v>1</v>
      </c>
      <c r="P666">
        <v>1</v>
      </c>
      <c r="S666" t="str">
        <f t="shared" si="308"/>
        <v>splice_region_variant</v>
      </c>
    </row>
    <row r="667" spans="1:19" x14ac:dyDescent="0.25">
      <c r="A667" s="2">
        <f t="shared" si="319"/>
        <v>229567465</v>
      </c>
      <c r="B667" s="2">
        <v>229431718</v>
      </c>
      <c r="C667" s="2"/>
      <c r="D667" s="2" t="s">
        <v>23</v>
      </c>
      <c r="E667" s="2" t="s">
        <v>25</v>
      </c>
      <c r="F667" s="2" t="s">
        <v>1094</v>
      </c>
      <c r="G667" s="2"/>
      <c r="H667" s="2" t="s">
        <v>83</v>
      </c>
      <c r="I667" s="2">
        <v>2</v>
      </c>
      <c r="J667" s="2">
        <v>152204</v>
      </c>
      <c r="K667" s="2">
        <v>1.31403E-5</v>
      </c>
      <c r="L667" s="2">
        <v>0</v>
      </c>
      <c r="M667" s="2" t="s">
        <v>22</v>
      </c>
      <c r="N667">
        <f t="shared" si="309"/>
        <v>0</v>
      </c>
      <c r="O667" s="4">
        <v>1</v>
      </c>
      <c r="P667">
        <v>1</v>
      </c>
      <c r="S667">
        <f t="shared" si="308"/>
        <v>0</v>
      </c>
    </row>
    <row r="668" spans="1:19" x14ac:dyDescent="0.25">
      <c r="A668">
        <v>229567465</v>
      </c>
      <c r="B668">
        <f t="shared" ref="B668:B671" si="320">A668-135747</f>
        <v>229431718</v>
      </c>
      <c r="C668" t="s">
        <v>1093</v>
      </c>
      <c r="D668" t="s">
        <v>23</v>
      </c>
      <c r="E668" t="s">
        <v>18</v>
      </c>
      <c r="F668" t="s">
        <v>1095</v>
      </c>
      <c r="H668" t="s">
        <v>83</v>
      </c>
      <c r="I668">
        <v>1</v>
      </c>
      <c r="J668">
        <v>251326</v>
      </c>
      <c r="K668">
        <v>3.98E-6</v>
      </c>
      <c r="L668">
        <v>0</v>
      </c>
      <c r="M668" t="s">
        <v>21</v>
      </c>
      <c r="N668">
        <f t="shared" si="309"/>
        <v>1</v>
      </c>
      <c r="P668">
        <v>1</v>
      </c>
      <c r="S668" t="str">
        <f t="shared" si="308"/>
        <v>splice_region_variant</v>
      </c>
    </row>
    <row r="669" spans="1:19" x14ac:dyDescent="0.25">
      <c r="A669" s="2">
        <v>229567460</v>
      </c>
      <c r="B669" s="2">
        <f t="shared" si="320"/>
        <v>229431713</v>
      </c>
      <c r="C669" s="2" t="s">
        <v>1096</v>
      </c>
      <c r="D669" s="2" t="s">
        <v>23</v>
      </c>
      <c r="E669" s="2" t="s">
        <v>18</v>
      </c>
      <c r="F669" s="2" t="s">
        <v>1097</v>
      </c>
      <c r="G669" s="2"/>
      <c r="H669" s="2" t="s">
        <v>83</v>
      </c>
      <c r="I669" s="2">
        <v>1</v>
      </c>
      <c r="J669" s="2">
        <v>251294</v>
      </c>
      <c r="K669" s="2">
        <v>3.98E-6</v>
      </c>
      <c r="L669" s="2">
        <v>0</v>
      </c>
      <c r="M669" s="2" t="s">
        <v>21</v>
      </c>
      <c r="N669">
        <f t="shared" si="309"/>
        <v>1</v>
      </c>
      <c r="P669">
        <v>1</v>
      </c>
      <c r="S669" t="str">
        <f t="shared" si="308"/>
        <v>splice_region_variant</v>
      </c>
    </row>
    <row r="670" spans="1:19" x14ac:dyDescent="0.25">
      <c r="A670">
        <v>229567456</v>
      </c>
      <c r="B670">
        <f t="shared" si="320"/>
        <v>229431709</v>
      </c>
      <c r="C670" t="s">
        <v>1098</v>
      </c>
      <c r="D670" t="s">
        <v>17</v>
      </c>
      <c r="E670" t="s">
        <v>25</v>
      </c>
      <c r="F670" t="s">
        <v>1099</v>
      </c>
      <c r="H670" t="s">
        <v>20</v>
      </c>
      <c r="I670">
        <v>2</v>
      </c>
      <c r="J670">
        <v>251256</v>
      </c>
      <c r="K670">
        <v>7.96E-6</v>
      </c>
      <c r="L670">
        <v>0</v>
      </c>
      <c r="M670" t="s">
        <v>21</v>
      </c>
      <c r="N670">
        <f t="shared" si="309"/>
        <v>1</v>
      </c>
      <c r="P670">
        <v>1</v>
      </c>
      <c r="S670" t="str">
        <f t="shared" si="308"/>
        <v>intron_variant</v>
      </c>
    </row>
    <row r="671" spans="1:19" x14ac:dyDescent="0.25">
      <c r="A671" s="2">
        <v>229567452</v>
      </c>
      <c r="B671" s="2">
        <f t="shared" si="320"/>
        <v>229431705</v>
      </c>
      <c r="C671" s="2" t="s">
        <v>1100</v>
      </c>
      <c r="D671" s="2" t="s">
        <v>17</v>
      </c>
      <c r="E671" s="2" t="s">
        <v>18</v>
      </c>
      <c r="F671" s="2" t="s">
        <v>1101</v>
      </c>
      <c r="G671" s="2"/>
      <c r="H671" s="2" t="s">
        <v>20</v>
      </c>
      <c r="I671" s="2">
        <v>1</v>
      </c>
      <c r="J671" s="2">
        <v>251236</v>
      </c>
      <c r="K671" s="2">
        <v>3.98E-6</v>
      </c>
      <c r="L671" s="2">
        <v>0</v>
      </c>
      <c r="M671" s="2" t="s">
        <v>21</v>
      </c>
      <c r="N671">
        <f t="shared" si="309"/>
        <v>1</v>
      </c>
      <c r="P671">
        <v>1</v>
      </c>
      <c r="S671" t="str">
        <f t="shared" si="308"/>
        <v>intron_variant</v>
      </c>
    </row>
    <row r="672" spans="1:19" x14ac:dyDescent="0.25">
      <c r="A672" s="2">
        <f t="shared" ref="A672" si="321">B672+135747</f>
        <v>229567452</v>
      </c>
      <c r="B672" s="2">
        <v>229431705</v>
      </c>
      <c r="C672" s="2" t="s">
        <v>1100</v>
      </c>
      <c r="D672" s="2" t="s">
        <v>17</v>
      </c>
      <c r="E672" s="2" t="s">
        <v>18</v>
      </c>
      <c r="F672" s="2" t="s">
        <v>1101</v>
      </c>
      <c r="G672" s="2"/>
      <c r="H672" s="2" t="s">
        <v>20</v>
      </c>
      <c r="I672" s="2">
        <v>1</v>
      </c>
      <c r="J672" s="2">
        <v>152108</v>
      </c>
      <c r="K672" s="2">
        <v>6.5742800000000002E-6</v>
      </c>
      <c r="L672" s="2">
        <v>0</v>
      </c>
      <c r="M672" s="2" t="s">
        <v>22</v>
      </c>
      <c r="N672">
        <f t="shared" si="309"/>
        <v>0</v>
      </c>
      <c r="O672" s="4">
        <v>1</v>
      </c>
      <c r="P672">
        <v>1</v>
      </c>
      <c r="S672">
        <f t="shared" si="308"/>
        <v>0</v>
      </c>
    </row>
    <row r="673" spans="1:19" x14ac:dyDescent="0.25">
      <c r="A673">
        <v>229567451</v>
      </c>
      <c r="B673">
        <f t="shared" ref="B673:B678" si="322">A673-135747</f>
        <v>229431704</v>
      </c>
      <c r="C673" t="s">
        <v>1102</v>
      </c>
      <c r="D673" t="s">
        <v>23</v>
      </c>
      <c r="E673" t="s">
        <v>17</v>
      </c>
      <c r="F673" t="s">
        <v>1103</v>
      </c>
      <c r="H673" t="s">
        <v>20</v>
      </c>
      <c r="I673">
        <v>1</v>
      </c>
      <c r="J673">
        <v>251232</v>
      </c>
      <c r="K673">
        <v>3.98E-6</v>
      </c>
      <c r="L673">
        <v>0</v>
      </c>
      <c r="M673" t="s">
        <v>21</v>
      </c>
      <c r="N673">
        <f t="shared" si="309"/>
        <v>1</v>
      </c>
      <c r="P673">
        <v>1</v>
      </c>
      <c r="S673" t="str">
        <f t="shared" si="308"/>
        <v>intron_variant</v>
      </c>
    </row>
    <row r="674" spans="1:19" x14ac:dyDescent="0.25">
      <c r="A674" s="2">
        <v>229567451</v>
      </c>
      <c r="B674" s="2">
        <f t="shared" si="322"/>
        <v>229431704</v>
      </c>
      <c r="C674" s="2" t="s">
        <v>1102</v>
      </c>
      <c r="D674" s="2" t="s">
        <v>23</v>
      </c>
      <c r="E674" s="2" t="s">
        <v>18</v>
      </c>
      <c r="F674" s="2" t="s">
        <v>1104</v>
      </c>
      <c r="G674" s="2"/>
      <c r="H674" s="2" t="s">
        <v>20</v>
      </c>
      <c r="I674" s="2">
        <v>1</v>
      </c>
      <c r="J674" s="2">
        <v>251232</v>
      </c>
      <c r="K674" s="2">
        <v>3.98E-6</v>
      </c>
      <c r="L674" s="2">
        <v>0</v>
      </c>
      <c r="M674" s="2" t="s">
        <v>21</v>
      </c>
      <c r="N674">
        <f t="shared" si="309"/>
        <v>1</v>
      </c>
      <c r="P674">
        <v>1</v>
      </c>
      <c r="S674" t="str">
        <f t="shared" si="308"/>
        <v>intron_variant</v>
      </c>
    </row>
    <row r="675" spans="1:19" x14ac:dyDescent="0.25">
      <c r="A675">
        <v>229567450</v>
      </c>
      <c r="B675">
        <f t="shared" si="322"/>
        <v>229431703</v>
      </c>
      <c r="D675" t="s">
        <v>17</v>
      </c>
      <c r="E675" t="s">
        <v>18</v>
      </c>
      <c r="F675" t="s">
        <v>1105</v>
      </c>
      <c r="H675" t="s">
        <v>20</v>
      </c>
      <c r="I675">
        <v>1</v>
      </c>
      <c r="J675">
        <v>251174</v>
      </c>
      <c r="K675">
        <v>3.98E-6</v>
      </c>
      <c r="L675">
        <v>0</v>
      </c>
      <c r="M675" t="s">
        <v>21</v>
      </c>
      <c r="N675">
        <f t="shared" si="309"/>
        <v>1</v>
      </c>
      <c r="P675">
        <v>1</v>
      </c>
      <c r="S675" t="str">
        <f t="shared" si="308"/>
        <v>intron_variant</v>
      </c>
    </row>
    <row r="676" spans="1:19" x14ac:dyDescent="0.25">
      <c r="A676" s="2">
        <v>229567449</v>
      </c>
      <c r="B676" s="2">
        <f t="shared" si="322"/>
        <v>229431702</v>
      </c>
      <c r="C676" s="2" t="s">
        <v>1106</v>
      </c>
      <c r="D676" s="2" t="s">
        <v>23</v>
      </c>
      <c r="E676" s="2" t="s">
        <v>17</v>
      </c>
      <c r="F676" s="2" t="s">
        <v>1107</v>
      </c>
      <c r="G676" s="2"/>
      <c r="H676" s="2" t="s">
        <v>20</v>
      </c>
      <c r="I676" s="2">
        <v>1</v>
      </c>
      <c r="J676" s="2">
        <v>251234</v>
      </c>
      <c r="K676" s="2">
        <v>3.98E-6</v>
      </c>
      <c r="L676" s="2">
        <v>0</v>
      </c>
      <c r="M676" s="2" t="s">
        <v>21</v>
      </c>
      <c r="N676">
        <f t="shared" si="309"/>
        <v>1</v>
      </c>
      <c r="P676">
        <v>1</v>
      </c>
      <c r="S676" t="str">
        <f t="shared" si="308"/>
        <v>intron_variant</v>
      </c>
    </row>
    <row r="677" spans="1:19" x14ac:dyDescent="0.25">
      <c r="A677">
        <v>229567448</v>
      </c>
      <c r="B677">
        <f t="shared" si="322"/>
        <v>229431701</v>
      </c>
      <c r="C677" t="s">
        <v>1108</v>
      </c>
      <c r="D677" t="s">
        <v>23</v>
      </c>
      <c r="E677" t="s">
        <v>17</v>
      </c>
      <c r="F677" t="s">
        <v>1109</v>
      </c>
      <c r="H677" t="s">
        <v>20</v>
      </c>
      <c r="I677">
        <v>1</v>
      </c>
      <c r="J677">
        <v>251240</v>
      </c>
      <c r="K677">
        <v>3.98E-6</v>
      </c>
      <c r="L677">
        <v>0</v>
      </c>
      <c r="M677" t="s">
        <v>21</v>
      </c>
      <c r="N677">
        <f t="shared" si="309"/>
        <v>1</v>
      </c>
      <c r="P677">
        <v>1</v>
      </c>
      <c r="S677" t="str">
        <f t="shared" si="308"/>
        <v>intron_variant</v>
      </c>
    </row>
    <row r="678" spans="1:19" x14ac:dyDescent="0.25">
      <c r="A678" s="2">
        <v>229567447</v>
      </c>
      <c r="B678" s="2">
        <f t="shared" si="322"/>
        <v>229431700</v>
      </c>
      <c r="C678" s="2" t="s">
        <v>1110</v>
      </c>
      <c r="D678" s="2" t="s">
        <v>23</v>
      </c>
      <c r="E678" s="2" t="s">
        <v>18</v>
      </c>
      <c r="F678" s="2" t="s">
        <v>1111</v>
      </c>
      <c r="G678" s="2"/>
      <c r="H678" s="2" t="s">
        <v>20</v>
      </c>
      <c r="I678" s="2">
        <v>1</v>
      </c>
      <c r="J678" s="2">
        <v>251210</v>
      </c>
      <c r="K678" s="2">
        <v>3.98E-6</v>
      </c>
      <c r="L678" s="2">
        <v>0</v>
      </c>
      <c r="M678" s="2" t="s">
        <v>21</v>
      </c>
      <c r="N678">
        <f t="shared" si="309"/>
        <v>1</v>
      </c>
      <c r="P678">
        <v>1</v>
      </c>
      <c r="S678" t="str">
        <f t="shared" si="308"/>
        <v>intron_variant</v>
      </c>
    </row>
    <row r="679" spans="1:19" x14ac:dyDescent="0.25">
      <c r="A679" s="2">
        <f t="shared" ref="A679" si="323">B679+135747</f>
        <v>229567447</v>
      </c>
      <c r="B679" s="2">
        <v>229431700</v>
      </c>
      <c r="C679" s="2" t="s">
        <v>1110</v>
      </c>
      <c r="D679" s="2" t="s">
        <v>23</v>
      </c>
      <c r="E679" s="2" t="s">
        <v>18</v>
      </c>
      <c r="F679" s="2" t="s">
        <v>1111</v>
      </c>
      <c r="G679" s="2"/>
      <c r="H679" s="2" t="s">
        <v>20</v>
      </c>
      <c r="I679" s="2">
        <v>1</v>
      </c>
      <c r="J679" s="2">
        <v>152120</v>
      </c>
      <c r="K679" s="2">
        <v>6.5737600000000002E-6</v>
      </c>
      <c r="L679" s="2">
        <v>0</v>
      </c>
      <c r="M679" s="2" t="s">
        <v>22</v>
      </c>
      <c r="N679">
        <f t="shared" si="309"/>
        <v>0</v>
      </c>
      <c r="O679" s="4">
        <v>1</v>
      </c>
      <c r="P679">
        <v>1</v>
      </c>
      <c r="S679">
        <f t="shared" si="308"/>
        <v>0</v>
      </c>
    </row>
    <row r="680" spans="1:19" x14ac:dyDescent="0.25">
      <c r="A680">
        <v>229567442</v>
      </c>
      <c r="B680">
        <f t="shared" ref="B680:B681" si="324">A680-135747</f>
        <v>229431695</v>
      </c>
      <c r="C680" t="s">
        <v>1112</v>
      </c>
      <c r="D680" t="s">
        <v>17</v>
      </c>
      <c r="E680" t="s">
        <v>23</v>
      </c>
      <c r="F680" t="s">
        <v>1113</v>
      </c>
      <c r="H680" t="s">
        <v>20</v>
      </c>
      <c r="I680">
        <v>3</v>
      </c>
      <c r="J680">
        <v>282548</v>
      </c>
      <c r="K680">
        <v>1.06E-5</v>
      </c>
      <c r="L680">
        <v>0</v>
      </c>
      <c r="M680" t="s">
        <v>21</v>
      </c>
      <c r="N680">
        <f t="shared" si="309"/>
        <v>1</v>
      </c>
      <c r="P680">
        <v>1</v>
      </c>
      <c r="S680" t="str">
        <f t="shared" si="308"/>
        <v>intron_variant</v>
      </c>
    </row>
    <row r="681" spans="1:19" x14ac:dyDescent="0.25">
      <c r="A681" s="2">
        <v>229567442</v>
      </c>
      <c r="B681" s="2">
        <f t="shared" si="324"/>
        <v>229431695</v>
      </c>
      <c r="C681" s="2" t="s">
        <v>1112</v>
      </c>
      <c r="D681" s="2" t="s">
        <v>17</v>
      </c>
      <c r="E681" s="2" t="s">
        <v>25</v>
      </c>
      <c r="F681" s="2" t="s">
        <v>1114</v>
      </c>
      <c r="G681" s="2"/>
      <c r="H681" s="2" t="s">
        <v>20</v>
      </c>
      <c r="I681" s="2">
        <v>2</v>
      </c>
      <c r="J681" s="2">
        <v>251198</v>
      </c>
      <c r="K681" s="2">
        <v>7.96E-6</v>
      </c>
      <c r="L681" s="2">
        <v>0</v>
      </c>
      <c r="M681" s="2" t="s">
        <v>21</v>
      </c>
      <c r="N681">
        <f t="shared" si="309"/>
        <v>1</v>
      </c>
      <c r="P681">
        <v>1</v>
      </c>
      <c r="S681" t="str">
        <f t="shared" si="308"/>
        <v>intron_variant</v>
      </c>
    </row>
    <row r="682" spans="1:19" x14ac:dyDescent="0.25">
      <c r="A682" s="2">
        <f t="shared" ref="A682" si="325">B682+135747</f>
        <v>229567442</v>
      </c>
      <c r="B682" s="2">
        <v>229431695</v>
      </c>
      <c r="C682" s="2"/>
      <c r="D682" s="2" t="s">
        <v>17</v>
      </c>
      <c r="E682" s="2" t="s">
        <v>25</v>
      </c>
      <c r="F682" s="2" t="s">
        <v>1114</v>
      </c>
      <c r="G682" s="2"/>
      <c r="H682" s="2" t="s">
        <v>20</v>
      </c>
      <c r="I682" s="2">
        <v>2</v>
      </c>
      <c r="J682" s="2">
        <v>152140</v>
      </c>
      <c r="K682" s="2">
        <v>1.31458E-5</v>
      </c>
      <c r="L682" s="2">
        <v>0</v>
      </c>
      <c r="M682" s="2" t="s">
        <v>22</v>
      </c>
      <c r="N682">
        <f t="shared" si="309"/>
        <v>0</v>
      </c>
      <c r="O682" s="4">
        <v>1</v>
      </c>
      <c r="P682">
        <v>1</v>
      </c>
      <c r="S682">
        <f t="shared" si="308"/>
        <v>0</v>
      </c>
    </row>
    <row r="683" spans="1:19" x14ac:dyDescent="0.25">
      <c r="A683">
        <v>229567440</v>
      </c>
      <c r="B683">
        <f t="shared" ref="B683:B684" si="326">A683-135747</f>
        <v>229431693</v>
      </c>
      <c r="C683" t="s">
        <v>1115</v>
      </c>
      <c r="D683" t="s">
        <v>23</v>
      </c>
      <c r="E683" t="s">
        <v>17</v>
      </c>
      <c r="F683" t="s">
        <v>1116</v>
      </c>
      <c r="H683" t="s">
        <v>20</v>
      </c>
      <c r="I683">
        <v>1</v>
      </c>
      <c r="J683">
        <v>251188</v>
      </c>
      <c r="K683">
        <v>3.98E-6</v>
      </c>
      <c r="L683">
        <v>0</v>
      </c>
      <c r="M683" t="s">
        <v>21</v>
      </c>
      <c r="N683">
        <f t="shared" si="309"/>
        <v>1</v>
      </c>
      <c r="P683">
        <v>1</v>
      </c>
      <c r="S683" t="str">
        <f t="shared" si="308"/>
        <v>intron_variant</v>
      </c>
    </row>
    <row r="684" spans="1:19" x14ac:dyDescent="0.25">
      <c r="A684" s="2">
        <v>229567438</v>
      </c>
      <c r="B684" s="2">
        <f t="shared" si="326"/>
        <v>229431691</v>
      </c>
      <c r="C684" s="2" t="s">
        <v>1117</v>
      </c>
      <c r="D684" s="2" t="s">
        <v>23</v>
      </c>
      <c r="E684" s="2" t="s">
        <v>18</v>
      </c>
      <c r="F684" s="2" t="s">
        <v>1118</v>
      </c>
      <c r="G684" s="2"/>
      <c r="H684" s="2" t="s">
        <v>20</v>
      </c>
      <c r="I684" s="2">
        <v>1</v>
      </c>
      <c r="J684" s="2">
        <v>251198</v>
      </c>
      <c r="K684" s="2">
        <v>3.98E-6</v>
      </c>
      <c r="L684" s="2">
        <v>0</v>
      </c>
      <c r="M684" s="2" t="s">
        <v>21</v>
      </c>
      <c r="N684">
        <f t="shared" si="309"/>
        <v>1</v>
      </c>
      <c r="P684">
        <v>1</v>
      </c>
      <c r="S684" t="str">
        <f t="shared" si="308"/>
        <v>intron_variant</v>
      </c>
    </row>
    <row r="685" spans="1:19" x14ac:dyDescent="0.25">
      <c r="A685">
        <f t="shared" ref="A685:A687" si="327">B685+135747</f>
        <v>229567436</v>
      </c>
      <c r="B685">
        <v>229431689</v>
      </c>
      <c r="C685" t="s">
        <v>1119</v>
      </c>
      <c r="D685" t="s">
        <v>23</v>
      </c>
      <c r="E685" t="s">
        <v>18</v>
      </c>
      <c r="F685" t="s">
        <v>1120</v>
      </c>
      <c r="H685" t="s">
        <v>20</v>
      </c>
      <c r="I685">
        <v>2</v>
      </c>
      <c r="J685">
        <v>152070</v>
      </c>
      <c r="K685">
        <v>1.31518E-5</v>
      </c>
      <c r="L685">
        <v>0</v>
      </c>
      <c r="M685" t="s">
        <v>22</v>
      </c>
      <c r="N685">
        <f t="shared" si="309"/>
        <v>1</v>
      </c>
      <c r="P685">
        <v>1</v>
      </c>
      <c r="S685" t="str">
        <f t="shared" si="308"/>
        <v>intron_variant</v>
      </c>
    </row>
    <row r="686" spans="1:19" x14ac:dyDescent="0.25">
      <c r="A686" s="2">
        <v>229567435</v>
      </c>
      <c r="B686" s="2">
        <f>A686-135747</f>
        <v>229431688</v>
      </c>
      <c r="C686" s="2" t="s">
        <v>1121</v>
      </c>
      <c r="D686" s="2" t="s">
        <v>23</v>
      </c>
      <c r="E686" s="2" t="s">
        <v>18</v>
      </c>
      <c r="F686" s="2" t="s">
        <v>1122</v>
      </c>
      <c r="G686" s="2"/>
      <c r="H686" s="2" t="s">
        <v>20</v>
      </c>
      <c r="I686" s="2">
        <v>1</v>
      </c>
      <c r="J686" s="2">
        <v>251180</v>
      </c>
      <c r="K686" s="2">
        <v>3.98E-6</v>
      </c>
      <c r="L686" s="2">
        <v>0</v>
      </c>
      <c r="M686" s="2" t="s">
        <v>21</v>
      </c>
      <c r="N686">
        <f t="shared" si="309"/>
        <v>1</v>
      </c>
      <c r="P686">
        <v>1</v>
      </c>
      <c r="S686" t="str">
        <f t="shared" si="308"/>
        <v>intron_variant</v>
      </c>
    </row>
    <row r="687" spans="1:19" x14ac:dyDescent="0.25">
      <c r="A687" s="2">
        <f t="shared" si="327"/>
        <v>229567435</v>
      </c>
      <c r="B687" s="2">
        <v>229431688</v>
      </c>
      <c r="C687" s="2" t="s">
        <v>1121</v>
      </c>
      <c r="D687" s="2" t="s">
        <v>23</v>
      </c>
      <c r="E687" s="2" t="s">
        <v>18</v>
      </c>
      <c r="F687" s="2" t="s">
        <v>1122</v>
      </c>
      <c r="G687" s="2"/>
      <c r="H687" s="2" t="s">
        <v>20</v>
      </c>
      <c r="I687" s="2">
        <v>2</v>
      </c>
      <c r="J687" s="2">
        <v>152124</v>
      </c>
      <c r="K687" s="2">
        <v>1.31472E-5</v>
      </c>
      <c r="L687" s="2">
        <v>0</v>
      </c>
      <c r="M687" s="2" t="s">
        <v>22</v>
      </c>
      <c r="N687">
        <f t="shared" si="309"/>
        <v>0</v>
      </c>
      <c r="O687" s="4">
        <v>1</v>
      </c>
      <c r="P687">
        <v>1</v>
      </c>
      <c r="S687">
        <f t="shared" si="308"/>
        <v>0</v>
      </c>
    </row>
    <row r="688" spans="1:19" x14ac:dyDescent="0.25">
      <c r="A688">
        <v>229567434</v>
      </c>
      <c r="B688">
        <f t="shared" ref="B688:B690" si="328">A688-135747</f>
        <v>229431687</v>
      </c>
      <c r="C688" t="s">
        <v>1123</v>
      </c>
      <c r="D688" t="s">
        <v>25</v>
      </c>
      <c r="E688" t="s">
        <v>23</v>
      </c>
      <c r="F688" t="s">
        <v>1124</v>
      </c>
      <c r="H688" t="s">
        <v>20</v>
      </c>
      <c r="I688">
        <v>72</v>
      </c>
      <c r="J688">
        <v>246730</v>
      </c>
      <c r="K688">
        <v>2.9181699999999999E-4</v>
      </c>
      <c r="L688">
        <v>0</v>
      </c>
      <c r="M688" t="s">
        <v>21</v>
      </c>
      <c r="N688">
        <f t="shared" si="309"/>
        <v>1</v>
      </c>
      <c r="P688">
        <v>1</v>
      </c>
      <c r="S688" t="str">
        <f t="shared" si="308"/>
        <v>intron_variant</v>
      </c>
    </row>
    <row r="689" spans="1:19" x14ac:dyDescent="0.25">
      <c r="A689" s="2">
        <v>229567434</v>
      </c>
      <c r="B689" s="2">
        <f t="shared" si="328"/>
        <v>229431687</v>
      </c>
      <c r="C689" s="2" t="s">
        <v>1123</v>
      </c>
      <c r="D689" s="2" t="s">
        <v>25</v>
      </c>
      <c r="E689" s="2" t="s">
        <v>17</v>
      </c>
      <c r="F689" s="2" t="s">
        <v>1125</v>
      </c>
      <c r="G689" s="2"/>
      <c r="H689" s="2" t="s">
        <v>20</v>
      </c>
      <c r="I689" s="2">
        <v>1</v>
      </c>
      <c r="J689" s="2">
        <v>246730</v>
      </c>
      <c r="K689" s="2">
        <v>4.0500000000000002E-6</v>
      </c>
      <c r="L689" s="2">
        <v>0</v>
      </c>
      <c r="M689" s="2" t="s">
        <v>21</v>
      </c>
      <c r="N689">
        <f t="shared" si="309"/>
        <v>1</v>
      </c>
      <c r="P689">
        <v>1</v>
      </c>
      <c r="S689" t="str">
        <f t="shared" si="308"/>
        <v>intron_variant</v>
      </c>
    </row>
    <row r="690" spans="1:19" x14ac:dyDescent="0.25">
      <c r="A690">
        <v>229567433</v>
      </c>
      <c r="B690">
        <f t="shared" si="328"/>
        <v>229431686</v>
      </c>
      <c r="C690" t="s">
        <v>1126</v>
      </c>
      <c r="D690" t="s">
        <v>23</v>
      </c>
      <c r="E690" t="s">
        <v>18</v>
      </c>
      <c r="F690" t="s">
        <v>1127</v>
      </c>
      <c r="H690" t="s">
        <v>20</v>
      </c>
      <c r="I690">
        <v>2</v>
      </c>
      <c r="J690">
        <v>251126</v>
      </c>
      <c r="K690">
        <v>7.96E-6</v>
      </c>
      <c r="L690">
        <v>0</v>
      </c>
      <c r="M690" t="s">
        <v>21</v>
      </c>
      <c r="N690">
        <f t="shared" si="309"/>
        <v>1</v>
      </c>
      <c r="P690">
        <v>1</v>
      </c>
      <c r="S690" t="str">
        <f t="shared" si="308"/>
        <v>intron_variant</v>
      </c>
    </row>
    <row r="691" spans="1:19" x14ac:dyDescent="0.25">
      <c r="A691">
        <f t="shared" ref="A691" si="329">B691+135747</f>
        <v>229567433</v>
      </c>
      <c r="B691">
        <v>229431686</v>
      </c>
      <c r="C691" t="s">
        <v>1126</v>
      </c>
      <c r="D691" t="s">
        <v>23</v>
      </c>
      <c r="E691" t="s">
        <v>18</v>
      </c>
      <c r="F691" t="s">
        <v>1127</v>
      </c>
      <c r="H691" t="s">
        <v>20</v>
      </c>
      <c r="I691">
        <v>2</v>
      </c>
      <c r="J691">
        <v>152068</v>
      </c>
      <c r="K691">
        <v>1.3152E-5</v>
      </c>
      <c r="L691">
        <v>0</v>
      </c>
      <c r="M691" t="s">
        <v>22</v>
      </c>
      <c r="N691">
        <f t="shared" si="309"/>
        <v>0</v>
      </c>
      <c r="O691">
        <v>1</v>
      </c>
      <c r="P691">
        <v>1</v>
      </c>
      <c r="S691">
        <f t="shared" si="308"/>
        <v>0</v>
      </c>
    </row>
    <row r="692" spans="1:19" x14ac:dyDescent="0.25">
      <c r="A692" s="2">
        <v>229567428</v>
      </c>
      <c r="B692" s="2">
        <f t="shared" ref="B692" si="330">A692-135747</f>
        <v>229431681</v>
      </c>
      <c r="C692" s="2" t="s">
        <v>1128</v>
      </c>
      <c r="D692" s="2" t="s">
        <v>17</v>
      </c>
      <c r="E692" s="2" t="s">
        <v>25</v>
      </c>
      <c r="F692" s="2" t="s">
        <v>1129</v>
      </c>
      <c r="G692" s="2"/>
      <c r="H692" s="2" t="s">
        <v>20</v>
      </c>
      <c r="I692" s="2">
        <v>4</v>
      </c>
      <c r="J692" s="2">
        <v>251148</v>
      </c>
      <c r="K692" s="2">
        <v>1.59E-5</v>
      </c>
      <c r="L692" s="2">
        <v>0</v>
      </c>
      <c r="M692" s="2" t="s">
        <v>21</v>
      </c>
      <c r="N692">
        <f t="shared" si="309"/>
        <v>1</v>
      </c>
      <c r="P692">
        <v>1</v>
      </c>
      <c r="S692" t="str">
        <f t="shared" si="308"/>
        <v>intron_variant</v>
      </c>
    </row>
    <row r="693" spans="1:19" x14ac:dyDescent="0.25">
      <c r="A693">
        <f t="shared" ref="A693" si="331">B693+135747</f>
        <v>229567427</v>
      </c>
      <c r="B693">
        <v>229431680</v>
      </c>
      <c r="C693" t="s">
        <v>1130</v>
      </c>
      <c r="D693" t="s">
        <v>17</v>
      </c>
      <c r="E693" t="s">
        <v>25</v>
      </c>
      <c r="F693" t="s">
        <v>1131</v>
      </c>
      <c r="H693" t="s">
        <v>20</v>
      </c>
      <c r="I693">
        <v>1</v>
      </c>
      <c r="J693">
        <v>152132</v>
      </c>
      <c r="K693">
        <v>6.5732400000000003E-6</v>
      </c>
      <c r="L693">
        <v>0</v>
      </c>
      <c r="M693" t="s">
        <v>22</v>
      </c>
      <c r="N693">
        <f t="shared" si="309"/>
        <v>1</v>
      </c>
      <c r="P693">
        <v>1</v>
      </c>
      <c r="S693" t="str">
        <f t="shared" si="308"/>
        <v>intron_variant</v>
      </c>
    </row>
    <row r="694" spans="1:19" x14ac:dyDescent="0.25">
      <c r="A694" s="2">
        <v>229567426</v>
      </c>
      <c r="B694" s="2">
        <f t="shared" ref="B694:B695" si="332">A694-135747</f>
        <v>229431679</v>
      </c>
      <c r="C694" s="2" t="s">
        <v>1132</v>
      </c>
      <c r="D694" s="2" t="s">
        <v>18</v>
      </c>
      <c r="E694" s="2" t="s">
        <v>23</v>
      </c>
      <c r="F694" s="2" t="s">
        <v>1133</v>
      </c>
      <c r="G694" s="2"/>
      <c r="H694" s="2" t="s">
        <v>20</v>
      </c>
      <c r="I694" s="2">
        <v>1</v>
      </c>
      <c r="J694" s="2">
        <v>251100</v>
      </c>
      <c r="K694" s="2">
        <v>3.98E-6</v>
      </c>
      <c r="L694" s="2">
        <v>0</v>
      </c>
      <c r="M694" s="2" t="s">
        <v>21</v>
      </c>
      <c r="N694">
        <f t="shared" si="309"/>
        <v>1</v>
      </c>
      <c r="P694">
        <v>1</v>
      </c>
      <c r="S694" t="str">
        <f t="shared" si="308"/>
        <v>intron_variant</v>
      </c>
    </row>
    <row r="695" spans="1:19" x14ac:dyDescent="0.25">
      <c r="A695">
        <v>229567423</v>
      </c>
      <c r="B695">
        <f t="shared" si="332"/>
        <v>229431676</v>
      </c>
      <c r="C695" t="s">
        <v>1134</v>
      </c>
      <c r="D695" t="s">
        <v>23</v>
      </c>
      <c r="E695" t="s">
        <v>17</v>
      </c>
      <c r="F695" t="s">
        <v>1135</v>
      </c>
      <c r="H695" t="s">
        <v>20</v>
      </c>
      <c r="I695">
        <v>1</v>
      </c>
      <c r="J695">
        <v>251222</v>
      </c>
      <c r="K695">
        <v>3.98E-6</v>
      </c>
      <c r="L695">
        <v>0</v>
      </c>
      <c r="M695" t="s">
        <v>21</v>
      </c>
      <c r="N695">
        <f t="shared" si="309"/>
        <v>1</v>
      </c>
      <c r="P695">
        <v>1</v>
      </c>
      <c r="S695" t="str">
        <f t="shared" si="308"/>
        <v>intron_variant</v>
      </c>
    </row>
    <row r="696" spans="1:19" x14ac:dyDescent="0.25">
      <c r="A696" s="2">
        <f t="shared" ref="A696" si="333">B696+135747</f>
        <v>229567423</v>
      </c>
      <c r="B696" s="2">
        <v>229431676</v>
      </c>
      <c r="C696" s="2"/>
      <c r="D696" s="2" t="s">
        <v>23</v>
      </c>
      <c r="E696" s="2" t="s">
        <v>25</v>
      </c>
      <c r="F696" s="2" t="s">
        <v>1136</v>
      </c>
      <c r="G696" s="2"/>
      <c r="H696" s="2" t="s">
        <v>20</v>
      </c>
      <c r="I696" s="2">
        <v>1</v>
      </c>
      <c r="J696" s="2">
        <v>152074</v>
      </c>
      <c r="K696" s="2">
        <v>6.5757499999999997E-6</v>
      </c>
      <c r="L696" s="2">
        <v>0</v>
      </c>
      <c r="M696" s="2" t="s">
        <v>22</v>
      </c>
      <c r="N696">
        <f t="shared" si="309"/>
        <v>1</v>
      </c>
      <c r="P696">
        <v>1</v>
      </c>
      <c r="S696" t="str">
        <f t="shared" si="308"/>
        <v>intron_variant</v>
      </c>
    </row>
    <row r="697" spans="1:19" x14ac:dyDescent="0.25">
      <c r="A697">
        <v>229567422</v>
      </c>
      <c r="B697">
        <f t="shared" ref="B697:B698" si="334">A697-135747</f>
        <v>229431675</v>
      </c>
      <c r="C697" t="s">
        <v>1137</v>
      </c>
      <c r="D697" t="s">
        <v>25</v>
      </c>
      <c r="E697" t="s">
        <v>23</v>
      </c>
      <c r="F697" t="s">
        <v>1138</v>
      </c>
      <c r="H697" t="s">
        <v>20</v>
      </c>
      <c r="I697">
        <v>19</v>
      </c>
      <c r="J697">
        <v>249636</v>
      </c>
      <c r="K697">
        <v>7.6100000000000007E-5</v>
      </c>
      <c r="L697">
        <v>0</v>
      </c>
      <c r="M697" t="s">
        <v>21</v>
      </c>
      <c r="N697">
        <f t="shared" si="309"/>
        <v>1</v>
      </c>
      <c r="P697">
        <v>1</v>
      </c>
      <c r="S697" t="str">
        <f t="shared" si="308"/>
        <v>intron_variant</v>
      </c>
    </row>
    <row r="698" spans="1:19" x14ac:dyDescent="0.25">
      <c r="A698" s="2">
        <v>229567421</v>
      </c>
      <c r="B698" s="2">
        <f t="shared" si="334"/>
        <v>229431674</v>
      </c>
      <c r="C698" s="2" t="s">
        <v>1139</v>
      </c>
      <c r="D698" s="2" t="s">
        <v>23</v>
      </c>
      <c r="E698" s="2" t="s">
        <v>18</v>
      </c>
      <c r="F698" s="2" t="s">
        <v>1140</v>
      </c>
      <c r="G698" s="2"/>
      <c r="H698" s="2" t="s">
        <v>20</v>
      </c>
      <c r="I698" s="2">
        <v>1</v>
      </c>
      <c r="J698" s="2">
        <v>251212</v>
      </c>
      <c r="K698" s="2">
        <v>3.98E-6</v>
      </c>
      <c r="L698" s="2">
        <v>0</v>
      </c>
      <c r="M698" s="2" t="s">
        <v>21</v>
      </c>
      <c r="N698">
        <f t="shared" si="309"/>
        <v>1</v>
      </c>
      <c r="P698">
        <v>1</v>
      </c>
      <c r="S698" t="str">
        <f t="shared" si="308"/>
        <v>intron_variant</v>
      </c>
    </row>
    <row r="699" spans="1:19" x14ac:dyDescent="0.25">
      <c r="A699">
        <f t="shared" ref="A699:A701" si="335">B699+135747</f>
        <v>229567419</v>
      </c>
      <c r="B699">
        <v>229431672</v>
      </c>
      <c r="D699" t="s">
        <v>577</v>
      </c>
      <c r="E699" t="s">
        <v>23</v>
      </c>
      <c r="F699" t="s">
        <v>1141</v>
      </c>
      <c r="H699" t="s">
        <v>20</v>
      </c>
      <c r="I699">
        <v>1</v>
      </c>
      <c r="J699">
        <v>152040</v>
      </c>
      <c r="K699">
        <v>6.57722E-6</v>
      </c>
      <c r="L699">
        <v>0</v>
      </c>
      <c r="M699" t="s">
        <v>22</v>
      </c>
      <c r="N699">
        <f t="shared" si="309"/>
        <v>1</v>
      </c>
      <c r="P699">
        <v>1</v>
      </c>
      <c r="S699" t="str">
        <f t="shared" si="308"/>
        <v>intron_variant</v>
      </c>
    </row>
    <row r="700" spans="1:19" x14ac:dyDescent="0.25">
      <c r="A700" s="2">
        <v>229567418</v>
      </c>
      <c r="B700" s="2">
        <f>A700-135747</f>
        <v>229431671</v>
      </c>
      <c r="C700" s="2" t="s">
        <v>1142</v>
      </c>
      <c r="D700" s="2" t="s">
        <v>23</v>
      </c>
      <c r="E700" s="2" t="s">
        <v>25</v>
      </c>
      <c r="F700" s="2" t="s">
        <v>1143</v>
      </c>
      <c r="G700" s="2"/>
      <c r="H700" s="2" t="s">
        <v>20</v>
      </c>
      <c r="I700" s="2">
        <v>5</v>
      </c>
      <c r="J700" s="2">
        <v>251248</v>
      </c>
      <c r="K700" s="2">
        <v>1.9899999999999999E-5</v>
      </c>
      <c r="L700" s="2">
        <v>0</v>
      </c>
      <c r="M700" s="2" t="s">
        <v>21</v>
      </c>
      <c r="N700">
        <f t="shared" si="309"/>
        <v>1</v>
      </c>
      <c r="P700">
        <v>1</v>
      </c>
      <c r="S700" t="str">
        <f t="shared" si="308"/>
        <v>intron_variant</v>
      </c>
    </row>
    <row r="701" spans="1:19" x14ac:dyDescent="0.25">
      <c r="A701" s="2">
        <f t="shared" si="335"/>
        <v>229567418</v>
      </c>
      <c r="B701" s="2">
        <v>229431671</v>
      </c>
      <c r="C701" s="2" t="s">
        <v>1142</v>
      </c>
      <c r="D701" s="2" t="s">
        <v>23</v>
      </c>
      <c r="E701" s="2" t="s">
        <v>25</v>
      </c>
      <c r="F701" s="2" t="s">
        <v>1143</v>
      </c>
      <c r="G701" s="2"/>
      <c r="H701" s="2" t="s">
        <v>20</v>
      </c>
      <c r="I701" s="2">
        <v>10</v>
      </c>
      <c r="J701" s="2">
        <v>151992</v>
      </c>
      <c r="K701" s="2">
        <v>6.5792900000000005E-5</v>
      </c>
      <c r="L701" s="2">
        <v>0</v>
      </c>
      <c r="M701" s="2" t="s">
        <v>22</v>
      </c>
      <c r="N701">
        <f t="shared" si="309"/>
        <v>0</v>
      </c>
      <c r="O701" s="4">
        <v>1</v>
      </c>
      <c r="P701">
        <v>1</v>
      </c>
      <c r="S701">
        <f t="shared" si="308"/>
        <v>0</v>
      </c>
    </row>
    <row r="702" spans="1:19" x14ac:dyDescent="0.25">
      <c r="A702">
        <v>229567417</v>
      </c>
      <c r="B702">
        <f t="shared" ref="B702:B705" si="336">A702-135747</f>
        <v>229431670</v>
      </c>
      <c r="C702" t="s">
        <v>1144</v>
      </c>
      <c r="D702" t="s">
        <v>25</v>
      </c>
      <c r="E702" t="s">
        <v>18</v>
      </c>
      <c r="F702" t="s">
        <v>1145</v>
      </c>
      <c r="H702" t="s">
        <v>20</v>
      </c>
      <c r="I702">
        <v>2</v>
      </c>
      <c r="J702">
        <v>251136</v>
      </c>
      <c r="K702">
        <v>7.96E-6</v>
      </c>
      <c r="L702">
        <v>0</v>
      </c>
      <c r="M702" t="s">
        <v>21</v>
      </c>
      <c r="N702">
        <f t="shared" si="309"/>
        <v>1</v>
      </c>
      <c r="P702">
        <v>1</v>
      </c>
      <c r="S702" t="str">
        <f t="shared" si="308"/>
        <v>intron_variant</v>
      </c>
    </row>
    <row r="703" spans="1:19" x14ac:dyDescent="0.25">
      <c r="A703" s="2">
        <v>229567413</v>
      </c>
      <c r="B703" s="2">
        <f t="shared" si="336"/>
        <v>229431666</v>
      </c>
      <c r="C703" s="2" t="s">
        <v>1146</v>
      </c>
      <c r="D703" s="2" t="s">
        <v>17</v>
      </c>
      <c r="E703" s="2" t="s">
        <v>25</v>
      </c>
      <c r="F703" s="2" t="s">
        <v>1147</v>
      </c>
      <c r="G703" s="2"/>
      <c r="H703" s="2" t="s">
        <v>20</v>
      </c>
      <c r="I703" s="2">
        <v>1</v>
      </c>
      <c r="J703" s="2">
        <v>251306</v>
      </c>
      <c r="K703" s="2">
        <v>3.98E-6</v>
      </c>
      <c r="L703" s="2">
        <v>0</v>
      </c>
      <c r="M703" s="2" t="s">
        <v>21</v>
      </c>
      <c r="N703">
        <f t="shared" si="309"/>
        <v>1</v>
      </c>
      <c r="P703">
        <v>1</v>
      </c>
      <c r="S703" t="str">
        <f t="shared" si="308"/>
        <v>intron_variant</v>
      </c>
    </row>
    <row r="704" spans="1:19" x14ac:dyDescent="0.25">
      <c r="A704">
        <v>229567412</v>
      </c>
      <c r="B704">
        <f t="shared" si="336"/>
        <v>229431665</v>
      </c>
      <c r="C704" t="s">
        <v>1148</v>
      </c>
      <c r="D704" t="s">
        <v>17</v>
      </c>
      <c r="E704" t="s">
        <v>25</v>
      </c>
      <c r="F704" t="s">
        <v>1149</v>
      </c>
      <c r="H704" t="s">
        <v>20</v>
      </c>
      <c r="I704">
        <v>1</v>
      </c>
      <c r="J704">
        <v>251320</v>
      </c>
      <c r="K704">
        <v>3.98E-6</v>
      </c>
      <c r="L704">
        <v>0</v>
      </c>
      <c r="M704" t="s">
        <v>21</v>
      </c>
      <c r="N704">
        <f t="shared" si="309"/>
        <v>1</v>
      </c>
      <c r="P704">
        <v>1</v>
      </c>
      <c r="S704" t="str">
        <f t="shared" si="308"/>
        <v>intron_variant</v>
      </c>
    </row>
    <row r="705" spans="1:19" x14ac:dyDescent="0.25">
      <c r="A705" s="2">
        <v>229567410</v>
      </c>
      <c r="B705" s="2">
        <f t="shared" si="336"/>
        <v>229431663</v>
      </c>
      <c r="C705" s="2" t="s">
        <v>1150</v>
      </c>
      <c r="D705" s="2" t="s">
        <v>18</v>
      </c>
      <c r="E705" s="2" t="s">
        <v>17</v>
      </c>
      <c r="F705" s="2" t="s">
        <v>1151</v>
      </c>
      <c r="G705" s="2"/>
      <c r="H705" s="2" t="s">
        <v>20</v>
      </c>
      <c r="I705" s="2">
        <v>4</v>
      </c>
      <c r="J705" s="2">
        <v>251252</v>
      </c>
      <c r="K705" s="2">
        <v>1.59E-5</v>
      </c>
      <c r="L705" s="2">
        <v>0</v>
      </c>
      <c r="M705" s="2" t="s">
        <v>21</v>
      </c>
      <c r="N705">
        <f t="shared" si="309"/>
        <v>1</v>
      </c>
      <c r="P705">
        <v>1</v>
      </c>
      <c r="S705" t="str">
        <f t="shared" si="308"/>
        <v>intron_variant</v>
      </c>
    </row>
    <row r="706" spans="1:19" x14ac:dyDescent="0.25">
      <c r="A706" s="2">
        <f t="shared" ref="A706" si="337">B706+135747</f>
        <v>229567410</v>
      </c>
      <c r="B706" s="2">
        <v>229431663</v>
      </c>
      <c r="C706" s="2" t="s">
        <v>1150</v>
      </c>
      <c r="D706" s="2" t="s">
        <v>18</v>
      </c>
      <c r="E706" s="2" t="s">
        <v>17</v>
      </c>
      <c r="F706" s="2" t="s">
        <v>1151</v>
      </c>
      <c r="G706" s="2"/>
      <c r="H706" s="2" t="s">
        <v>20</v>
      </c>
      <c r="I706" s="2">
        <v>2</v>
      </c>
      <c r="J706" s="2">
        <v>151452</v>
      </c>
      <c r="K706" s="2">
        <v>1.3205499999999999E-5</v>
      </c>
      <c r="L706" s="2">
        <v>0</v>
      </c>
      <c r="M706" s="2" t="s">
        <v>22</v>
      </c>
      <c r="N706">
        <f t="shared" si="309"/>
        <v>0</v>
      </c>
      <c r="O706" s="4">
        <v>1</v>
      </c>
      <c r="P706">
        <v>1</v>
      </c>
      <c r="S706">
        <f t="shared" si="308"/>
        <v>0</v>
      </c>
    </row>
    <row r="707" spans="1:19" x14ac:dyDescent="0.25">
      <c r="A707">
        <v>229567404</v>
      </c>
      <c r="B707">
        <f t="shared" ref="B707" si="338">A707-135747</f>
        <v>229431657</v>
      </c>
      <c r="C707" t="s">
        <v>1152</v>
      </c>
      <c r="D707" t="s">
        <v>17</v>
      </c>
      <c r="E707" t="s">
        <v>25</v>
      </c>
      <c r="F707" t="s">
        <v>1153</v>
      </c>
      <c r="H707" t="s">
        <v>20</v>
      </c>
      <c r="I707">
        <v>21</v>
      </c>
      <c r="J707">
        <v>282712</v>
      </c>
      <c r="K707">
        <v>7.4300000000000004E-5</v>
      </c>
      <c r="L707">
        <v>0</v>
      </c>
      <c r="M707" t="s">
        <v>21</v>
      </c>
      <c r="N707">
        <f t="shared" si="309"/>
        <v>1</v>
      </c>
      <c r="P707">
        <v>1</v>
      </c>
      <c r="S707" t="str">
        <f t="shared" ref="S707:S770" si="339">IF(N707=1, H707, )</f>
        <v>intron_variant</v>
      </c>
    </row>
    <row r="708" spans="1:19" x14ac:dyDescent="0.25">
      <c r="A708">
        <f t="shared" ref="A708" si="340">B708+135747</f>
        <v>229567404</v>
      </c>
      <c r="B708">
        <v>229431657</v>
      </c>
      <c r="C708" t="s">
        <v>1152</v>
      </c>
      <c r="D708" t="s">
        <v>17</v>
      </c>
      <c r="E708" t="s">
        <v>25</v>
      </c>
      <c r="F708" t="s">
        <v>1153</v>
      </c>
      <c r="H708" t="s">
        <v>20</v>
      </c>
      <c r="I708">
        <v>4</v>
      </c>
      <c r="J708">
        <v>152114</v>
      </c>
      <c r="K708">
        <v>2.6296100000000001E-5</v>
      </c>
      <c r="L708">
        <v>0</v>
      </c>
      <c r="M708" t="s">
        <v>22</v>
      </c>
      <c r="N708">
        <f t="shared" ref="N708:N771" si="341">IF(AND(A708=A707,D708=D707,E708=E707), 0, 1)</f>
        <v>0</v>
      </c>
      <c r="O708">
        <v>1</v>
      </c>
      <c r="P708">
        <v>1</v>
      </c>
      <c r="S708">
        <f t="shared" si="339"/>
        <v>0</v>
      </c>
    </row>
    <row r="709" spans="1:19" x14ac:dyDescent="0.25">
      <c r="A709" s="2">
        <v>229567403</v>
      </c>
      <c r="B709" s="2">
        <f t="shared" ref="B709" si="342">A709-135747</f>
        <v>229431656</v>
      </c>
      <c r="C709" s="2" t="s">
        <v>1154</v>
      </c>
      <c r="D709" s="2" t="s">
        <v>23</v>
      </c>
      <c r="E709" s="2" t="s">
        <v>18</v>
      </c>
      <c r="F709" s="2" t="s">
        <v>1155</v>
      </c>
      <c r="G709" s="2"/>
      <c r="H709" s="2" t="s">
        <v>20</v>
      </c>
      <c r="I709" s="2">
        <v>1</v>
      </c>
      <c r="J709" s="2">
        <v>251340</v>
      </c>
      <c r="K709" s="2">
        <v>3.98E-6</v>
      </c>
      <c r="L709" s="2">
        <v>0</v>
      </c>
      <c r="M709" s="2" t="s">
        <v>21</v>
      </c>
      <c r="N709">
        <f t="shared" si="341"/>
        <v>1</v>
      </c>
      <c r="P709">
        <v>1</v>
      </c>
      <c r="S709" t="str">
        <f t="shared" si="339"/>
        <v>intron_variant</v>
      </c>
    </row>
    <row r="710" spans="1:19" x14ac:dyDescent="0.25">
      <c r="A710">
        <f t="shared" ref="A710" si="343">B710+135747</f>
        <v>229567403</v>
      </c>
      <c r="B710">
        <v>229431656</v>
      </c>
      <c r="D710" t="s">
        <v>23</v>
      </c>
      <c r="E710" t="s">
        <v>25</v>
      </c>
      <c r="F710" t="s">
        <v>1156</v>
      </c>
      <c r="H710" t="s">
        <v>20</v>
      </c>
      <c r="I710">
        <v>3</v>
      </c>
      <c r="J710">
        <v>152090</v>
      </c>
      <c r="K710">
        <v>1.9725199999999999E-5</v>
      </c>
      <c r="L710">
        <v>0</v>
      </c>
      <c r="M710" t="s">
        <v>22</v>
      </c>
      <c r="N710">
        <f t="shared" si="341"/>
        <v>1</v>
      </c>
      <c r="P710">
        <v>1</v>
      </c>
      <c r="S710" t="str">
        <f t="shared" si="339"/>
        <v>intron_variant</v>
      </c>
    </row>
    <row r="711" spans="1:19" x14ac:dyDescent="0.25">
      <c r="A711" s="2">
        <v>229567402</v>
      </c>
      <c r="B711" s="2">
        <f t="shared" ref="B711:B714" si="344">A711-135747</f>
        <v>229431655</v>
      </c>
      <c r="C711" s="2" t="s">
        <v>1157</v>
      </c>
      <c r="D711" s="2" t="s">
        <v>17</v>
      </c>
      <c r="E711" s="2" t="s">
        <v>25</v>
      </c>
      <c r="F711" s="2" t="s">
        <v>1158</v>
      </c>
      <c r="G711" s="2"/>
      <c r="H711" s="2" t="s">
        <v>20</v>
      </c>
      <c r="I711" s="2">
        <v>1</v>
      </c>
      <c r="J711" s="2">
        <v>251348</v>
      </c>
      <c r="K711" s="2">
        <v>3.98E-6</v>
      </c>
      <c r="L711" s="2">
        <v>0</v>
      </c>
      <c r="M711" s="2" t="s">
        <v>21</v>
      </c>
      <c r="N711">
        <f t="shared" si="341"/>
        <v>1</v>
      </c>
      <c r="P711">
        <v>1</v>
      </c>
      <c r="S711" t="str">
        <f t="shared" si="339"/>
        <v>intron_variant</v>
      </c>
    </row>
    <row r="712" spans="1:19" x14ac:dyDescent="0.25">
      <c r="A712">
        <v>229567401</v>
      </c>
      <c r="B712">
        <f t="shared" si="344"/>
        <v>229431654</v>
      </c>
      <c r="C712" t="s">
        <v>1159</v>
      </c>
      <c r="D712" t="s">
        <v>23</v>
      </c>
      <c r="E712" t="s">
        <v>25</v>
      </c>
      <c r="F712" t="s">
        <v>1160</v>
      </c>
      <c r="H712" t="s">
        <v>20</v>
      </c>
      <c r="I712">
        <v>6</v>
      </c>
      <c r="J712">
        <v>282676</v>
      </c>
      <c r="K712">
        <v>2.12E-5</v>
      </c>
      <c r="L712">
        <v>0</v>
      </c>
      <c r="M712" t="s">
        <v>21</v>
      </c>
      <c r="N712">
        <f t="shared" si="341"/>
        <v>1</v>
      </c>
      <c r="P712">
        <v>1</v>
      </c>
      <c r="S712" t="str">
        <f t="shared" si="339"/>
        <v>intron_variant</v>
      </c>
    </row>
    <row r="713" spans="1:19" x14ac:dyDescent="0.25">
      <c r="A713">
        <f>B713+135747</f>
        <v>229567401</v>
      </c>
      <c r="B713">
        <v>229431654</v>
      </c>
      <c r="D713" t="s">
        <v>23</v>
      </c>
      <c r="E713" t="s">
        <v>25</v>
      </c>
      <c r="F713" t="s">
        <v>1160</v>
      </c>
      <c r="H713" t="s">
        <v>20</v>
      </c>
      <c r="I713">
        <v>5</v>
      </c>
      <c r="J713">
        <v>151992</v>
      </c>
      <c r="K713">
        <v>3.2896499999999999E-5</v>
      </c>
      <c r="L713">
        <v>0</v>
      </c>
      <c r="M713" t="s">
        <v>22</v>
      </c>
      <c r="N713">
        <f t="shared" si="341"/>
        <v>0</v>
      </c>
      <c r="O713">
        <v>1</v>
      </c>
      <c r="P713">
        <v>1</v>
      </c>
      <c r="S713">
        <f t="shared" si="339"/>
        <v>0</v>
      </c>
    </row>
    <row r="714" spans="1:19" x14ac:dyDescent="0.25">
      <c r="A714" s="2">
        <v>229567401</v>
      </c>
      <c r="B714" s="2">
        <f t="shared" si="344"/>
        <v>229431654</v>
      </c>
      <c r="C714" s="2" t="s">
        <v>1159</v>
      </c>
      <c r="D714" s="2" t="s">
        <v>23</v>
      </c>
      <c r="E714" s="2" t="s">
        <v>17</v>
      </c>
      <c r="F714" s="2" t="s">
        <v>1161</v>
      </c>
      <c r="G714" s="2"/>
      <c r="H714" s="2" t="s">
        <v>20</v>
      </c>
      <c r="I714" s="2">
        <v>2</v>
      </c>
      <c r="J714" s="2">
        <v>282676</v>
      </c>
      <c r="K714" s="2">
        <v>7.08E-6</v>
      </c>
      <c r="L714" s="2">
        <v>0</v>
      </c>
      <c r="M714" s="2" t="s">
        <v>21</v>
      </c>
      <c r="N714">
        <f t="shared" si="341"/>
        <v>1</v>
      </c>
      <c r="P714">
        <v>1</v>
      </c>
      <c r="S714" t="str">
        <f t="shared" si="339"/>
        <v>intron_variant</v>
      </c>
    </row>
    <row r="715" spans="1:19" x14ac:dyDescent="0.25">
      <c r="A715" s="2">
        <f t="shared" ref="A715" si="345">B715+135747</f>
        <v>229567401</v>
      </c>
      <c r="B715" s="2">
        <v>229431654</v>
      </c>
      <c r="C715" s="2"/>
      <c r="D715" s="2" t="s">
        <v>23</v>
      </c>
      <c r="E715" s="2" t="s">
        <v>17</v>
      </c>
      <c r="F715" s="2" t="s">
        <v>1161</v>
      </c>
      <c r="G715" s="2"/>
      <c r="H715" s="2" t="s">
        <v>20</v>
      </c>
      <c r="I715" s="2">
        <v>1</v>
      </c>
      <c r="J715" s="2">
        <v>151992</v>
      </c>
      <c r="K715" s="2">
        <v>6.57929E-6</v>
      </c>
      <c r="L715" s="2">
        <v>0</v>
      </c>
      <c r="M715" s="2" t="s">
        <v>22</v>
      </c>
      <c r="N715">
        <f t="shared" si="341"/>
        <v>0</v>
      </c>
      <c r="O715" s="4">
        <v>1</v>
      </c>
      <c r="P715">
        <v>1</v>
      </c>
      <c r="S715">
        <f t="shared" si="339"/>
        <v>0</v>
      </c>
    </row>
    <row r="716" spans="1:19" x14ac:dyDescent="0.25">
      <c r="A716">
        <v>229567394</v>
      </c>
      <c r="B716">
        <f t="shared" ref="B716:B718" si="346">A716-135747</f>
        <v>229431647</v>
      </c>
      <c r="C716" t="s">
        <v>1162</v>
      </c>
      <c r="D716" t="s">
        <v>25</v>
      </c>
      <c r="E716" t="s">
        <v>23</v>
      </c>
      <c r="F716" t="s">
        <v>1163</v>
      </c>
      <c r="H716" t="s">
        <v>83</v>
      </c>
      <c r="I716">
        <v>1</v>
      </c>
      <c r="J716">
        <v>251434</v>
      </c>
      <c r="K716">
        <v>3.98E-6</v>
      </c>
      <c r="L716">
        <v>0</v>
      </c>
      <c r="M716" t="s">
        <v>21</v>
      </c>
      <c r="N716">
        <f t="shared" si="341"/>
        <v>1</v>
      </c>
      <c r="P716">
        <v>1</v>
      </c>
      <c r="S716" t="str">
        <f t="shared" si="339"/>
        <v>splice_region_variant</v>
      </c>
    </row>
    <row r="717" spans="1:19" x14ac:dyDescent="0.25">
      <c r="A717" s="2">
        <v>229567389</v>
      </c>
      <c r="B717" s="2">
        <f t="shared" si="346"/>
        <v>229431642</v>
      </c>
      <c r="C717" s="2"/>
      <c r="D717" s="2" t="s">
        <v>1164</v>
      </c>
      <c r="E717" s="2" t="s">
        <v>18</v>
      </c>
      <c r="F717" s="2" t="s">
        <v>1165</v>
      </c>
      <c r="G717" s="2"/>
      <c r="H717" s="2" t="s">
        <v>786</v>
      </c>
      <c r="I717" s="2">
        <v>3</v>
      </c>
      <c r="J717" s="2">
        <v>251444</v>
      </c>
      <c r="K717" s="2">
        <v>1.19E-5</v>
      </c>
      <c r="L717" s="2">
        <v>0</v>
      </c>
      <c r="M717" s="2" t="s">
        <v>21</v>
      </c>
      <c r="N717">
        <f t="shared" si="341"/>
        <v>1</v>
      </c>
      <c r="P717">
        <v>1</v>
      </c>
      <c r="S717" t="str">
        <f t="shared" si="339"/>
        <v>splice_acceptor_variant</v>
      </c>
    </row>
    <row r="718" spans="1:19" x14ac:dyDescent="0.25">
      <c r="A718">
        <v>229567384</v>
      </c>
      <c r="B718">
        <f t="shared" si="346"/>
        <v>229431637</v>
      </c>
      <c r="C718" t="s">
        <v>1166</v>
      </c>
      <c r="D718" t="s">
        <v>17</v>
      </c>
      <c r="E718" t="s">
        <v>18</v>
      </c>
      <c r="F718" t="s">
        <v>1167</v>
      </c>
      <c r="G718" t="s">
        <v>1168</v>
      </c>
      <c r="H718" t="s">
        <v>108</v>
      </c>
      <c r="I718">
        <v>1621</v>
      </c>
      <c r="J718">
        <v>282758</v>
      </c>
      <c r="K718">
        <v>5.7328170000000003E-3</v>
      </c>
      <c r="L718">
        <v>63</v>
      </c>
      <c r="M718" t="s">
        <v>21</v>
      </c>
      <c r="N718">
        <f t="shared" si="341"/>
        <v>1</v>
      </c>
      <c r="P718">
        <v>1</v>
      </c>
      <c r="S718" t="str">
        <f t="shared" si="339"/>
        <v>synonymous_variant</v>
      </c>
    </row>
    <row r="719" spans="1:19" x14ac:dyDescent="0.25">
      <c r="A719">
        <f t="shared" ref="A719" si="347">B719+135747</f>
        <v>229567384</v>
      </c>
      <c r="B719">
        <v>229431637</v>
      </c>
      <c r="C719" t="s">
        <v>1166</v>
      </c>
      <c r="D719" t="s">
        <v>17</v>
      </c>
      <c r="E719" t="s">
        <v>18</v>
      </c>
      <c r="F719" t="s">
        <v>1167</v>
      </c>
      <c r="G719" t="s">
        <v>1168</v>
      </c>
      <c r="H719" t="s">
        <v>108</v>
      </c>
      <c r="I719">
        <v>2691</v>
      </c>
      <c r="J719">
        <v>151874</v>
      </c>
      <c r="K719">
        <v>1.7718635E-2</v>
      </c>
      <c r="L719">
        <v>78</v>
      </c>
      <c r="M719" t="s">
        <v>22</v>
      </c>
      <c r="N719">
        <f t="shared" si="341"/>
        <v>0</v>
      </c>
      <c r="O719">
        <v>1</v>
      </c>
      <c r="P719">
        <v>1</v>
      </c>
      <c r="S719">
        <f t="shared" si="339"/>
        <v>0</v>
      </c>
    </row>
    <row r="720" spans="1:19" x14ac:dyDescent="0.25">
      <c r="A720" s="2">
        <v>229567378</v>
      </c>
      <c r="B720" s="2">
        <f t="shared" ref="B720:B721" si="348">A720-135747</f>
        <v>229431631</v>
      </c>
      <c r="C720" s="2" t="s">
        <v>1169</v>
      </c>
      <c r="D720" s="2" t="s">
        <v>23</v>
      </c>
      <c r="E720" s="2" t="s">
        <v>25</v>
      </c>
      <c r="F720" s="2" t="s">
        <v>1170</v>
      </c>
      <c r="G720" s="2" t="s">
        <v>1171</v>
      </c>
      <c r="H720" s="2" t="s">
        <v>108</v>
      </c>
      <c r="I720" s="2">
        <v>1</v>
      </c>
      <c r="J720" s="2">
        <v>251442</v>
      </c>
      <c r="K720" s="2">
        <v>3.98E-6</v>
      </c>
      <c r="L720" s="2">
        <v>0</v>
      </c>
      <c r="M720" s="2" t="s">
        <v>21</v>
      </c>
      <c r="N720">
        <f t="shared" si="341"/>
        <v>1</v>
      </c>
      <c r="P720">
        <v>1</v>
      </c>
      <c r="S720" t="str">
        <f t="shared" si="339"/>
        <v>synonymous_variant</v>
      </c>
    </row>
    <row r="721" spans="1:19" x14ac:dyDescent="0.25">
      <c r="A721">
        <v>229567375</v>
      </c>
      <c r="B721">
        <f t="shared" si="348"/>
        <v>229431628</v>
      </c>
      <c r="C721" t="s">
        <v>1172</v>
      </c>
      <c r="D721" t="s">
        <v>23</v>
      </c>
      <c r="E721" t="s">
        <v>18</v>
      </c>
      <c r="F721" t="s">
        <v>1173</v>
      </c>
      <c r="G721" t="s">
        <v>1174</v>
      </c>
      <c r="H721" t="s">
        <v>108</v>
      </c>
      <c r="I721">
        <v>4</v>
      </c>
      <c r="J721">
        <v>282830</v>
      </c>
      <c r="K721">
        <v>1.4100000000000001E-5</v>
      </c>
      <c r="L721">
        <v>0</v>
      </c>
      <c r="M721" t="s">
        <v>21</v>
      </c>
      <c r="N721">
        <f t="shared" si="341"/>
        <v>1</v>
      </c>
      <c r="P721">
        <v>1</v>
      </c>
      <c r="S721" t="str">
        <f t="shared" si="339"/>
        <v>synonymous_variant</v>
      </c>
    </row>
    <row r="722" spans="1:19" x14ac:dyDescent="0.25">
      <c r="A722">
        <f t="shared" ref="A722" si="349">B722+135747</f>
        <v>229567375</v>
      </c>
      <c r="B722">
        <v>229431628</v>
      </c>
      <c r="D722" t="s">
        <v>23</v>
      </c>
      <c r="E722" t="s">
        <v>18</v>
      </c>
      <c r="F722" t="s">
        <v>1173</v>
      </c>
      <c r="G722" t="s">
        <v>1174</v>
      </c>
      <c r="H722" t="s">
        <v>108</v>
      </c>
      <c r="I722">
        <v>2</v>
      </c>
      <c r="J722">
        <v>152152</v>
      </c>
      <c r="K722">
        <v>1.31447E-5</v>
      </c>
      <c r="L722">
        <v>0</v>
      </c>
      <c r="M722" t="s">
        <v>22</v>
      </c>
      <c r="N722">
        <f t="shared" si="341"/>
        <v>0</v>
      </c>
      <c r="O722">
        <v>1</v>
      </c>
      <c r="P722">
        <v>1</v>
      </c>
      <c r="S722">
        <f t="shared" si="339"/>
        <v>0</v>
      </c>
    </row>
    <row r="723" spans="1:19" x14ac:dyDescent="0.25">
      <c r="A723" s="2">
        <v>229567372</v>
      </c>
      <c r="B723" s="2">
        <f t="shared" ref="B723:B725" si="350">A723-135747</f>
        <v>229431625</v>
      </c>
      <c r="C723" s="2" t="s">
        <v>1175</v>
      </c>
      <c r="D723" s="2" t="s">
        <v>23</v>
      </c>
      <c r="E723" s="2" t="s">
        <v>18</v>
      </c>
      <c r="F723" s="2" t="s">
        <v>1176</v>
      </c>
      <c r="G723" s="2" t="s">
        <v>1177</v>
      </c>
      <c r="H723" s="2" t="s">
        <v>108</v>
      </c>
      <c r="I723" s="2">
        <v>1</v>
      </c>
      <c r="J723" s="2">
        <v>251460</v>
      </c>
      <c r="K723" s="2">
        <v>3.98E-6</v>
      </c>
      <c r="L723" s="2">
        <v>0</v>
      </c>
      <c r="M723" s="2" t="s">
        <v>21</v>
      </c>
      <c r="N723">
        <f t="shared" si="341"/>
        <v>1</v>
      </c>
      <c r="P723">
        <v>1</v>
      </c>
      <c r="S723" t="str">
        <f t="shared" si="339"/>
        <v>synonymous_variant</v>
      </c>
    </row>
    <row r="724" spans="1:19" x14ac:dyDescent="0.25">
      <c r="A724">
        <v>229567371</v>
      </c>
      <c r="B724">
        <f t="shared" si="350"/>
        <v>229431624</v>
      </c>
      <c r="C724" t="s">
        <v>1178</v>
      </c>
      <c r="D724" t="s">
        <v>17</v>
      </c>
      <c r="E724" t="s">
        <v>18</v>
      </c>
      <c r="F724" t="s">
        <v>1179</v>
      </c>
      <c r="G724" t="s">
        <v>1180</v>
      </c>
      <c r="H724" t="s">
        <v>104</v>
      </c>
      <c r="I724">
        <v>1</v>
      </c>
      <c r="J724">
        <v>251460</v>
      </c>
      <c r="K724">
        <v>3.98E-6</v>
      </c>
      <c r="L724">
        <v>0</v>
      </c>
      <c r="M724" t="s">
        <v>21</v>
      </c>
      <c r="N724">
        <f t="shared" si="341"/>
        <v>1</v>
      </c>
      <c r="P724">
        <v>1</v>
      </c>
      <c r="S724" t="str">
        <f t="shared" si="339"/>
        <v>missense_variant</v>
      </c>
    </row>
    <row r="725" spans="1:19" x14ac:dyDescent="0.25">
      <c r="A725" s="2">
        <v>229567370</v>
      </c>
      <c r="B725" s="2">
        <f t="shared" si="350"/>
        <v>229431623</v>
      </c>
      <c r="C725" s="2" t="s">
        <v>1181</v>
      </c>
      <c r="D725" s="2" t="s">
        <v>23</v>
      </c>
      <c r="E725" s="2" t="s">
        <v>18</v>
      </c>
      <c r="F725" s="2" t="s">
        <v>1182</v>
      </c>
      <c r="G725" s="2" t="s">
        <v>1183</v>
      </c>
      <c r="H725" s="2" t="s">
        <v>104</v>
      </c>
      <c r="I725" s="2">
        <v>1</v>
      </c>
      <c r="J725" s="2">
        <v>251448</v>
      </c>
      <c r="K725" s="2">
        <v>3.98E-6</v>
      </c>
      <c r="L725" s="2">
        <v>0</v>
      </c>
      <c r="M725" s="2" t="s">
        <v>21</v>
      </c>
      <c r="N725">
        <f t="shared" si="341"/>
        <v>1</v>
      </c>
      <c r="P725">
        <v>1</v>
      </c>
      <c r="S725" t="str">
        <f t="shared" si="339"/>
        <v>missense_variant</v>
      </c>
    </row>
    <row r="726" spans="1:19" x14ac:dyDescent="0.25">
      <c r="A726" s="2">
        <f t="shared" ref="A726" si="351">B726+135747</f>
        <v>229567370</v>
      </c>
      <c r="B726" s="2">
        <v>229431623</v>
      </c>
      <c r="C726" s="2" t="s">
        <v>1181</v>
      </c>
      <c r="D726" s="2" t="s">
        <v>23</v>
      </c>
      <c r="E726" s="2" t="s">
        <v>18</v>
      </c>
      <c r="F726" s="2" t="s">
        <v>1182</v>
      </c>
      <c r="G726" s="2" t="s">
        <v>1183</v>
      </c>
      <c r="H726" s="2" t="s">
        <v>104</v>
      </c>
      <c r="I726" s="2">
        <v>1</v>
      </c>
      <c r="J726" s="2">
        <v>152138</v>
      </c>
      <c r="K726" s="2">
        <v>6.5729799999999999E-6</v>
      </c>
      <c r="L726" s="2">
        <v>0</v>
      </c>
      <c r="M726" s="2" t="s">
        <v>22</v>
      </c>
      <c r="N726">
        <f t="shared" si="341"/>
        <v>0</v>
      </c>
      <c r="O726" s="4">
        <v>1</v>
      </c>
      <c r="P726">
        <v>1</v>
      </c>
      <c r="S726">
        <f t="shared" si="339"/>
        <v>0</v>
      </c>
    </row>
    <row r="727" spans="1:19" x14ac:dyDescent="0.25">
      <c r="A727">
        <v>229567369</v>
      </c>
      <c r="B727">
        <f t="shared" ref="B727:B728" si="352">A727-135747</f>
        <v>229431622</v>
      </c>
      <c r="C727" t="s">
        <v>1184</v>
      </c>
      <c r="D727" t="s">
        <v>17</v>
      </c>
      <c r="E727" t="s">
        <v>25</v>
      </c>
      <c r="F727" t="s">
        <v>1185</v>
      </c>
      <c r="G727" t="s">
        <v>1186</v>
      </c>
      <c r="H727" t="s">
        <v>108</v>
      </c>
      <c r="I727">
        <v>1</v>
      </c>
      <c r="J727">
        <v>251464</v>
      </c>
      <c r="K727">
        <v>3.98E-6</v>
      </c>
      <c r="L727">
        <v>0</v>
      </c>
      <c r="M727" t="s">
        <v>21</v>
      </c>
      <c r="N727">
        <f t="shared" si="341"/>
        <v>1</v>
      </c>
      <c r="P727">
        <v>1</v>
      </c>
      <c r="S727" t="str">
        <f t="shared" si="339"/>
        <v>synonymous_variant</v>
      </c>
    </row>
    <row r="728" spans="1:19" x14ac:dyDescent="0.25">
      <c r="A728" s="2">
        <v>229567363</v>
      </c>
      <c r="B728" s="2">
        <f t="shared" si="352"/>
        <v>229431616</v>
      </c>
      <c r="C728" s="2" t="s">
        <v>1187</v>
      </c>
      <c r="D728" s="2" t="s">
        <v>17</v>
      </c>
      <c r="E728" s="2" t="s">
        <v>25</v>
      </c>
      <c r="F728" s="2" t="s">
        <v>1188</v>
      </c>
      <c r="G728" s="2" t="s">
        <v>1189</v>
      </c>
      <c r="H728" s="2" t="s">
        <v>108</v>
      </c>
      <c r="I728" s="2">
        <v>1</v>
      </c>
      <c r="J728" s="2">
        <v>251470</v>
      </c>
      <c r="K728" s="2">
        <v>3.98E-6</v>
      </c>
      <c r="L728" s="2">
        <v>0</v>
      </c>
      <c r="M728" s="2" t="s">
        <v>21</v>
      </c>
      <c r="N728">
        <f t="shared" si="341"/>
        <v>1</v>
      </c>
      <c r="P728">
        <v>1</v>
      </c>
      <c r="S728" t="str">
        <f t="shared" si="339"/>
        <v>synonymous_variant</v>
      </c>
    </row>
    <row r="729" spans="1:19" x14ac:dyDescent="0.25">
      <c r="A729" s="2">
        <f t="shared" ref="A729" si="353">B729+135747</f>
        <v>229567363</v>
      </c>
      <c r="B729" s="2">
        <v>229431616</v>
      </c>
      <c r="C729" s="2" t="s">
        <v>1187</v>
      </c>
      <c r="D729" s="2" t="s">
        <v>17</v>
      </c>
      <c r="E729" s="2" t="s">
        <v>25</v>
      </c>
      <c r="F729" s="2" t="s">
        <v>1188</v>
      </c>
      <c r="G729" s="2" t="s">
        <v>1189</v>
      </c>
      <c r="H729" s="2" t="s">
        <v>108</v>
      </c>
      <c r="I729" s="2">
        <v>2</v>
      </c>
      <c r="J729" s="2">
        <v>152168</v>
      </c>
      <c r="K729" s="2">
        <v>1.31434E-5</v>
      </c>
      <c r="L729" s="2">
        <v>0</v>
      </c>
      <c r="M729" s="2" t="s">
        <v>22</v>
      </c>
      <c r="N729">
        <f t="shared" si="341"/>
        <v>0</v>
      </c>
      <c r="O729" s="4">
        <v>1</v>
      </c>
      <c r="P729">
        <v>1</v>
      </c>
      <c r="S729">
        <f t="shared" si="339"/>
        <v>0</v>
      </c>
    </row>
    <row r="730" spans="1:19" x14ac:dyDescent="0.25">
      <c r="A730">
        <v>229567360</v>
      </c>
      <c r="B730">
        <f t="shared" ref="B730" si="354">A730-135747</f>
        <v>229431613</v>
      </c>
      <c r="C730" t="s">
        <v>1190</v>
      </c>
      <c r="D730" t="s">
        <v>23</v>
      </c>
      <c r="E730" t="s">
        <v>25</v>
      </c>
      <c r="F730" t="s">
        <v>1191</v>
      </c>
      <c r="G730" t="s">
        <v>1192</v>
      </c>
      <c r="H730" t="s">
        <v>108</v>
      </c>
      <c r="I730">
        <v>2</v>
      </c>
      <c r="J730">
        <v>251460</v>
      </c>
      <c r="K730">
        <v>7.9500000000000001E-6</v>
      </c>
      <c r="L730">
        <v>0</v>
      </c>
      <c r="M730" t="s">
        <v>21</v>
      </c>
      <c r="N730">
        <f t="shared" si="341"/>
        <v>1</v>
      </c>
      <c r="P730">
        <v>1</v>
      </c>
      <c r="S730" t="str">
        <f t="shared" si="339"/>
        <v>synonymous_variant</v>
      </c>
    </row>
    <row r="731" spans="1:19" x14ac:dyDescent="0.25">
      <c r="A731">
        <f>B731+135747</f>
        <v>229567360</v>
      </c>
      <c r="B731">
        <v>229431613</v>
      </c>
      <c r="D731" t="s">
        <v>23</v>
      </c>
      <c r="E731" t="s">
        <v>25</v>
      </c>
      <c r="F731" t="s">
        <v>1191</v>
      </c>
      <c r="G731" t="s">
        <v>1192</v>
      </c>
      <c r="H731" t="s">
        <v>108</v>
      </c>
      <c r="I731">
        <v>4</v>
      </c>
      <c r="J731">
        <v>152100</v>
      </c>
      <c r="K731">
        <v>2.6298499999999999E-5</v>
      </c>
      <c r="L731">
        <v>0</v>
      </c>
      <c r="M731" t="s">
        <v>22</v>
      </c>
      <c r="N731">
        <f t="shared" si="341"/>
        <v>0</v>
      </c>
      <c r="O731">
        <v>1</v>
      </c>
      <c r="P731">
        <v>1</v>
      </c>
      <c r="S731">
        <f t="shared" si="339"/>
        <v>0</v>
      </c>
    </row>
    <row r="732" spans="1:19" x14ac:dyDescent="0.25">
      <c r="A732" s="2">
        <v>229567360</v>
      </c>
      <c r="B732" s="2">
        <f>A732-135747</f>
        <v>229431613</v>
      </c>
      <c r="C732" s="2" t="s">
        <v>1190</v>
      </c>
      <c r="D732" s="2" t="s">
        <v>23</v>
      </c>
      <c r="E732" s="2" t="s">
        <v>18</v>
      </c>
      <c r="F732" s="2" t="s">
        <v>1193</v>
      </c>
      <c r="G732" s="2" t="s">
        <v>1192</v>
      </c>
      <c r="H732" s="2" t="s">
        <v>108</v>
      </c>
      <c r="I732" s="2">
        <v>1</v>
      </c>
      <c r="J732" s="2">
        <v>251460</v>
      </c>
      <c r="K732" s="2">
        <v>3.98E-6</v>
      </c>
      <c r="L732" s="2">
        <v>0</v>
      </c>
      <c r="M732" s="2" t="s">
        <v>21</v>
      </c>
      <c r="N732">
        <f t="shared" si="341"/>
        <v>1</v>
      </c>
      <c r="P732">
        <v>1</v>
      </c>
      <c r="S732" t="str">
        <f t="shared" si="339"/>
        <v>synonymous_variant</v>
      </c>
    </row>
    <row r="733" spans="1:19" x14ac:dyDescent="0.25">
      <c r="A733" s="2">
        <f t="shared" ref="A733" si="355">B733+135747</f>
        <v>229567360</v>
      </c>
      <c r="B733" s="2">
        <v>229431613</v>
      </c>
      <c r="C733" s="2"/>
      <c r="D733" s="2" t="s">
        <v>23</v>
      </c>
      <c r="E733" s="2" t="s">
        <v>18</v>
      </c>
      <c r="F733" s="2" t="s">
        <v>1193</v>
      </c>
      <c r="G733" s="2" t="s">
        <v>1192</v>
      </c>
      <c r="H733" s="2" t="s">
        <v>108</v>
      </c>
      <c r="I733" s="2">
        <v>2</v>
      </c>
      <c r="J733" s="2">
        <v>152100</v>
      </c>
      <c r="K733" s="2">
        <v>1.3149199999999999E-5</v>
      </c>
      <c r="L733" s="2">
        <v>0</v>
      </c>
      <c r="M733" s="2" t="s">
        <v>22</v>
      </c>
      <c r="N733">
        <f t="shared" si="341"/>
        <v>0</v>
      </c>
      <c r="O733" s="4">
        <v>1</v>
      </c>
      <c r="P733">
        <v>1</v>
      </c>
      <c r="S733">
        <f t="shared" si="339"/>
        <v>0</v>
      </c>
    </row>
    <row r="734" spans="1:19" x14ac:dyDescent="0.25">
      <c r="A734">
        <v>229567357</v>
      </c>
      <c r="B734">
        <f t="shared" ref="B734:B737" si="356">A734-135747</f>
        <v>229431610</v>
      </c>
      <c r="C734" t="s">
        <v>1194</v>
      </c>
      <c r="D734" t="s">
        <v>23</v>
      </c>
      <c r="E734" t="s">
        <v>25</v>
      </c>
      <c r="F734" t="s">
        <v>1195</v>
      </c>
      <c r="G734" t="s">
        <v>1196</v>
      </c>
      <c r="H734" t="s">
        <v>108</v>
      </c>
      <c r="I734">
        <v>1</v>
      </c>
      <c r="J734">
        <v>251478</v>
      </c>
      <c r="K734">
        <v>3.98E-6</v>
      </c>
      <c r="L734">
        <v>0</v>
      </c>
      <c r="M734" t="s">
        <v>21</v>
      </c>
      <c r="N734">
        <f t="shared" si="341"/>
        <v>1</v>
      </c>
      <c r="P734">
        <v>1</v>
      </c>
      <c r="S734" t="str">
        <f t="shared" si="339"/>
        <v>synonymous_variant</v>
      </c>
    </row>
    <row r="735" spans="1:19" x14ac:dyDescent="0.25">
      <c r="A735" s="2">
        <v>229567351</v>
      </c>
      <c r="B735" s="2">
        <f t="shared" si="356"/>
        <v>229431604</v>
      </c>
      <c r="C735" s="2" t="s">
        <v>1197</v>
      </c>
      <c r="D735" s="2" t="s">
        <v>17</v>
      </c>
      <c r="E735" s="2" t="s">
        <v>25</v>
      </c>
      <c r="F735" s="2" t="s">
        <v>1198</v>
      </c>
      <c r="G735" s="2" t="s">
        <v>1199</v>
      </c>
      <c r="H735" s="2" t="s">
        <v>108</v>
      </c>
      <c r="I735" s="2">
        <v>1</v>
      </c>
      <c r="J735" s="2">
        <v>251450</v>
      </c>
      <c r="K735" s="2">
        <v>3.98E-6</v>
      </c>
      <c r="L735" s="2">
        <v>0</v>
      </c>
      <c r="M735" s="2" t="s">
        <v>21</v>
      </c>
      <c r="N735">
        <f t="shared" si="341"/>
        <v>1</v>
      </c>
      <c r="P735">
        <v>1</v>
      </c>
      <c r="S735" t="str">
        <f t="shared" si="339"/>
        <v>synonymous_variant</v>
      </c>
    </row>
    <row r="736" spans="1:19" x14ac:dyDescent="0.25">
      <c r="A736">
        <v>229567348</v>
      </c>
      <c r="B736">
        <f t="shared" si="356"/>
        <v>229431601</v>
      </c>
      <c r="C736" t="s">
        <v>1200</v>
      </c>
      <c r="D736" t="s">
        <v>17</v>
      </c>
      <c r="E736" t="s">
        <v>18</v>
      </c>
      <c r="F736" t="s">
        <v>1201</v>
      </c>
      <c r="G736" t="s">
        <v>1202</v>
      </c>
      <c r="H736" t="s">
        <v>108</v>
      </c>
      <c r="I736">
        <v>4</v>
      </c>
      <c r="J736">
        <v>251406</v>
      </c>
      <c r="K736">
        <v>1.59E-5</v>
      </c>
      <c r="L736">
        <v>0</v>
      </c>
      <c r="M736" t="s">
        <v>21</v>
      </c>
      <c r="N736">
        <f t="shared" si="341"/>
        <v>1</v>
      </c>
      <c r="P736">
        <v>1</v>
      </c>
      <c r="S736" t="str">
        <f t="shared" si="339"/>
        <v>synonymous_variant</v>
      </c>
    </row>
    <row r="737" spans="1:19" x14ac:dyDescent="0.25">
      <c r="A737" s="2">
        <v>229567339</v>
      </c>
      <c r="B737" s="2">
        <f t="shared" si="356"/>
        <v>229431592</v>
      </c>
      <c r="C737" s="2" t="s">
        <v>1203</v>
      </c>
      <c r="D737" s="2" t="s">
        <v>17</v>
      </c>
      <c r="E737" s="2" t="s">
        <v>25</v>
      </c>
      <c r="F737" s="2" t="s">
        <v>1204</v>
      </c>
      <c r="G737" s="2" t="s">
        <v>1205</v>
      </c>
      <c r="H737" s="2" t="s">
        <v>108</v>
      </c>
      <c r="I737" s="2">
        <v>3</v>
      </c>
      <c r="J737" s="2">
        <v>251326</v>
      </c>
      <c r="K737" s="2">
        <v>1.19E-5</v>
      </c>
      <c r="L737" s="2">
        <v>0</v>
      </c>
      <c r="M737" s="2" t="s">
        <v>21</v>
      </c>
      <c r="N737">
        <f t="shared" si="341"/>
        <v>1</v>
      </c>
      <c r="P737">
        <v>1</v>
      </c>
      <c r="S737" t="str">
        <f t="shared" si="339"/>
        <v>synonymous_variant</v>
      </c>
    </row>
    <row r="738" spans="1:19" x14ac:dyDescent="0.25">
      <c r="A738" s="2">
        <f t="shared" ref="A738" si="357">B738+135747</f>
        <v>229567339</v>
      </c>
      <c r="B738" s="2">
        <v>229431592</v>
      </c>
      <c r="C738" s="2" t="s">
        <v>1203</v>
      </c>
      <c r="D738" s="2" t="s">
        <v>17</v>
      </c>
      <c r="E738" s="2" t="s">
        <v>25</v>
      </c>
      <c r="F738" s="2" t="s">
        <v>1204</v>
      </c>
      <c r="G738" s="2" t="s">
        <v>1205</v>
      </c>
      <c r="H738" s="2" t="s">
        <v>108</v>
      </c>
      <c r="I738" s="2">
        <v>2</v>
      </c>
      <c r="J738" s="2">
        <v>151866</v>
      </c>
      <c r="K738" s="2">
        <v>1.31695E-5</v>
      </c>
      <c r="L738" s="2">
        <v>0</v>
      </c>
      <c r="M738" s="2" t="s">
        <v>22</v>
      </c>
      <c r="N738">
        <f t="shared" si="341"/>
        <v>0</v>
      </c>
      <c r="O738" s="4">
        <v>1</v>
      </c>
      <c r="P738">
        <v>1</v>
      </c>
      <c r="S738">
        <f t="shared" si="339"/>
        <v>0</v>
      </c>
    </row>
    <row r="739" spans="1:19" x14ac:dyDescent="0.25">
      <c r="A739">
        <v>229567335</v>
      </c>
      <c r="B739">
        <f t="shared" ref="B739" si="358">A739-135747</f>
        <v>229431588</v>
      </c>
      <c r="C739" t="s">
        <v>1206</v>
      </c>
      <c r="D739" t="s">
        <v>23</v>
      </c>
      <c r="E739" t="s">
        <v>18</v>
      </c>
      <c r="F739" t="s">
        <v>1207</v>
      </c>
      <c r="G739" t="s">
        <v>1208</v>
      </c>
      <c r="H739" t="s">
        <v>104</v>
      </c>
      <c r="I739">
        <v>2</v>
      </c>
      <c r="J739">
        <v>282488</v>
      </c>
      <c r="K739">
        <v>7.08E-6</v>
      </c>
      <c r="L739">
        <v>0</v>
      </c>
      <c r="M739" t="s">
        <v>21</v>
      </c>
      <c r="N739">
        <f t="shared" si="341"/>
        <v>1</v>
      </c>
      <c r="P739">
        <v>1</v>
      </c>
      <c r="S739" t="str">
        <f t="shared" si="339"/>
        <v>missense_variant</v>
      </c>
    </row>
    <row r="740" spans="1:19" x14ac:dyDescent="0.25">
      <c r="A740">
        <f t="shared" ref="A740" si="359">B740+135747</f>
        <v>229567335</v>
      </c>
      <c r="B740">
        <v>229431588</v>
      </c>
      <c r="C740" t="s">
        <v>1206</v>
      </c>
      <c r="D740" t="s">
        <v>23</v>
      </c>
      <c r="E740" t="s">
        <v>18</v>
      </c>
      <c r="F740" t="s">
        <v>1207</v>
      </c>
      <c r="G740" t="s">
        <v>1208</v>
      </c>
      <c r="H740" t="s">
        <v>104</v>
      </c>
      <c r="I740">
        <v>1</v>
      </c>
      <c r="J740">
        <v>150300</v>
      </c>
      <c r="K740">
        <v>6.6533600000000003E-6</v>
      </c>
      <c r="L740">
        <v>0</v>
      </c>
      <c r="M740" t="s">
        <v>22</v>
      </c>
      <c r="N740">
        <f t="shared" si="341"/>
        <v>0</v>
      </c>
      <c r="O740">
        <v>1</v>
      </c>
      <c r="P740">
        <v>1</v>
      </c>
      <c r="S740">
        <f t="shared" si="339"/>
        <v>0</v>
      </c>
    </row>
    <row r="741" spans="1:19" x14ac:dyDescent="0.25">
      <c r="A741" s="2">
        <v>229567333</v>
      </c>
      <c r="B741" s="2">
        <f t="shared" ref="B741:B742" si="360">A741-135747</f>
        <v>229431586</v>
      </c>
      <c r="C741" s="2" t="s">
        <v>1209</v>
      </c>
      <c r="D741" s="2" t="s">
        <v>17</v>
      </c>
      <c r="E741" s="2" t="s">
        <v>18</v>
      </c>
      <c r="F741" s="2" t="s">
        <v>1210</v>
      </c>
      <c r="G741" s="2" t="s">
        <v>1211</v>
      </c>
      <c r="H741" s="2" t="s">
        <v>108</v>
      </c>
      <c r="I741" s="2">
        <v>1</v>
      </c>
      <c r="J741" s="2">
        <v>251438</v>
      </c>
      <c r="K741" s="2">
        <v>3.98E-6</v>
      </c>
      <c r="L741" s="2">
        <v>0</v>
      </c>
      <c r="M741" s="2" t="s">
        <v>21</v>
      </c>
      <c r="N741">
        <f t="shared" si="341"/>
        <v>1</v>
      </c>
      <c r="P741">
        <v>1</v>
      </c>
      <c r="S741" t="str">
        <f t="shared" si="339"/>
        <v>synonymous_variant</v>
      </c>
    </row>
    <row r="742" spans="1:19" x14ac:dyDescent="0.25">
      <c r="A742">
        <v>229567330</v>
      </c>
      <c r="B742">
        <f t="shared" si="360"/>
        <v>229431583</v>
      </c>
      <c r="C742" t="s">
        <v>1212</v>
      </c>
      <c r="D742" t="s">
        <v>23</v>
      </c>
      <c r="E742" t="s">
        <v>25</v>
      </c>
      <c r="F742" t="s">
        <v>1213</v>
      </c>
      <c r="G742" t="s">
        <v>1214</v>
      </c>
      <c r="H742" t="s">
        <v>108</v>
      </c>
      <c r="I742">
        <v>1</v>
      </c>
      <c r="J742">
        <v>251424</v>
      </c>
      <c r="K742">
        <v>3.98E-6</v>
      </c>
      <c r="L742">
        <v>0</v>
      </c>
      <c r="M742" t="s">
        <v>21</v>
      </c>
      <c r="N742">
        <f t="shared" si="341"/>
        <v>1</v>
      </c>
      <c r="P742">
        <v>1</v>
      </c>
      <c r="S742" t="str">
        <f t="shared" si="339"/>
        <v>synonymous_variant</v>
      </c>
    </row>
    <row r="743" spans="1:19" x14ac:dyDescent="0.25">
      <c r="A743">
        <f t="shared" ref="A743" si="361">B743+135747</f>
        <v>229567330</v>
      </c>
      <c r="B743">
        <v>229431583</v>
      </c>
      <c r="D743" t="s">
        <v>23</v>
      </c>
      <c r="E743" t="s">
        <v>25</v>
      </c>
      <c r="F743" t="s">
        <v>1213</v>
      </c>
      <c r="G743" t="s">
        <v>1214</v>
      </c>
      <c r="H743" t="s">
        <v>108</v>
      </c>
      <c r="I743">
        <v>1</v>
      </c>
      <c r="J743">
        <v>149750</v>
      </c>
      <c r="K743">
        <v>6.6777999999999998E-6</v>
      </c>
      <c r="L743">
        <v>0</v>
      </c>
      <c r="M743" t="s">
        <v>22</v>
      </c>
      <c r="N743">
        <f t="shared" si="341"/>
        <v>0</v>
      </c>
      <c r="O743">
        <v>1</v>
      </c>
      <c r="P743">
        <v>1</v>
      </c>
      <c r="S743">
        <f t="shared" si="339"/>
        <v>0</v>
      </c>
    </row>
    <row r="744" spans="1:19" x14ac:dyDescent="0.25">
      <c r="A744" s="2">
        <v>229567317</v>
      </c>
      <c r="B744" s="2">
        <f t="shared" ref="B744:B746" si="362">A744-135747</f>
        <v>229431570</v>
      </c>
      <c r="C744" s="2" t="s">
        <v>1215</v>
      </c>
      <c r="D744" s="2" t="s">
        <v>17</v>
      </c>
      <c r="E744" s="2" t="s">
        <v>18</v>
      </c>
      <c r="F744" s="2" t="s">
        <v>1216</v>
      </c>
      <c r="G744" s="2" t="s">
        <v>1217</v>
      </c>
      <c r="H744" s="2" t="s">
        <v>104</v>
      </c>
      <c r="I744" s="2">
        <v>1</v>
      </c>
      <c r="J744" s="2">
        <v>251494</v>
      </c>
      <c r="K744" s="2">
        <v>3.98E-6</v>
      </c>
      <c r="L744" s="2">
        <v>0</v>
      </c>
      <c r="M744" s="2" t="s">
        <v>21</v>
      </c>
      <c r="N744">
        <f t="shared" si="341"/>
        <v>1</v>
      </c>
      <c r="P744">
        <v>1</v>
      </c>
      <c r="S744" t="str">
        <f t="shared" si="339"/>
        <v>missense_variant</v>
      </c>
    </row>
    <row r="745" spans="1:19" x14ac:dyDescent="0.25">
      <c r="A745">
        <v>229567316</v>
      </c>
      <c r="B745">
        <f t="shared" si="362"/>
        <v>229431569</v>
      </c>
      <c r="C745" t="s">
        <v>1218</v>
      </c>
      <c r="D745" t="s">
        <v>18</v>
      </c>
      <c r="E745" t="s">
        <v>25</v>
      </c>
      <c r="F745" t="s">
        <v>1219</v>
      </c>
      <c r="G745" t="s">
        <v>1220</v>
      </c>
      <c r="H745" t="s">
        <v>104</v>
      </c>
      <c r="I745">
        <v>1</v>
      </c>
      <c r="J745">
        <v>251488</v>
      </c>
      <c r="K745">
        <v>3.98E-6</v>
      </c>
      <c r="L745">
        <v>0</v>
      </c>
      <c r="M745" t="s">
        <v>21</v>
      </c>
      <c r="N745">
        <f t="shared" si="341"/>
        <v>1</v>
      </c>
      <c r="P745">
        <v>1</v>
      </c>
      <c r="S745" t="str">
        <f t="shared" si="339"/>
        <v>missense_variant</v>
      </c>
    </row>
    <row r="746" spans="1:19" x14ac:dyDescent="0.25">
      <c r="A746" s="2">
        <v>229567315</v>
      </c>
      <c r="B746" s="2">
        <f t="shared" si="362"/>
        <v>229431568</v>
      </c>
      <c r="C746" s="2" t="s">
        <v>1221</v>
      </c>
      <c r="D746" s="2" t="s">
        <v>23</v>
      </c>
      <c r="E746" s="2" t="s">
        <v>18</v>
      </c>
      <c r="F746" s="2" t="s">
        <v>1222</v>
      </c>
      <c r="G746" s="2" t="s">
        <v>1223</v>
      </c>
      <c r="H746" s="2" t="s">
        <v>108</v>
      </c>
      <c r="I746" s="2">
        <v>15</v>
      </c>
      <c r="J746" s="2">
        <v>282866</v>
      </c>
      <c r="K746" s="2">
        <v>5.3000000000000001E-5</v>
      </c>
      <c r="L746" s="2">
        <v>0</v>
      </c>
      <c r="M746" s="2" t="s">
        <v>21</v>
      </c>
      <c r="N746">
        <f t="shared" si="341"/>
        <v>1</v>
      </c>
      <c r="P746">
        <v>1</v>
      </c>
      <c r="S746" t="str">
        <f t="shared" si="339"/>
        <v>synonymous_variant</v>
      </c>
    </row>
    <row r="747" spans="1:19" x14ac:dyDescent="0.25">
      <c r="A747" s="2">
        <f t="shared" ref="A747" si="363">B747+135747</f>
        <v>229567315</v>
      </c>
      <c r="B747" s="2">
        <v>229431568</v>
      </c>
      <c r="C747" s="2" t="s">
        <v>1221</v>
      </c>
      <c r="D747" s="2" t="s">
        <v>23</v>
      </c>
      <c r="E747" s="2" t="s">
        <v>18</v>
      </c>
      <c r="F747" s="2" t="s">
        <v>1222</v>
      </c>
      <c r="G747" s="2" t="s">
        <v>1223</v>
      </c>
      <c r="H747" s="2" t="s">
        <v>108</v>
      </c>
      <c r="I747" s="2">
        <v>13</v>
      </c>
      <c r="J747" s="2">
        <v>152070</v>
      </c>
      <c r="K747" s="2">
        <v>8.5486899999999996E-5</v>
      </c>
      <c r="L747" s="2">
        <v>0</v>
      </c>
      <c r="M747" s="2" t="s">
        <v>22</v>
      </c>
      <c r="N747">
        <f t="shared" si="341"/>
        <v>0</v>
      </c>
      <c r="O747" s="4">
        <v>1</v>
      </c>
      <c r="P747">
        <v>1</v>
      </c>
      <c r="S747">
        <f t="shared" si="339"/>
        <v>0</v>
      </c>
    </row>
    <row r="748" spans="1:19" x14ac:dyDescent="0.25">
      <c r="A748">
        <v>229567312</v>
      </c>
      <c r="B748">
        <f t="shared" ref="B748:B749" si="364">A748-135747</f>
        <v>229431565</v>
      </c>
      <c r="C748" t="s">
        <v>1224</v>
      </c>
      <c r="D748" t="s">
        <v>23</v>
      </c>
      <c r="E748" t="s">
        <v>25</v>
      </c>
      <c r="F748" t="s">
        <v>1225</v>
      </c>
      <c r="G748" t="s">
        <v>1226</v>
      </c>
      <c r="H748" t="s">
        <v>104</v>
      </c>
      <c r="I748">
        <v>1</v>
      </c>
      <c r="J748">
        <v>251494</v>
      </c>
      <c r="K748">
        <v>3.98E-6</v>
      </c>
      <c r="L748">
        <v>0</v>
      </c>
      <c r="M748" t="s">
        <v>21</v>
      </c>
      <c r="N748">
        <f t="shared" si="341"/>
        <v>1</v>
      </c>
      <c r="P748">
        <v>1</v>
      </c>
      <c r="S748" t="str">
        <f t="shared" si="339"/>
        <v>missense_variant</v>
      </c>
    </row>
    <row r="749" spans="1:19" x14ac:dyDescent="0.25">
      <c r="A749" s="2">
        <v>229567310</v>
      </c>
      <c r="B749" s="2">
        <f t="shared" si="364"/>
        <v>229431563</v>
      </c>
      <c r="C749" s="2" t="s">
        <v>1227</v>
      </c>
      <c r="D749" s="2" t="s">
        <v>25</v>
      </c>
      <c r="E749" s="2" t="s">
        <v>17</v>
      </c>
      <c r="F749" s="2" t="s">
        <v>1228</v>
      </c>
      <c r="G749" s="2" t="s">
        <v>1229</v>
      </c>
      <c r="H749" s="2" t="s">
        <v>104</v>
      </c>
      <c r="I749" s="2">
        <v>1</v>
      </c>
      <c r="J749" s="2">
        <v>251488</v>
      </c>
      <c r="K749" s="2">
        <v>3.98E-6</v>
      </c>
      <c r="L749" s="2">
        <v>0</v>
      </c>
      <c r="M749" s="2" t="s">
        <v>21</v>
      </c>
      <c r="N749">
        <f t="shared" si="341"/>
        <v>1</v>
      </c>
      <c r="P749">
        <v>1</v>
      </c>
      <c r="S749" t="str">
        <f t="shared" si="339"/>
        <v>missense_variant</v>
      </c>
    </row>
    <row r="750" spans="1:19" x14ac:dyDescent="0.25">
      <c r="A750" s="2">
        <f t="shared" ref="A750" si="365">B750+135747</f>
        <v>229567310</v>
      </c>
      <c r="B750" s="2">
        <v>229431563</v>
      </c>
      <c r="C750" s="2" t="s">
        <v>1227</v>
      </c>
      <c r="D750" s="2" t="s">
        <v>25</v>
      </c>
      <c r="E750" s="2" t="s">
        <v>17</v>
      </c>
      <c r="F750" s="2" t="s">
        <v>1228</v>
      </c>
      <c r="G750" s="2" t="s">
        <v>1229</v>
      </c>
      <c r="H750" s="2" t="s">
        <v>104</v>
      </c>
      <c r="I750" s="2">
        <v>1</v>
      </c>
      <c r="J750" s="2">
        <v>152100</v>
      </c>
      <c r="K750" s="2">
        <v>6.5746200000000003E-6</v>
      </c>
      <c r="L750" s="2">
        <v>0</v>
      </c>
      <c r="M750" s="2" t="s">
        <v>22</v>
      </c>
      <c r="N750">
        <f t="shared" si="341"/>
        <v>0</v>
      </c>
      <c r="O750" s="4">
        <v>1</v>
      </c>
      <c r="P750">
        <v>1</v>
      </c>
      <c r="S750">
        <f t="shared" si="339"/>
        <v>0</v>
      </c>
    </row>
    <row r="751" spans="1:19" x14ac:dyDescent="0.25">
      <c r="A751">
        <v>229567309</v>
      </c>
      <c r="B751">
        <f t="shared" ref="B751:B752" si="366">A751-135747</f>
        <v>229431562</v>
      </c>
      <c r="C751" t="s">
        <v>1230</v>
      </c>
      <c r="D751" t="s">
        <v>23</v>
      </c>
      <c r="E751" t="s">
        <v>18</v>
      </c>
      <c r="F751" t="s">
        <v>1231</v>
      </c>
      <c r="G751" t="s">
        <v>1232</v>
      </c>
      <c r="H751" t="s">
        <v>104</v>
      </c>
      <c r="I751">
        <v>1</v>
      </c>
      <c r="J751">
        <v>251494</v>
      </c>
      <c r="K751">
        <v>3.98E-6</v>
      </c>
      <c r="L751">
        <v>0</v>
      </c>
      <c r="M751" t="s">
        <v>21</v>
      </c>
      <c r="N751">
        <f t="shared" si="341"/>
        <v>1</v>
      </c>
      <c r="P751">
        <v>1</v>
      </c>
      <c r="S751" t="str">
        <f t="shared" si="339"/>
        <v>missense_variant</v>
      </c>
    </row>
    <row r="752" spans="1:19" x14ac:dyDescent="0.25">
      <c r="A752" s="2">
        <v>229567298</v>
      </c>
      <c r="B752" s="2">
        <f t="shared" si="366"/>
        <v>229431551</v>
      </c>
      <c r="C752" s="2" t="s">
        <v>1233</v>
      </c>
      <c r="D752" s="2" t="s">
        <v>18</v>
      </c>
      <c r="E752" s="2" t="s">
        <v>23</v>
      </c>
      <c r="F752" s="2" t="s">
        <v>1234</v>
      </c>
      <c r="G752" s="2" t="s">
        <v>1235</v>
      </c>
      <c r="H752" s="2" t="s">
        <v>104</v>
      </c>
      <c r="I752" s="2">
        <v>5</v>
      </c>
      <c r="J752" s="2">
        <v>282846</v>
      </c>
      <c r="K752" s="2">
        <v>1.77E-5</v>
      </c>
      <c r="L752" s="2">
        <v>0</v>
      </c>
      <c r="M752" s="2" t="s">
        <v>21</v>
      </c>
      <c r="N752">
        <f t="shared" si="341"/>
        <v>1</v>
      </c>
      <c r="P752">
        <v>1</v>
      </c>
      <c r="S752" t="str">
        <f t="shared" si="339"/>
        <v>missense_variant</v>
      </c>
    </row>
    <row r="753" spans="1:19" x14ac:dyDescent="0.25">
      <c r="A753" s="2">
        <f t="shared" ref="A753" si="367">B753+135747</f>
        <v>229567298</v>
      </c>
      <c r="B753" s="2">
        <v>229431551</v>
      </c>
      <c r="C753" s="2" t="s">
        <v>1233</v>
      </c>
      <c r="D753" s="2" t="s">
        <v>18</v>
      </c>
      <c r="E753" s="2" t="s">
        <v>23</v>
      </c>
      <c r="F753" s="2" t="s">
        <v>1234</v>
      </c>
      <c r="G753" s="2" t="s">
        <v>1235</v>
      </c>
      <c r="H753" s="2" t="s">
        <v>104</v>
      </c>
      <c r="I753" s="2">
        <v>4</v>
      </c>
      <c r="J753" s="2">
        <v>152050</v>
      </c>
      <c r="K753" s="2">
        <v>2.6307100000000001E-5</v>
      </c>
      <c r="L753" s="2">
        <v>0</v>
      </c>
      <c r="M753" s="2" t="s">
        <v>22</v>
      </c>
      <c r="N753">
        <f t="shared" si="341"/>
        <v>0</v>
      </c>
      <c r="O753" s="4">
        <v>1</v>
      </c>
      <c r="P753">
        <v>1</v>
      </c>
      <c r="S753">
        <f t="shared" si="339"/>
        <v>0</v>
      </c>
    </row>
    <row r="754" spans="1:19" x14ac:dyDescent="0.25">
      <c r="A754">
        <v>229567297</v>
      </c>
      <c r="B754">
        <f t="shared" ref="B754" si="368">A754-135747</f>
        <v>229431550</v>
      </c>
      <c r="C754" t="s">
        <v>1236</v>
      </c>
      <c r="D754" t="s">
        <v>23</v>
      </c>
      <c r="E754" t="s">
        <v>18</v>
      </c>
      <c r="F754" t="s">
        <v>1237</v>
      </c>
      <c r="G754" t="s">
        <v>1238</v>
      </c>
      <c r="H754" t="s">
        <v>108</v>
      </c>
      <c r="I754">
        <v>3</v>
      </c>
      <c r="J754">
        <v>282862</v>
      </c>
      <c r="K754">
        <v>1.06E-5</v>
      </c>
      <c r="L754">
        <v>0</v>
      </c>
      <c r="M754" t="s">
        <v>21</v>
      </c>
      <c r="N754">
        <f t="shared" si="341"/>
        <v>1</v>
      </c>
      <c r="P754">
        <v>1</v>
      </c>
      <c r="S754" t="str">
        <f t="shared" si="339"/>
        <v>synonymous_variant</v>
      </c>
    </row>
    <row r="755" spans="1:19" x14ac:dyDescent="0.25">
      <c r="A755">
        <f t="shared" ref="A755:A756" si="369">B755+135747</f>
        <v>229567297</v>
      </c>
      <c r="B755">
        <v>229431550</v>
      </c>
      <c r="C755" t="s">
        <v>1236</v>
      </c>
      <c r="D755" t="s">
        <v>23</v>
      </c>
      <c r="E755" t="s">
        <v>18</v>
      </c>
      <c r="F755" t="s">
        <v>1237</v>
      </c>
      <c r="G755" t="s">
        <v>1238</v>
      </c>
      <c r="H755" t="s">
        <v>108</v>
      </c>
      <c r="I755">
        <v>4</v>
      </c>
      <c r="J755">
        <v>152100</v>
      </c>
      <c r="K755">
        <v>2.6298499999999999E-5</v>
      </c>
      <c r="L755">
        <v>0</v>
      </c>
      <c r="M755" t="s">
        <v>22</v>
      </c>
      <c r="N755">
        <f t="shared" si="341"/>
        <v>0</v>
      </c>
      <c r="O755">
        <v>1</v>
      </c>
      <c r="P755">
        <v>1</v>
      </c>
      <c r="S755">
        <f t="shared" si="339"/>
        <v>0</v>
      </c>
    </row>
    <row r="756" spans="1:19" x14ac:dyDescent="0.25">
      <c r="A756" s="2">
        <f t="shared" si="369"/>
        <v>229567296</v>
      </c>
      <c r="B756" s="2">
        <v>229431549</v>
      </c>
      <c r="C756" s="2"/>
      <c r="D756" s="2" t="s">
        <v>17</v>
      </c>
      <c r="E756" s="2" t="s">
        <v>23</v>
      </c>
      <c r="F756" s="2" t="s">
        <v>1239</v>
      </c>
      <c r="G756" s="2" t="s">
        <v>1240</v>
      </c>
      <c r="H756" s="2" t="s">
        <v>104</v>
      </c>
      <c r="I756" s="2">
        <v>1</v>
      </c>
      <c r="J756" s="2">
        <v>152080</v>
      </c>
      <c r="K756" s="2">
        <v>6.5754900000000001E-6</v>
      </c>
      <c r="L756" s="2">
        <v>0</v>
      </c>
      <c r="M756" s="2" t="s">
        <v>22</v>
      </c>
      <c r="N756">
        <f t="shared" si="341"/>
        <v>1</v>
      </c>
      <c r="P756">
        <v>1</v>
      </c>
      <c r="S756" t="str">
        <f t="shared" si="339"/>
        <v>missense_variant</v>
      </c>
    </row>
    <row r="757" spans="1:19" x14ac:dyDescent="0.25">
      <c r="A757">
        <v>229567285</v>
      </c>
      <c r="B757">
        <f t="shared" ref="B757:B759" si="370">A757-135747</f>
        <v>229431538</v>
      </c>
      <c r="C757" t="s">
        <v>1241</v>
      </c>
      <c r="D757" t="s">
        <v>17</v>
      </c>
      <c r="E757" t="s">
        <v>23</v>
      </c>
      <c r="F757" t="s">
        <v>1242</v>
      </c>
      <c r="G757" t="s">
        <v>1243</v>
      </c>
      <c r="H757" t="s">
        <v>104</v>
      </c>
      <c r="I757">
        <v>2</v>
      </c>
      <c r="J757">
        <v>251492</v>
      </c>
      <c r="K757">
        <v>7.9500000000000001E-6</v>
      </c>
      <c r="L757">
        <v>0</v>
      </c>
      <c r="M757" t="s">
        <v>21</v>
      </c>
      <c r="N757">
        <f t="shared" si="341"/>
        <v>1</v>
      </c>
      <c r="P757">
        <v>1</v>
      </c>
      <c r="S757" t="str">
        <f t="shared" si="339"/>
        <v>missense_variant</v>
      </c>
    </row>
    <row r="758" spans="1:19" x14ac:dyDescent="0.25">
      <c r="A758" s="2">
        <v>229567285</v>
      </c>
      <c r="B758" s="2">
        <f t="shared" si="370"/>
        <v>229431538</v>
      </c>
      <c r="C758" s="2" t="s">
        <v>1241</v>
      </c>
      <c r="D758" s="2" t="s">
        <v>17</v>
      </c>
      <c r="E758" s="2" t="s">
        <v>25</v>
      </c>
      <c r="F758" s="2" t="s">
        <v>1244</v>
      </c>
      <c r="G758" s="2" t="s">
        <v>1245</v>
      </c>
      <c r="H758" s="2" t="s">
        <v>108</v>
      </c>
      <c r="I758" s="2">
        <v>1</v>
      </c>
      <c r="J758" s="2">
        <v>251492</v>
      </c>
      <c r="K758" s="2">
        <v>3.98E-6</v>
      </c>
      <c r="L758" s="2">
        <v>0</v>
      </c>
      <c r="M758" s="2" t="s">
        <v>21</v>
      </c>
      <c r="N758">
        <f t="shared" si="341"/>
        <v>1</v>
      </c>
      <c r="P758">
        <v>1</v>
      </c>
      <c r="S758" t="str">
        <f t="shared" si="339"/>
        <v>synonymous_variant</v>
      </c>
    </row>
    <row r="759" spans="1:19" x14ac:dyDescent="0.25">
      <c r="A759">
        <v>229567282</v>
      </c>
      <c r="B759">
        <f t="shared" si="370"/>
        <v>229431535</v>
      </c>
      <c r="C759" t="s">
        <v>1246</v>
      </c>
      <c r="D759" t="s">
        <v>23</v>
      </c>
      <c r="E759" t="s">
        <v>18</v>
      </c>
      <c r="F759" t="s">
        <v>1247</v>
      </c>
      <c r="G759" t="s">
        <v>1248</v>
      </c>
      <c r="H759" t="s">
        <v>108</v>
      </c>
      <c r="I759">
        <v>5</v>
      </c>
      <c r="J759">
        <v>282838</v>
      </c>
      <c r="K759">
        <v>1.77E-5</v>
      </c>
      <c r="L759">
        <v>0</v>
      </c>
      <c r="M759" t="s">
        <v>21</v>
      </c>
      <c r="N759">
        <f t="shared" si="341"/>
        <v>1</v>
      </c>
      <c r="P759">
        <v>1</v>
      </c>
      <c r="S759" t="str">
        <f t="shared" si="339"/>
        <v>synonymous_variant</v>
      </c>
    </row>
    <row r="760" spans="1:19" x14ac:dyDescent="0.25">
      <c r="A760">
        <f t="shared" ref="A760" si="371">B760+135747</f>
        <v>229567282</v>
      </c>
      <c r="B760">
        <v>229431535</v>
      </c>
      <c r="C760" t="s">
        <v>1246</v>
      </c>
      <c r="D760" t="s">
        <v>23</v>
      </c>
      <c r="E760" t="s">
        <v>18</v>
      </c>
      <c r="F760" t="s">
        <v>1247</v>
      </c>
      <c r="G760" t="s">
        <v>1248</v>
      </c>
      <c r="H760" t="s">
        <v>108</v>
      </c>
      <c r="I760">
        <v>1</v>
      </c>
      <c r="J760">
        <v>152008</v>
      </c>
      <c r="K760">
        <v>6.5786E-6</v>
      </c>
      <c r="L760">
        <v>0</v>
      </c>
      <c r="M760" t="s">
        <v>22</v>
      </c>
      <c r="N760">
        <f t="shared" si="341"/>
        <v>0</v>
      </c>
      <c r="O760">
        <v>1</v>
      </c>
      <c r="P760">
        <v>1</v>
      </c>
      <c r="S760">
        <f t="shared" si="339"/>
        <v>0</v>
      </c>
    </row>
    <row r="761" spans="1:19" x14ac:dyDescent="0.25">
      <c r="A761" s="2">
        <v>229567281</v>
      </c>
      <c r="B761" s="2">
        <f t="shared" ref="B761:B763" si="372">A761-135747</f>
        <v>229431534</v>
      </c>
      <c r="C761" s="2" t="s">
        <v>1249</v>
      </c>
      <c r="D761" s="2" t="s">
        <v>23</v>
      </c>
      <c r="E761" s="2" t="s">
        <v>18</v>
      </c>
      <c r="F761" s="2" t="s">
        <v>1250</v>
      </c>
      <c r="G761" s="2" t="s">
        <v>1251</v>
      </c>
      <c r="H761" s="2" t="s">
        <v>104</v>
      </c>
      <c r="I761" s="2">
        <v>1</v>
      </c>
      <c r="J761" s="2">
        <v>251486</v>
      </c>
      <c r="K761" s="2">
        <v>3.98E-6</v>
      </c>
      <c r="L761" s="2">
        <v>0</v>
      </c>
      <c r="M761" s="2" t="s">
        <v>21</v>
      </c>
      <c r="N761">
        <f t="shared" si="341"/>
        <v>1</v>
      </c>
      <c r="P761">
        <v>1</v>
      </c>
      <c r="S761" t="str">
        <f t="shared" si="339"/>
        <v>missense_variant</v>
      </c>
    </row>
    <row r="762" spans="1:19" x14ac:dyDescent="0.25">
      <c r="A762">
        <v>229567280</v>
      </c>
      <c r="B762">
        <f t="shared" si="372"/>
        <v>229431533</v>
      </c>
      <c r="C762" t="s">
        <v>1252</v>
      </c>
      <c r="D762" t="s">
        <v>17</v>
      </c>
      <c r="E762" t="s">
        <v>25</v>
      </c>
      <c r="F762" t="s">
        <v>1253</v>
      </c>
      <c r="G762" t="s">
        <v>1254</v>
      </c>
      <c r="H762" t="s">
        <v>104</v>
      </c>
      <c r="I762">
        <v>1</v>
      </c>
      <c r="J762">
        <v>251486</v>
      </c>
      <c r="K762">
        <v>3.98E-6</v>
      </c>
      <c r="L762">
        <v>0</v>
      </c>
      <c r="M762" t="s">
        <v>21</v>
      </c>
      <c r="N762">
        <f t="shared" si="341"/>
        <v>1</v>
      </c>
      <c r="P762">
        <v>1</v>
      </c>
      <c r="S762" t="str">
        <f t="shared" si="339"/>
        <v>missense_variant</v>
      </c>
    </row>
    <row r="763" spans="1:19" x14ac:dyDescent="0.25">
      <c r="A763" s="2">
        <v>229567279</v>
      </c>
      <c r="B763" s="2">
        <f t="shared" si="372"/>
        <v>229431532</v>
      </c>
      <c r="C763" s="2" t="s">
        <v>1255</v>
      </c>
      <c r="D763" s="2" t="s">
        <v>17</v>
      </c>
      <c r="E763" s="2" t="s">
        <v>25</v>
      </c>
      <c r="F763" s="2" t="s">
        <v>1256</v>
      </c>
      <c r="G763" s="2" t="s">
        <v>1257</v>
      </c>
      <c r="H763" s="2" t="s">
        <v>108</v>
      </c>
      <c r="I763" s="2">
        <v>1</v>
      </c>
      <c r="J763" s="2">
        <v>251490</v>
      </c>
      <c r="K763" s="2">
        <v>3.98E-6</v>
      </c>
      <c r="L763" s="2">
        <v>0</v>
      </c>
      <c r="M763" s="2" t="s">
        <v>21</v>
      </c>
      <c r="N763">
        <f t="shared" si="341"/>
        <v>1</v>
      </c>
      <c r="P763">
        <v>1</v>
      </c>
      <c r="S763" t="str">
        <f t="shared" si="339"/>
        <v>synonymous_variant</v>
      </c>
    </row>
    <row r="764" spans="1:19" x14ac:dyDescent="0.25">
      <c r="A764" s="2">
        <f t="shared" ref="A764" si="373">B764+135747</f>
        <v>229567279</v>
      </c>
      <c r="B764" s="2">
        <v>229431532</v>
      </c>
      <c r="C764" s="2" t="s">
        <v>1255</v>
      </c>
      <c r="D764" s="2" t="s">
        <v>17</v>
      </c>
      <c r="E764" s="2" t="s">
        <v>25</v>
      </c>
      <c r="F764" s="2" t="s">
        <v>1256</v>
      </c>
      <c r="G764" s="2" t="s">
        <v>1257</v>
      </c>
      <c r="H764" s="2" t="s">
        <v>108</v>
      </c>
      <c r="I764" s="2">
        <v>1</v>
      </c>
      <c r="J764" s="2">
        <v>152028</v>
      </c>
      <c r="K764" s="2">
        <v>6.57774E-6</v>
      </c>
      <c r="L764" s="2">
        <v>0</v>
      </c>
      <c r="M764" s="2" t="s">
        <v>22</v>
      </c>
      <c r="N764">
        <f t="shared" si="341"/>
        <v>0</v>
      </c>
      <c r="O764" s="4">
        <v>1</v>
      </c>
      <c r="P764">
        <v>1</v>
      </c>
      <c r="S764">
        <f t="shared" si="339"/>
        <v>0</v>
      </c>
    </row>
    <row r="765" spans="1:19" x14ac:dyDescent="0.25">
      <c r="A765">
        <v>229567276</v>
      </c>
      <c r="B765">
        <f t="shared" ref="B765:B767" si="374">A765-135747</f>
        <v>229431529</v>
      </c>
      <c r="C765" t="s">
        <v>1258</v>
      </c>
      <c r="D765" t="s">
        <v>17</v>
      </c>
      <c r="E765" t="s">
        <v>25</v>
      </c>
      <c r="F765" t="s">
        <v>1259</v>
      </c>
      <c r="G765" t="s">
        <v>1260</v>
      </c>
      <c r="H765" t="s">
        <v>108</v>
      </c>
      <c r="I765">
        <v>5</v>
      </c>
      <c r="J765">
        <v>251488</v>
      </c>
      <c r="K765">
        <v>1.9899999999999999E-5</v>
      </c>
      <c r="L765">
        <v>0</v>
      </c>
      <c r="M765" t="s">
        <v>21</v>
      </c>
      <c r="N765">
        <f t="shared" si="341"/>
        <v>1</v>
      </c>
      <c r="P765">
        <v>1</v>
      </c>
      <c r="S765" t="str">
        <f t="shared" si="339"/>
        <v>synonymous_variant</v>
      </c>
    </row>
    <row r="766" spans="1:19" x14ac:dyDescent="0.25">
      <c r="A766" s="2">
        <v>229567273</v>
      </c>
      <c r="B766" s="2">
        <f t="shared" si="374"/>
        <v>229431526</v>
      </c>
      <c r="C766" s="2" t="s">
        <v>1261</v>
      </c>
      <c r="D766" s="2" t="s">
        <v>25</v>
      </c>
      <c r="E766" s="2" t="s">
        <v>23</v>
      </c>
      <c r="F766" s="2" t="s">
        <v>1262</v>
      </c>
      <c r="G766" s="2" t="s">
        <v>1263</v>
      </c>
      <c r="H766" s="2" t="s">
        <v>108</v>
      </c>
      <c r="I766" s="2">
        <v>2</v>
      </c>
      <c r="J766" s="2">
        <v>251486</v>
      </c>
      <c r="K766" s="2">
        <v>7.9500000000000001E-6</v>
      </c>
      <c r="L766" s="2">
        <v>0</v>
      </c>
      <c r="M766" s="2" t="s">
        <v>21</v>
      </c>
      <c r="N766">
        <f t="shared" si="341"/>
        <v>1</v>
      </c>
      <c r="P766">
        <v>1</v>
      </c>
      <c r="S766" t="str">
        <f t="shared" si="339"/>
        <v>synonymous_variant</v>
      </c>
    </row>
    <row r="767" spans="1:19" x14ac:dyDescent="0.25">
      <c r="A767">
        <v>229567267</v>
      </c>
      <c r="B767">
        <f t="shared" si="374"/>
        <v>229431520</v>
      </c>
      <c r="C767" t="s">
        <v>1264</v>
      </c>
      <c r="D767" t="s">
        <v>17</v>
      </c>
      <c r="E767" t="s">
        <v>23</v>
      </c>
      <c r="F767" t="s">
        <v>1265</v>
      </c>
      <c r="G767" t="s">
        <v>1266</v>
      </c>
      <c r="H767" t="s">
        <v>104</v>
      </c>
      <c r="I767">
        <v>1</v>
      </c>
      <c r="J767">
        <v>251484</v>
      </c>
      <c r="K767">
        <v>3.98E-6</v>
      </c>
      <c r="L767">
        <v>0</v>
      </c>
      <c r="M767" t="s">
        <v>21</v>
      </c>
      <c r="N767">
        <f t="shared" si="341"/>
        <v>1</v>
      </c>
      <c r="P767">
        <v>1</v>
      </c>
      <c r="S767" t="str">
        <f t="shared" si="339"/>
        <v>missense_variant</v>
      </c>
    </row>
    <row r="768" spans="1:19" x14ac:dyDescent="0.25">
      <c r="A768" s="2">
        <f t="shared" ref="A768:A770" si="375">B768+135747</f>
        <v>229567258</v>
      </c>
      <c r="B768" s="2">
        <v>229431511</v>
      </c>
      <c r="C768" s="2" t="s">
        <v>1267</v>
      </c>
      <c r="D768" s="2" t="s">
        <v>17</v>
      </c>
      <c r="E768" s="2" t="s">
        <v>25</v>
      </c>
      <c r="F768" s="2" t="s">
        <v>1268</v>
      </c>
      <c r="G768" s="2" t="s">
        <v>1269</v>
      </c>
      <c r="H768" s="2" t="s">
        <v>108</v>
      </c>
      <c r="I768" s="2">
        <v>1</v>
      </c>
      <c r="J768" s="2">
        <v>152106</v>
      </c>
      <c r="K768" s="2">
        <v>6.5743599999999999E-6</v>
      </c>
      <c r="L768" s="2">
        <v>0</v>
      </c>
      <c r="M768" s="2" t="s">
        <v>22</v>
      </c>
      <c r="N768">
        <f t="shared" si="341"/>
        <v>1</v>
      </c>
      <c r="P768">
        <v>1</v>
      </c>
      <c r="S768" t="str">
        <f t="shared" si="339"/>
        <v>synonymous_variant</v>
      </c>
    </row>
    <row r="769" spans="1:19" x14ac:dyDescent="0.25">
      <c r="A769">
        <v>229567255</v>
      </c>
      <c r="B769">
        <f>A769-135747</f>
        <v>229431508</v>
      </c>
      <c r="C769" t="s">
        <v>1270</v>
      </c>
      <c r="D769" t="s">
        <v>18</v>
      </c>
      <c r="E769" t="s">
        <v>23</v>
      </c>
      <c r="F769" t="s">
        <v>1271</v>
      </c>
      <c r="G769" t="s">
        <v>1272</v>
      </c>
      <c r="H769" t="s">
        <v>108</v>
      </c>
      <c r="I769">
        <v>43</v>
      </c>
      <c r="J769">
        <v>282824</v>
      </c>
      <c r="K769">
        <v>1.5203800000000001E-4</v>
      </c>
      <c r="L769">
        <v>1</v>
      </c>
      <c r="M769" t="s">
        <v>21</v>
      </c>
      <c r="N769">
        <f t="shared" si="341"/>
        <v>1</v>
      </c>
      <c r="P769">
        <v>1</v>
      </c>
      <c r="S769" t="str">
        <f t="shared" si="339"/>
        <v>synonymous_variant</v>
      </c>
    </row>
    <row r="770" spans="1:19" x14ac:dyDescent="0.25">
      <c r="A770">
        <f t="shared" si="375"/>
        <v>229567255</v>
      </c>
      <c r="B770">
        <v>229431508</v>
      </c>
      <c r="C770" t="s">
        <v>1270</v>
      </c>
      <c r="D770" t="s">
        <v>18</v>
      </c>
      <c r="E770" t="s">
        <v>23</v>
      </c>
      <c r="F770" t="s">
        <v>1271</v>
      </c>
      <c r="G770" t="s">
        <v>1272</v>
      </c>
      <c r="H770" t="s">
        <v>108</v>
      </c>
      <c r="I770">
        <v>71</v>
      </c>
      <c r="J770">
        <v>151948</v>
      </c>
      <c r="K770">
        <v>4.6726500000000002E-4</v>
      </c>
      <c r="L770">
        <v>0</v>
      </c>
      <c r="M770" t="s">
        <v>22</v>
      </c>
      <c r="N770">
        <f t="shared" si="341"/>
        <v>0</v>
      </c>
      <c r="O770">
        <v>1</v>
      </c>
      <c r="P770">
        <v>1</v>
      </c>
      <c r="S770">
        <f t="shared" si="339"/>
        <v>0</v>
      </c>
    </row>
    <row r="771" spans="1:19" x14ac:dyDescent="0.25">
      <c r="A771" s="2">
        <v>229567240</v>
      </c>
      <c r="B771" s="2">
        <f t="shared" ref="B771:B772" si="376">A771-135747</f>
        <v>229431493</v>
      </c>
      <c r="C771" s="2" t="s">
        <v>1273</v>
      </c>
      <c r="D771" s="2" t="s">
        <v>17</v>
      </c>
      <c r="E771" s="2" t="s">
        <v>25</v>
      </c>
      <c r="F771" s="2" t="s">
        <v>1274</v>
      </c>
      <c r="G771" s="2"/>
      <c r="H771" s="2" t="s">
        <v>1275</v>
      </c>
      <c r="I771" s="2">
        <v>2</v>
      </c>
      <c r="J771" s="2">
        <v>251472</v>
      </c>
      <c r="K771" s="2">
        <v>7.9500000000000001E-6</v>
      </c>
      <c r="L771" s="2">
        <v>0</v>
      </c>
      <c r="M771" s="2" t="s">
        <v>21</v>
      </c>
      <c r="N771">
        <f t="shared" si="341"/>
        <v>1</v>
      </c>
      <c r="P771">
        <v>1</v>
      </c>
      <c r="S771" t="str">
        <f t="shared" ref="S771:S804" si="377">IF(N771=1, H771, )</f>
        <v>3_prime_UTR_variant</v>
      </c>
    </row>
    <row r="772" spans="1:19" x14ac:dyDescent="0.25">
      <c r="A772">
        <v>229567232</v>
      </c>
      <c r="B772">
        <f t="shared" si="376"/>
        <v>229431485</v>
      </c>
      <c r="C772" t="s">
        <v>1276</v>
      </c>
      <c r="D772" t="s">
        <v>17</v>
      </c>
      <c r="E772" t="s">
        <v>23</v>
      </c>
      <c r="F772" t="s">
        <v>1277</v>
      </c>
      <c r="H772" t="s">
        <v>1275</v>
      </c>
      <c r="I772">
        <v>2</v>
      </c>
      <c r="J772">
        <v>251466</v>
      </c>
      <c r="K772">
        <v>7.9500000000000001E-6</v>
      </c>
      <c r="L772">
        <v>0</v>
      </c>
      <c r="M772" t="s">
        <v>21</v>
      </c>
      <c r="N772">
        <f t="shared" ref="N772:N804" si="378">IF(AND(A772=A771,D772=D771,E772=E771), 0, 1)</f>
        <v>1</v>
      </c>
      <c r="P772">
        <v>1</v>
      </c>
      <c r="S772" t="str">
        <f t="shared" si="377"/>
        <v>3_prime_UTR_variant</v>
      </c>
    </row>
    <row r="773" spans="1:19" x14ac:dyDescent="0.25">
      <c r="A773">
        <f t="shared" ref="A773" si="379">B773+135747</f>
        <v>229567232</v>
      </c>
      <c r="B773">
        <v>229431485</v>
      </c>
      <c r="D773" t="s">
        <v>17</v>
      </c>
      <c r="E773" t="s">
        <v>23</v>
      </c>
      <c r="F773" t="s">
        <v>1277</v>
      </c>
      <c r="H773" t="s">
        <v>1275</v>
      </c>
      <c r="I773">
        <v>2</v>
      </c>
      <c r="J773">
        <v>152208</v>
      </c>
      <c r="K773">
        <v>1.3139899999999999E-5</v>
      </c>
      <c r="L773">
        <v>0</v>
      </c>
      <c r="M773" t="s">
        <v>22</v>
      </c>
      <c r="N773">
        <f t="shared" si="378"/>
        <v>0</v>
      </c>
      <c r="O773">
        <v>1</v>
      </c>
      <c r="P773">
        <v>1</v>
      </c>
      <c r="S773">
        <f t="shared" si="377"/>
        <v>0</v>
      </c>
    </row>
    <row r="774" spans="1:19" x14ac:dyDescent="0.25">
      <c r="A774" s="2">
        <v>229567232</v>
      </c>
      <c r="B774" s="2">
        <f t="shared" ref="B774:B776" si="380">A774-135747</f>
        <v>229431485</v>
      </c>
      <c r="C774" s="2" t="s">
        <v>1276</v>
      </c>
      <c r="D774" s="2" t="s">
        <v>17</v>
      </c>
      <c r="E774" s="2" t="s">
        <v>18</v>
      </c>
      <c r="F774" s="2" t="s">
        <v>1278</v>
      </c>
      <c r="G774" s="2"/>
      <c r="H774" s="2" t="s">
        <v>1275</v>
      </c>
      <c r="I774" s="2">
        <v>1</v>
      </c>
      <c r="J774" s="2">
        <v>251466</v>
      </c>
      <c r="K774" s="2">
        <v>3.98E-6</v>
      </c>
      <c r="L774" s="2">
        <v>0</v>
      </c>
      <c r="M774" s="2" t="s">
        <v>21</v>
      </c>
      <c r="N774">
        <f t="shared" si="378"/>
        <v>1</v>
      </c>
      <c r="P774">
        <v>1</v>
      </c>
      <c r="S774" t="str">
        <f t="shared" si="377"/>
        <v>3_prime_UTR_variant</v>
      </c>
    </row>
    <row r="775" spans="1:19" x14ac:dyDescent="0.25">
      <c r="A775">
        <v>229567230</v>
      </c>
      <c r="B775">
        <f t="shared" si="380"/>
        <v>229431483</v>
      </c>
      <c r="C775" t="s">
        <v>1279</v>
      </c>
      <c r="D775" t="s">
        <v>18</v>
      </c>
      <c r="E775" t="s">
        <v>23</v>
      </c>
      <c r="F775" t="s">
        <v>1280</v>
      </c>
      <c r="H775" t="s">
        <v>1275</v>
      </c>
      <c r="I775">
        <v>1</v>
      </c>
      <c r="J775">
        <v>251456</v>
      </c>
      <c r="K775">
        <v>3.98E-6</v>
      </c>
      <c r="L775">
        <v>0</v>
      </c>
      <c r="M775" t="s">
        <v>21</v>
      </c>
      <c r="N775">
        <f t="shared" si="378"/>
        <v>1</v>
      </c>
      <c r="P775">
        <v>1</v>
      </c>
      <c r="S775" t="str">
        <f t="shared" si="377"/>
        <v>3_prime_UTR_variant</v>
      </c>
    </row>
    <row r="776" spans="1:19" x14ac:dyDescent="0.25">
      <c r="A776" s="2">
        <v>229567226</v>
      </c>
      <c r="B776" s="2">
        <f t="shared" si="380"/>
        <v>229431479</v>
      </c>
      <c r="C776" s="2" t="s">
        <v>1281</v>
      </c>
      <c r="D776" s="2" t="s">
        <v>17</v>
      </c>
      <c r="E776" s="2" t="s">
        <v>23</v>
      </c>
      <c r="F776" s="2" t="s">
        <v>1282</v>
      </c>
      <c r="G776" s="2"/>
      <c r="H776" s="2" t="s">
        <v>1275</v>
      </c>
      <c r="I776" s="2">
        <v>4</v>
      </c>
      <c r="J776" s="2">
        <v>282832</v>
      </c>
      <c r="K776" s="2">
        <v>1.4100000000000001E-5</v>
      </c>
      <c r="L776" s="2">
        <v>0</v>
      </c>
      <c r="M776" s="2" t="s">
        <v>21</v>
      </c>
      <c r="N776">
        <f t="shared" si="378"/>
        <v>1</v>
      </c>
      <c r="P776">
        <v>1</v>
      </c>
      <c r="S776" t="str">
        <f t="shared" si="377"/>
        <v>3_prime_UTR_variant</v>
      </c>
    </row>
    <row r="777" spans="1:19" x14ac:dyDescent="0.25">
      <c r="A777" s="2">
        <f t="shared" ref="A777" si="381">B777+135747</f>
        <v>229567226</v>
      </c>
      <c r="B777" s="2">
        <v>229431479</v>
      </c>
      <c r="C777" s="2" t="s">
        <v>1281</v>
      </c>
      <c r="D777" s="2" t="s">
        <v>17</v>
      </c>
      <c r="E777" s="2" t="s">
        <v>23</v>
      </c>
      <c r="F777" s="2" t="s">
        <v>1282</v>
      </c>
      <c r="G777" s="2"/>
      <c r="H777" s="2" t="s">
        <v>1275</v>
      </c>
      <c r="I777" s="2">
        <v>7</v>
      </c>
      <c r="J777" s="2">
        <v>152180</v>
      </c>
      <c r="K777" s="2">
        <v>4.5998200000000003E-5</v>
      </c>
      <c r="L777" s="2">
        <v>0</v>
      </c>
      <c r="M777" s="2" t="s">
        <v>22</v>
      </c>
      <c r="N777">
        <f t="shared" si="378"/>
        <v>0</v>
      </c>
      <c r="O777" s="4">
        <v>1</v>
      </c>
      <c r="P777">
        <v>1</v>
      </c>
      <c r="S777">
        <f t="shared" si="377"/>
        <v>0</v>
      </c>
    </row>
    <row r="778" spans="1:19" x14ac:dyDescent="0.25">
      <c r="A778">
        <v>229567225</v>
      </c>
      <c r="B778">
        <f t="shared" ref="B778:B779" si="382">A778-135747</f>
        <v>229431478</v>
      </c>
      <c r="C778" t="s">
        <v>1283</v>
      </c>
      <c r="D778" t="s">
        <v>23</v>
      </c>
      <c r="E778" t="s">
        <v>18</v>
      </c>
      <c r="F778" t="s">
        <v>1284</v>
      </c>
      <c r="H778" t="s">
        <v>1275</v>
      </c>
      <c r="I778">
        <v>1</v>
      </c>
      <c r="J778">
        <v>251446</v>
      </c>
      <c r="K778">
        <v>3.98E-6</v>
      </c>
      <c r="L778">
        <v>0</v>
      </c>
      <c r="M778" t="s">
        <v>21</v>
      </c>
      <c r="N778">
        <f t="shared" si="378"/>
        <v>1</v>
      </c>
      <c r="P778">
        <v>1</v>
      </c>
      <c r="S778" t="str">
        <f t="shared" si="377"/>
        <v>3_prime_UTR_variant</v>
      </c>
    </row>
    <row r="779" spans="1:19" x14ac:dyDescent="0.25">
      <c r="A779" s="2">
        <v>229567223</v>
      </c>
      <c r="B779" s="2">
        <f t="shared" si="382"/>
        <v>229431476</v>
      </c>
      <c r="C779" s="2" t="s">
        <v>1285</v>
      </c>
      <c r="D779" s="2" t="s">
        <v>23</v>
      </c>
      <c r="E779" s="2" t="s">
        <v>25</v>
      </c>
      <c r="F779" s="2" t="s">
        <v>1286</v>
      </c>
      <c r="G779" s="2"/>
      <c r="H779" s="2" t="s">
        <v>1275</v>
      </c>
      <c r="I779" s="2">
        <v>1</v>
      </c>
      <c r="J779" s="2">
        <v>251448</v>
      </c>
      <c r="K779" s="2">
        <v>3.98E-6</v>
      </c>
      <c r="L779" s="2">
        <v>0</v>
      </c>
      <c r="M779" s="2" t="s">
        <v>21</v>
      </c>
      <c r="N779">
        <f t="shared" si="378"/>
        <v>1</v>
      </c>
      <c r="P779">
        <v>1</v>
      </c>
      <c r="S779" t="str">
        <f t="shared" si="377"/>
        <v>3_prime_UTR_variant</v>
      </c>
    </row>
    <row r="780" spans="1:19" x14ac:dyDescent="0.25">
      <c r="A780">
        <f t="shared" ref="A780" si="383">B780+135747</f>
        <v>229567210</v>
      </c>
      <c r="B780">
        <v>229431463</v>
      </c>
      <c r="D780" t="s">
        <v>23</v>
      </c>
      <c r="E780" t="s">
        <v>17</v>
      </c>
      <c r="F780" t="s">
        <v>1287</v>
      </c>
      <c r="H780" t="s">
        <v>1275</v>
      </c>
      <c r="I780">
        <v>1</v>
      </c>
      <c r="J780">
        <v>152154</v>
      </c>
      <c r="K780">
        <v>6.5722899999999999E-6</v>
      </c>
      <c r="L780">
        <v>0</v>
      </c>
      <c r="M780" t="s">
        <v>22</v>
      </c>
      <c r="N780">
        <f t="shared" si="378"/>
        <v>1</v>
      </c>
      <c r="P780">
        <v>1</v>
      </c>
      <c r="S780" t="str">
        <f t="shared" si="377"/>
        <v>3_prime_UTR_variant</v>
      </c>
    </row>
    <row r="781" spans="1:19" x14ac:dyDescent="0.25">
      <c r="A781" s="2">
        <v>229567210</v>
      </c>
      <c r="B781" s="2">
        <f t="shared" ref="B781:B784" si="384">A781-135747</f>
        <v>229431463</v>
      </c>
      <c r="C781" s="2" t="s">
        <v>1288</v>
      </c>
      <c r="D781" s="2" t="s">
        <v>23</v>
      </c>
      <c r="E781" s="2" t="s">
        <v>18</v>
      </c>
      <c r="F781" s="2" t="s">
        <v>1289</v>
      </c>
      <c r="G781" s="2"/>
      <c r="H781" s="2" t="s">
        <v>1275</v>
      </c>
      <c r="I781" s="2">
        <v>3</v>
      </c>
      <c r="J781" s="2">
        <v>251412</v>
      </c>
      <c r="K781" s="2">
        <v>1.19E-5</v>
      </c>
      <c r="L781" s="2">
        <v>0</v>
      </c>
      <c r="M781" s="2" t="s">
        <v>21</v>
      </c>
      <c r="N781">
        <f t="shared" si="378"/>
        <v>1</v>
      </c>
      <c r="P781">
        <v>1</v>
      </c>
      <c r="S781" t="str">
        <f t="shared" si="377"/>
        <v>3_prime_UTR_variant</v>
      </c>
    </row>
    <row r="782" spans="1:19" x14ac:dyDescent="0.25">
      <c r="A782">
        <v>229567209</v>
      </c>
      <c r="B782">
        <f t="shared" si="384"/>
        <v>229431462</v>
      </c>
      <c r="C782" t="s">
        <v>1290</v>
      </c>
      <c r="D782" t="s">
        <v>18</v>
      </c>
      <c r="E782" t="s">
        <v>17</v>
      </c>
      <c r="F782" t="s">
        <v>1291</v>
      </c>
      <c r="H782" t="s">
        <v>1275</v>
      </c>
      <c r="I782">
        <v>1</v>
      </c>
      <c r="J782">
        <v>251424</v>
      </c>
      <c r="K782">
        <v>3.98E-6</v>
      </c>
      <c r="L782">
        <v>0</v>
      </c>
      <c r="M782" t="s">
        <v>21</v>
      </c>
      <c r="N782">
        <f t="shared" si="378"/>
        <v>1</v>
      </c>
      <c r="P782">
        <v>1</v>
      </c>
      <c r="S782" t="str">
        <f t="shared" si="377"/>
        <v>3_prime_UTR_variant</v>
      </c>
    </row>
    <row r="783" spans="1:19" x14ac:dyDescent="0.25">
      <c r="A783" s="2">
        <v>229567208</v>
      </c>
      <c r="B783" s="2">
        <f t="shared" si="384"/>
        <v>229431461</v>
      </c>
      <c r="C783" s="2" t="s">
        <v>1292</v>
      </c>
      <c r="D783" s="2" t="s">
        <v>17</v>
      </c>
      <c r="E783" s="2" t="s">
        <v>23</v>
      </c>
      <c r="F783" s="2" t="s">
        <v>1293</v>
      </c>
      <c r="G783" s="2"/>
      <c r="H783" s="2" t="s">
        <v>1275</v>
      </c>
      <c r="I783" s="2">
        <v>1</v>
      </c>
      <c r="J783" s="2">
        <v>251422</v>
      </c>
      <c r="K783" s="2">
        <v>3.98E-6</v>
      </c>
      <c r="L783" s="2">
        <v>0</v>
      </c>
      <c r="M783" s="2" t="s">
        <v>21</v>
      </c>
      <c r="N783">
        <f t="shared" si="378"/>
        <v>1</v>
      </c>
      <c r="P783">
        <v>1</v>
      </c>
      <c r="S783" t="str">
        <f t="shared" si="377"/>
        <v>3_prime_UTR_variant</v>
      </c>
    </row>
    <row r="784" spans="1:19" x14ac:dyDescent="0.25">
      <c r="A784">
        <v>229567208</v>
      </c>
      <c r="B784">
        <f t="shared" si="384"/>
        <v>229431461</v>
      </c>
      <c r="C784" t="s">
        <v>1292</v>
      </c>
      <c r="D784" t="s">
        <v>17</v>
      </c>
      <c r="E784" t="s">
        <v>18</v>
      </c>
      <c r="F784" t="s">
        <v>1294</v>
      </c>
      <c r="H784" t="s">
        <v>1275</v>
      </c>
      <c r="I784">
        <v>2</v>
      </c>
      <c r="J784">
        <v>251422</v>
      </c>
      <c r="K784">
        <v>7.9500000000000001E-6</v>
      </c>
      <c r="L784">
        <v>0</v>
      </c>
      <c r="M784" t="s">
        <v>21</v>
      </c>
      <c r="N784">
        <f t="shared" si="378"/>
        <v>1</v>
      </c>
      <c r="P784">
        <v>1</v>
      </c>
      <c r="S784" t="str">
        <f t="shared" si="377"/>
        <v>3_prime_UTR_variant</v>
      </c>
    </row>
    <row r="785" spans="1:19" x14ac:dyDescent="0.25">
      <c r="A785" s="2">
        <f t="shared" ref="A785" si="385">B785+135747</f>
        <v>229567207</v>
      </c>
      <c r="B785" s="2">
        <v>229431460</v>
      </c>
      <c r="C785" s="2"/>
      <c r="D785" s="2" t="s">
        <v>23</v>
      </c>
      <c r="E785" s="2" t="s">
        <v>18</v>
      </c>
      <c r="F785" s="2" t="s">
        <v>1295</v>
      </c>
      <c r="G785" s="2"/>
      <c r="H785" s="2" t="s">
        <v>1275</v>
      </c>
      <c r="I785" s="2">
        <v>1</v>
      </c>
      <c r="J785" s="2">
        <v>152148</v>
      </c>
      <c r="K785" s="2">
        <v>6.5725500000000003E-6</v>
      </c>
      <c r="L785" s="2">
        <v>0</v>
      </c>
      <c r="M785" s="2" t="s">
        <v>22</v>
      </c>
      <c r="N785">
        <f t="shared" si="378"/>
        <v>1</v>
      </c>
      <c r="P785">
        <v>1</v>
      </c>
      <c r="S785" t="str">
        <f t="shared" si="377"/>
        <v>3_prime_UTR_variant</v>
      </c>
    </row>
    <row r="786" spans="1:19" x14ac:dyDescent="0.25">
      <c r="A786">
        <v>229567207</v>
      </c>
      <c r="B786">
        <f t="shared" ref="B786:B788" si="386">A786-135747</f>
        <v>229431460</v>
      </c>
      <c r="C786" t="s">
        <v>1296</v>
      </c>
      <c r="D786" t="s">
        <v>23</v>
      </c>
      <c r="E786" t="s">
        <v>17</v>
      </c>
      <c r="F786" t="s">
        <v>1297</v>
      </c>
      <c r="H786" t="s">
        <v>1275</v>
      </c>
      <c r="I786">
        <v>1</v>
      </c>
      <c r="J786">
        <v>251414</v>
      </c>
      <c r="K786">
        <v>3.98E-6</v>
      </c>
      <c r="L786">
        <v>0</v>
      </c>
      <c r="M786" t="s">
        <v>21</v>
      </c>
      <c r="N786">
        <f t="shared" si="378"/>
        <v>1</v>
      </c>
      <c r="P786">
        <v>1</v>
      </c>
      <c r="S786" t="str">
        <f t="shared" si="377"/>
        <v>3_prime_UTR_variant</v>
      </c>
    </row>
    <row r="787" spans="1:19" x14ac:dyDescent="0.25">
      <c r="A787" s="2">
        <v>229567207</v>
      </c>
      <c r="B787" s="2">
        <f t="shared" si="386"/>
        <v>229431460</v>
      </c>
      <c r="C787" s="2" t="s">
        <v>1296</v>
      </c>
      <c r="D787" s="2" t="s">
        <v>23</v>
      </c>
      <c r="E787" s="2" t="s">
        <v>25</v>
      </c>
      <c r="F787" s="2" t="s">
        <v>1298</v>
      </c>
      <c r="G787" s="2"/>
      <c r="H787" s="2" t="s">
        <v>1275</v>
      </c>
      <c r="I787" s="2">
        <v>1</v>
      </c>
      <c r="J787" s="2">
        <v>251414</v>
      </c>
      <c r="K787" s="2">
        <v>3.98E-6</v>
      </c>
      <c r="L787" s="2">
        <v>0</v>
      </c>
      <c r="M787" s="2" t="s">
        <v>21</v>
      </c>
      <c r="N787">
        <f t="shared" si="378"/>
        <v>1</v>
      </c>
      <c r="P787">
        <v>1</v>
      </c>
      <c r="S787" t="str">
        <f t="shared" si="377"/>
        <v>3_prime_UTR_variant</v>
      </c>
    </row>
    <row r="788" spans="1:19" x14ac:dyDescent="0.25">
      <c r="A788">
        <v>229567200</v>
      </c>
      <c r="B788">
        <f t="shared" si="386"/>
        <v>229431453</v>
      </c>
      <c r="C788" t="s">
        <v>1299</v>
      </c>
      <c r="D788" t="s">
        <v>17</v>
      </c>
      <c r="E788" t="s">
        <v>23</v>
      </c>
      <c r="F788" t="s">
        <v>1300</v>
      </c>
      <c r="H788" t="s">
        <v>1275</v>
      </c>
      <c r="I788">
        <v>2</v>
      </c>
      <c r="J788">
        <v>282790</v>
      </c>
      <c r="K788">
        <v>7.0700000000000001E-6</v>
      </c>
      <c r="L788">
        <v>0</v>
      </c>
      <c r="M788" t="s">
        <v>21</v>
      </c>
      <c r="N788">
        <f t="shared" si="378"/>
        <v>1</v>
      </c>
      <c r="P788">
        <v>1</v>
      </c>
      <c r="S788" t="str">
        <f t="shared" si="377"/>
        <v>3_prime_UTR_variant</v>
      </c>
    </row>
    <row r="789" spans="1:19" x14ac:dyDescent="0.25">
      <c r="A789">
        <f t="shared" ref="A789" si="387">B789+135747</f>
        <v>229567200</v>
      </c>
      <c r="B789">
        <v>229431453</v>
      </c>
      <c r="C789" t="s">
        <v>1299</v>
      </c>
      <c r="D789" t="s">
        <v>17</v>
      </c>
      <c r="E789" t="s">
        <v>23</v>
      </c>
      <c r="F789" t="s">
        <v>1300</v>
      </c>
      <c r="H789" t="s">
        <v>1275</v>
      </c>
      <c r="I789">
        <v>2</v>
      </c>
      <c r="J789">
        <v>152180</v>
      </c>
      <c r="K789">
        <v>1.31423E-5</v>
      </c>
      <c r="L789">
        <v>0</v>
      </c>
      <c r="M789" t="s">
        <v>22</v>
      </c>
      <c r="N789">
        <f t="shared" si="378"/>
        <v>0</v>
      </c>
      <c r="O789">
        <v>1</v>
      </c>
      <c r="P789">
        <v>1</v>
      </c>
      <c r="S789">
        <f t="shared" si="377"/>
        <v>0</v>
      </c>
    </row>
    <row r="790" spans="1:19" x14ac:dyDescent="0.25">
      <c r="A790" s="2">
        <v>229567196</v>
      </c>
      <c r="B790" s="2">
        <f t="shared" ref="B790" si="388">A790-135747</f>
        <v>229431449</v>
      </c>
      <c r="C790" s="2" t="s">
        <v>1301</v>
      </c>
      <c r="D790" s="2" t="s">
        <v>18</v>
      </c>
      <c r="E790" s="2" t="s">
        <v>23</v>
      </c>
      <c r="F790" s="2" t="s">
        <v>1302</v>
      </c>
      <c r="G790" s="2"/>
      <c r="H790" s="2" t="s">
        <v>1275</v>
      </c>
      <c r="I790" s="2">
        <v>2</v>
      </c>
      <c r="J790" s="2">
        <v>282760</v>
      </c>
      <c r="K790" s="2">
        <v>7.0700000000000001E-6</v>
      </c>
      <c r="L790" s="2">
        <v>0</v>
      </c>
      <c r="M790" s="2" t="s">
        <v>21</v>
      </c>
      <c r="N790">
        <f t="shared" si="378"/>
        <v>1</v>
      </c>
      <c r="P790">
        <v>1</v>
      </c>
      <c r="S790" t="str">
        <f t="shared" si="377"/>
        <v>3_prime_UTR_variant</v>
      </c>
    </row>
    <row r="791" spans="1:19" x14ac:dyDescent="0.25">
      <c r="A791" s="2">
        <f t="shared" ref="A791:A796" si="389">B791+135747</f>
        <v>229567196</v>
      </c>
      <c r="B791" s="2">
        <v>229431449</v>
      </c>
      <c r="C791" s="2" t="s">
        <v>1301</v>
      </c>
      <c r="D791" s="2" t="s">
        <v>18</v>
      </c>
      <c r="E791" s="2" t="s">
        <v>23</v>
      </c>
      <c r="F791" s="2" t="s">
        <v>1302</v>
      </c>
      <c r="G791" s="2"/>
      <c r="H791" s="2" t="s">
        <v>1275</v>
      </c>
      <c r="I791" s="2">
        <v>1</v>
      </c>
      <c r="J791" s="2">
        <v>152050</v>
      </c>
      <c r="K791" s="2">
        <v>6.5767799999999997E-6</v>
      </c>
      <c r="L791" s="2">
        <v>0</v>
      </c>
      <c r="M791" s="2" t="s">
        <v>22</v>
      </c>
      <c r="N791">
        <f t="shared" si="378"/>
        <v>0</v>
      </c>
      <c r="O791" s="4">
        <v>1</v>
      </c>
      <c r="P791">
        <v>1</v>
      </c>
      <c r="S791">
        <f t="shared" si="377"/>
        <v>0</v>
      </c>
    </row>
    <row r="792" spans="1:19" x14ac:dyDescent="0.25">
      <c r="A792">
        <f t="shared" si="389"/>
        <v>229567193</v>
      </c>
      <c r="B792">
        <v>229431446</v>
      </c>
      <c r="D792" t="s">
        <v>23</v>
      </c>
      <c r="E792" t="s">
        <v>18</v>
      </c>
      <c r="F792" t="s">
        <v>1303</v>
      </c>
      <c r="H792" t="s">
        <v>1275</v>
      </c>
      <c r="I792">
        <v>2</v>
      </c>
      <c r="J792">
        <v>152140</v>
      </c>
      <c r="K792">
        <v>1.31458E-5</v>
      </c>
      <c r="L792">
        <v>0</v>
      </c>
      <c r="M792" t="s">
        <v>22</v>
      </c>
      <c r="N792">
        <f t="shared" si="378"/>
        <v>1</v>
      </c>
      <c r="P792">
        <v>1</v>
      </c>
      <c r="S792" t="str">
        <f t="shared" si="377"/>
        <v>3_prime_UTR_variant</v>
      </c>
    </row>
    <row r="793" spans="1:19" x14ac:dyDescent="0.25">
      <c r="A793" s="2">
        <f t="shared" si="389"/>
        <v>229567193</v>
      </c>
      <c r="B793" s="2">
        <v>229431446</v>
      </c>
      <c r="C793" s="2"/>
      <c r="D793" s="2" t="s">
        <v>23</v>
      </c>
      <c r="E793" s="2" t="s">
        <v>25</v>
      </c>
      <c r="F793" s="2" t="s">
        <v>1304</v>
      </c>
      <c r="G793" s="2"/>
      <c r="H793" s="2" t="s">
        <v>1275</v>
      </c>
      <c r="I793" s="2">
        <v>2</v>
      </c>
      <c r="J793" s="2">
        <v>152140</v>
      </c>
      <c r="K793" s="2">
        <v>1.31458E-5</v>
      </c>
      <c r="L793" s="2">
        <v>0</v>
      </c>
      <c r="M793" s="2" t="s">
        <v>22</v>
      </c>
      <c r="N793">
        <f t="shared" si="378"/>
        <v>1</v>
      </c>
      <c r="P793">
        <v>1</v>
      </c>
      <c r="S793" t="str">
        <f t="shared" si="377"/>
        <v>3_prime_UTR_variant</v>
      </c>
    </row>
    <row r="794" spans="1:19" x14ac:dyDescent="0.25">
      <c r="A794">
        <f t="shared" si="389"/>
        <v>229567193</v>
      </c>
      <c r="B794">
        <v>229431446</v>
      </c>
      <c r="D794" t="s">
        <v>23</v>
      </c>
      <c r="E794" t="s">
        <v>17</v>
      </c>
      <c r="F794" t="s">
        <v>1305</v>
      </c>
      <c r="H794" t="s">
        <v>1275</v>
      </c>
      <c r="I794">
        <v>1</v>
      </c>
      <c r="J794">
        <v>152140</v>
      </c>
      <c r="K794">
        <v>6.5728900000000004E-6</v>
      </c>
      <c r="L794">
        <v>0</v>
      </c>
      <c r="M794" t="s">
        <v>22</v>
      </c>
      <c r="N794">
        <f t="shared" si="378"/>
        <v>1</v>
      </c>
      <c r="P794">
        <v>1</v>
      </c>
      <c r="S794" t="str">
        <f t="shared" si="377"/>
        <v>3_prime_UTR_variant</v>
      </c>
    </row>
    <row r="795" spans="1:19" x14ac:dyDescent="0.25">
      <c r="A795" s="2">
        <f t="shared" si="389"/>
        <v>229567192</v>
      </c>
      <c r="B795" s="2">
        <v>229431445</v>
      </c>
      <c r="C795" s="2"/>
      <c r="D795" s="2" t="s">
        <v>23</v>
      </c>
      <c r="E795" s="2" t="s">
        <v>17</v>
      </c>
      <c r="F795" s="2" t="s">
        <v>1306</v>
      </c>
      <c r="G795" s="2"/>
      <c r="H795" s="2" t="s">
        <v>1275</v>
      </c>
      <c r="I795" s="2">
        <v>2</v>
      </c>
      <c r="J795" s="2">
        <v>152122</v>
      </c>
      <c r="K795" s="2">
        <v>1.31473E-5</v>
      </c>
      <c r="L795" s="2">
        <v>0</v>
      </c>
      <c r="M795" s="2" t="s">
        <v>22</v>
      </c>
      <c r="N795">
        <f t="shared" si="378"/>
        <v>1</v>
      </c>
      <c r="P795">
        <v>1</v>
      </c>
      <c r="S795" t="str">
        <f t="shared" si="377"/>
        <v>3_prime_UTR_variant</v>
      </c>
    </row>
    <row r="796" spans="1:19" x14ac:dyDescent="0.25">
      <c r="A796">
        <f t="shared" si="389"/>
        <v>229567191</v>
      </c>
      <c r="B796">
        <v>229431444</v>
      </c>
      <c r="C796" t="s">
        <v>1307</v>
      </c>
      <c r="D796" t="s">
        <v>23</v>
      </c>
      <c r="E796" t="s">
        <v>18</v>
      </c>
      <c r="F796" t="s">
        <v>1308</v>
      </c>
      <c r="H796" t="s">
        <v>1275</v>
      </c>
      <c r="I796">
        <v>1</v>
      </c>
      <c r="J796">
        <v>152130</v>
      </c>
      <c r="K796">
        <v>6.5733299999999998E-6</v>
      </c>
      <c r="L796">
        <v>0</v>
      </c>
      <c r="M796" t="s">
        <v>22</v>
      </c>
      <c r="N796">
        <f t="shared" si="378"/>
        <v>1</v>
      </c>
      <c r="P796">
        <v>1</v>
      </c>
      <c r="R796" t="s">
        <v>1309</v>
      </c>
      <c r="S796" t="str">
        <f t="shared" si="377"/>
        <v>3_prime_UTR_variant</v>
      </c>
    </row>
    <row r="797" spans="1:19" x14ac:dyDescent="0.25">
      <c r="A797" s="2">
        <v>229567190</v>
      </c>
      <c r="B797" s="2">
        <f t="shared" ref="B797" si="390">A797-135747</f>
        <v>229431443</v>
      </c>
      <c r="C797" s="2" t="s">
        <v>1310</v>
      </c>
      <c r="D797" s="2" t="s">
        <v>23</v>
      </c>
      <c r="E797" s="2" t="s">
        <v>18</v>
      </c>
      <c r="F797" s="2" t="s">
        <v>1311</v>
      </c>
      <c r="G797" s="2"/>
      <c r="H797" s="2" t="s">
        <v>1275</v>
      </c>
      <c r="I797" s="2">
        <v>1</v>
      </c>
      <c r="J797" s="2">
        <v>31380</v>
      </c>
      <c r="K797" s="2">
        <v>3.1900000000000003E-5</v>
      </c>
      <c r="L797" s="2">
        <v>0</v>
      </c>
      <c r="M797" s="2" t="s">
        <v>21</v>
      </c>
      <c r="N797">
        <f t="shared" si="378"/>
        <v>1</v>
      </c>
      <c r="P797">
        <v>1</v>
      </c>
      <c r="S797" t="str">
        <f t="shared" si="377"/>
        <v>3_prime_UTR_variant</v>
      </c>
    </row>
    <row r="798" spans="1:19" x14ac:dyDescent="0.25">
      <c r="A798" s="2">
        <f t="shared" ref="A798:A801" si="391">B798+135747</f>
        <v>229567190</v>
      </c>
      <c r="B798" s="2">
        <v>229431443</v>
      </c>
      <c r="C798" s="2"/>
      <c r="D798" s="2" t="s">
        <v>23</v>
      </c>
      <c r="E798" s="2" t="s">
        <v>18</v>
      </c>
      <c r="F798" s="2" t="s">
        <v>1311</v>
      </c>
      <c r="G798" s="2"/>
      <c r="H798" s="2" t="s">
        <v>1275</v>
      </c>
      <c r="I798" s="2">
        <v>1</v>
      </c>
      <c r="J798" s="2">
        <v>152142</v>
      </c>
      <c r="K798" s="2">
        <v>6.5728099999999998E-6</v>
      </c>
      <c r="L798" s="2">
        <v>0</v>
      </c>
      <c r="M798" s="2" t="s">
        <v>22</v>
      </c>
      <c r="N798">
        <f t="shared" si="378"/>
        <v>0</v>
      </c>
      <c r="O798" s="4">
        <v>1</v>
      </c>
      <c r="P798">
        <v>1</v>
      </c>
      <c r="S798">
        <f t="shared" si="377"/>
        <v>0</v>
      </c>
    </row>
    <row r="799" spans="1:19" x14ac:dyDescent="0.25">
      <c r="A799">
        <f t="shared" si="391"/>
        <v>229567189</v>
      </c>
      <c r="B799">
        <v>229431442</v>
      </c>
      <c r="C799" t="s">
        <v>1312</v>
      </c>
      <c r="D799" t="s">
        <v>23</v>
      </c>
      <c r="E799" t="s">
        <v>25</v>
      </c>
      <c r="F799" t="s">
        <v>1313</v>
      </c>
      <c r="H799" t="s">
        <v>1275</v>
      </c>
      <c r="I799">
        <v>1</v>
      </c>
      <c r="J799">
        <v>152108</v>
      </c>
      <c r="K799">
        <v>6.5742800000000002E-6</v>
      </c>
      <c r="L799">
        <v>0</v>
      </c>
      <c r="M799" t="s">
        <v>22</v>
      </c>
      <c r="N799">
        <f t="shared" si="378"/>
        <v>1</v>
      </c>
      <c r="P799">
        <v>1</v>
      </c>
      <c r="S799" t="str">
        <f t="shared" si="377"/>
        <v>3_prime_UTR_variant</v>
      </c>
    </row>
    <row r="800" spans="1:19" x14ac:dyDescent="0.25">
      <c r="A800" s="2">
        <f t="shared" si="391"/>
        <v>229567188</v>
      </c>
      <c r="B800" s="2">
        <v>229431441</v>
      </c>
      <c r="C800" s="2"/>
      <c r="D800" s="2" t="s">
        <v>23</v>
      </c>
      <c r="E800" s="2" t="s">
        <v>18</v>
      </c>
      <c r="F800" s="2" t="s">
        <v>1314</v>
      </c>
      <c r="G800" s="2"/>
      <c r="H800" s="2" t="s">
        <v>1275</v>
      </c>
      <c r="I800" s="2">
        <v>1</v>
      </c>
      <c r="J800" s="2">
        <v>150226</v>
      </c>
      <c r="K800" s="2">
        <v>6.6566400000000002E-6</v>
      </c>
      <c r="L800" s="2">
        <v>0</v>
      </c>
      <c r="M800" s="2" t="s">
        <v>22</v>
      </c>
      <c r="N800">
        <f t="shared" si="378"/>
        <v>1</v>
      </c>
      <c r="P800">
        <v>1</v>
      </c>
      <c r="S800" t="str">
        <f t="shared" si="377"/>
        <v>3_prime_UTR_variant</v>
      </c>
    </row>
    <row r="801" spans="1:19" x14ac:dyDescent="0.25">
      <c r="A801">
        <f t="shared" si="391"/>
        <v>229567188</v>
      </c>
      <c r="B801">
        <v>229431441</v>
      </c>
      <c r="D801" t="s">
        <v>23</v>
      </c>
      <c r="E801" t="s">
        <v>17</v>
      </c>
      <c r="F801" t="s">
        <v>1315</v>
      </c>
      <c r="H801" t="s">
        <v>1275</v>
      </c>
      <c r="I801">
        <v>2</v>
      </c>
      <c r="J801">
        <v>150226</v>
      </c>
      <c r="K801">
        <v>1.33133E-5</v>
      </c>
      <c r="L801">
        <v>0</v>
      </c>
      <c r="M801" t="s">
        <v>22</v>
      </c>
      <c r="N801">
        <f t="shared" si="378"/>
        <v>1</v>
      </c>
      <c r="P801">
        <v>1</v>
      </c>
      <c r="S801" t="str">
        <f t="shared" si="377"/>
        <v>3_prime_UTR_variant</v>
      </c>
    </row>
    <row r="802" spans="1:19" x14ac:dyDescent="0.25">
      <c r="A802" s="2">
        <v>229567187</v>
      </c>
      <c r="B802" s="2">
        <f t="shared" ref="B802" si="392">A802-135747</f>
        <v>229431440</v>
      </c>
      <c r="C802" s="2" t="s">
        <v>1316</v>
      </c>
      <c r="D802" s="2" t="s">
        <v>17</v>
      </c>
      <c r="E802" s="2" t="s">
        <v>467</v>
      </c>
      <c r="F802" s="2" t="s">
        <v>1317</v>
      </c>
      <c r="G802" s="2"/>
      <c r="H802" s="2" t="s">
        <v>1275</v>
      </c>
      <c r="I802" s="2">
        <v>191</v>
      </c>
      <c r="J802" s="2">
        <v>31362</v>
      </c>
      <c r="K802" s="2">
        <v>6.0901729999999999E-3</v>
      </c>
      <c r="L802" s="2">
        <v>2</v>
      </c>
      <c r="M802" s="2" t="s">
        <v>21</v>
      </c>
      <c r="N802">
        <f t="shared" si="378"/>
        <v>1</v>
      </c>
      <c r="P802">
        <v>1</v>
      </c>
      <c r="S802" t="str">
        <f t="shared" si="377"/>
        <v>3_prime_UTR_variant</v>
      </c>
    </row>
    <row r="803" spans="1:19" x14ac:dyDescent="0.25">
      <c r="A803" s="2">
        <f t="shared" ref="A803:A804" si="393">B803+135747</f>
        <v>229567187</v>
      </c>
      <c r="B803" s="2">
        <v>229431440</v>
      </c>
      <c r="C803" s="2"/>
      <c r="D803" s="2" t="s">
        <v>17</v>
      </c>
      <c r="E803" s="2" t="s">
        <v>467</v>
      </c>
      <c r="F803" s="2" t="s">
        <v>1318</v>
      </c>
      <c r="G803" s="2"/>
      <c r="H803" s="2" t="s">
        <v>1275</v>
      </c>
      <c r="I803" s="2">
        <v>898</v>
      </c>
      <c r="J803" s="2">
        <v>152018</v>
      </c>
      <c r="K803" s="2">
        <v>5.9071949999999996E-3</v>
      </c>
      <c r="L803" s="2">
        <v>7</v>
      </c>
      <c r="M803" s="2" t="s">
        <v>22</v>
      </c>
      <c r="N803">
        <f t="shared" si="378"/>
        <v>0</v>
      </c>
      <c r="O803" s="4">
        <v>1</v>
      </c>
      <c r="P803">
        <v>1</v>
      </c>
      <c r="S803">
        <f t="shared" si="377"/>
        <v>0</v>
      </c>
    </row>
    <row r="804" spans="1:19" x14ac:dyDescent="0.25">
      <c r="A804">
        <f t="shared" si="393"/>
        <v>229567180</v>
      </c>
      <c r="B804">
        <v>229431433</v>
      </c>
      <c r="D804" t="s">
        <v>23</v>
      </c>
      <c r="E804" t="s">
        <v>18</v>
      </c>
      <c r="F804" t="s">
        <v>1319</v>
      </c>
      <c r="H804" t="s">
        <v>1275</v>
      </c>
      <c r="I804">
        <v>2</v>
      </c>
      <c r="J804">
        <v>152126</v>
      </c>
      <c r="K804">
        <v>1.3147E-5</v>
      </c>
      <c r="L804">
        <v>0</v>
      </c>
      <c r="M804" t="s">
        <v>22</v>
      </c>
      <c r="N804">
        <f t="shared" si="378"/>
        <v>1</v>
      </c>
      <c r="P804">
        <v>1</v>
      </c>
      <c r="S804" t="str">
        <f t="shared" si="377"/>
        <v>3_prime_UTR_variant</v>
      </c>
    </row>
    <row r="805" spans="1:19" x14ac:dyDescent="0.25">
      <c r="P805">
        <f>SUM(P2:P804)</f>
        <v>803</v>
      </c>
      <c r="Q805" t="s">
        <v>1320</v>
      </c>
    </row>
    <row r="806" spans="1:19" x14ac:dyDescent="0.25">
      <c r="M806" t="s">
        <v>1321</v>
      </c>
      <c r="N806">
        <f>SUM(N2:N804)</f>
        <v>602</v>
      </c>
      <c r="O806">
        <f>SUM(O2:O804)</f>
        <v>201</v>
      </c>
      <c r="P806" t="s">
        <v>1322</v>
      </c>
    </row>
    <row r="809" spans="1:19" x14ac:dyDescent="0.25">
      <c r="R809" t="s">
        <v>1619</v>
      </c>
      <c r="S809">
        <f>COUNTIF(S2:S804, "5_prime_UTR_variant")</f>
        <v>5</v>
      </c>
    </row>
    <row r="810" spans="1:19" x14ac:dyDescent="0.25">
      <c r="R810" t="s">
        <v>1616</v>
      </c>
      <c r="S810">
        <f>COUNTIF(S2:S804, "missense_variant")</f>
        <v>79</v>
      </c>
    </row>
    <row r="811" spans="1:19" x14ac:dyDescent="0.25">
      <c r="R811" t="s">
        <v>1617</v>
      </c>
      <c r="S811">
        <f>COUNTIF(S2:S804, "frameshift_variant")</f>
        <v>12</v>
      </c>
    </row>
    <row r="812" spans="1:19" x14ac:dyDescent="0.25">
      <c r="R812" t="s">
        <v>1618</v>
      </c>
      <c r="S812">
        <f>COUNTIF(S2:S804, "stop_gained")</f>
        <v>9</v>
      </c>
    </row>
    <row r="813" spans="1:19" x14ac:dyDescent="0.25">
      <c r="R813" t="s">
        <v>1620</v>
      </c>
      <c r="S813">
        <f>COUNTIF(S2:S804, "stop_loss")</f>
        <v>0</v>
      </c>
    </row>
    <row r="814" spans="1:19" x14ac:dyDescent="0.25">
      <c r="R814" t="s">
        <v>1621</v>
      </c>
      <c r="S814">
        <f>COUNTIF(S2:S804, "intron_variant")</f>
        <v>286</v>
      </c>
    </row>
    <row r="815" spans="1:19" x14ac:dyDescent="0.25">
      <c r="R815" t="s">
        <v>1622</v>
      </c>
      <c r="S815">
        <f>COUNTIF(S2:S804, "synonymous_variant")</f>
        <v>132</v>
      </c>
    </row>
    <row r="816" spans="1:19" x14ac:dyDescent="0.25">
      <c r="R816" t="s">
        <v>1623</v>
      </c>
      <c r="S816">
        <f>COUNTIF(S2:S804, "splice_region_variant")</f>
        <v>42</v>
      </c>
    </row>
    <row r="817" spans="18:19" x14ac:dyDescent="0.25">
      <c r="R817" t="s">
        <v>1624</v>
      </c>
      <c r="S817">
        <f>COUNTIF(S2:S804, "splice_acceptor_variant")</f>
        <v>4</v>
      </c>
    </row>
    <row r="818" spans="18:19" x14ac:dyDescent="0.25">
      <c r="R818" t="s">
        <v>1627</v>
      </c>
      <c r="S818">
        <f>COUNTIF(S2:S804, "splice_donor_variant")</f>
        <v>3</v>
      </c>
    </row>
    <row r="819" spans="18:19" x14ac:dyDescent="0.25">
      <c r="R819" t="s">
        <v>1626</v>
      </c>
      <c r="S819">
        <f>COUNTIF(S2:S804, "inframe_deletion")</f>
        <v>2</v>
      </c>
    </row>
    <row r="820" spans="18:19" x14ac:dyDescent="0.25">
      <c r="R820" t="s">
        <v>1615</v>
      </c>
      <c r="S820">
        <f>COUNTIF(S2:S804, "3_prime_UTR_variant")</f>
        <v>28</v>
      </c>
    </row>
    <row r="822" spans="18:19" x14ac:dyDescent="0.25">
      <c r="R822" t="s">
        <v>1625</v>
      </c>
      <c r="S822">
        <f>SUM(S809:S820)</f>
        <v>60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D372EF-A4D0-4A8A-BAA6-74D3CD3CD9D7}">
  <dimension ref="A1:P109"/>
  <sheetViews>
    <sheetView topLeftCell="B1" zoomScale="85" zoomScaleNormal="85" workbookViewId="0">
      <pane ySplit="1" topLeftCell="A2" activePane="bottomLeft" state="frozen"/>
      <selection pane="bottomLeft" activeCell="O11" sqref="O11"/>
    </sheetView>
  </sheetViews>
  <sheetFormatPr defaultColWidth="8.85546875" defaultRowHeight="15" x14ac:dyDescent="0.25"/>
  <cols>
    <col min="1" max="2" width="19" hidden="1" customWidth="1"/>
    <col min="3" max="3" width="10.140625" hidden="1" customWidth="1"/>
    <col min="4" max="4" width="9.42578125" hidden="1" customWidth="1"/>
    <col min="5" max="5" width="12.42578125" hidden="1" customWidth="1"/>
    <col min="6" max="6" width="22.42578125" bestFit="1" customWidth="1"/>
    <col min="7" max="7" width="20.28515625" bestFit="1" customWidth="1"/>
    <col min="8" max="8" width="16.42578125" bestFit="1" customWidth="1"/>
    <col min="9" max="9" width="12" bestFit="1" customWidth="1"/>
    <col min="10" max="10" width="14.140625" bestFit="1" customWidth="1"/>
    <col min="11" max="11" width="16.140625" bestFit="1" customWidth="1"/>
    <col min="12" max="12" width="18.140625" bestFit="1" customWidth="1"/>
    <col min="13" max="13" width="14.85546875" bestFit="1" customWidth="1"/>
    <col min="14" max="14" width="22" bestFit="1" customWidth="1"/>
    <col min="15" max="15" width="15.140625" bestFit="1" customWidth="1"/>
    <col min="16" max="16" width="48.140625" customWidth="1"/>
  </cols>
  <sheetData>
    <row r="1" spans="1:16" x14ac:dyDescent="0.25">
      <c r="A1" s="7" t="s">
        <v>0</v>
      </c>
      <c r="B1" s="7" t="s">
        <v>1</v>
      </c>
      <c r="C1" s="7" t="s">
        <v>3</v>
      </c>
      <c r="D1" s="7" t="s">
        <v>4</v>
      </c>
      <c r="E1" s="7" t="s">
        <v>2</v>
      </c>
      <c r="F1" s="7" t="s">
        <v>5</v>
      </c>
      <c r="G1" s="7" t="s">
        <v>6</v>
      </c>
      <c r="H1" s="7" t="s">
        <v>7</v>
      </c>
      <c r="I1" s="7" t="s">
        <v>8</v>
      </c>
      <c r="J1" s="7" t="s">
        <v>9</v>
      </c>
      <c r="K1" s="7" t="s">
        <v>10</v>
      </c>
      <c r="L1" s="7" t="s">
        <v>11</v>
      </c>
      <c r="M1" s="7" t="s">
        <v>12</v>
      </c>
      <c r="N1" s="7" t="s">
        <v>1323</v>
      </c>
      <c r="O1" s="7" t="s">
        <v>1324</v>
      </c>
      <c r="P1" s="7" t="s">
        <v>1597</v>
      </c>
    </row>
    <row r="2" spans="1:16" x14ac:dyDescent="0.25">
      <c r="A2">
        <v>229568858</v>
      </c>
      <c r="B2">
        <v>229433111</v>
      </c>
      <c r="C2" t="s">
        <v>23</v>
      </c>
      <c r="D2" t="s">
        <v>18</v>
      </c>
      <c r="E2" t="s">
        <v>101</v>
      </c>
      <c r="F2" t="s">
        <v>102</v>
      </c>
      <c r="G2" t="s">
        <v>103</v>
      </c>
      <c r="H2" t="s">
        <v>104</v>
      </c>
      <c r="I2">
        <v>1</v>
      </c>
      <c r="J2">
        <v>251124</v>
      </c>
      <c r="K2">
        <v>3.98E-6</v>
      </c>
      <c r="L2">
        <v>0</v>
      </c>
      <c r="M2" t="s">
        <v>21</v>
      </c>
      <c r="N2" s="5"/>
      <c r="O2">
        <f t="shared" ref="O2:O65" si="0">IF(N2="YES", 0, 1)</f>
        <v>1</v>
      </c>
    </row>
    <row r="3" spans="1:16" x14ac:dyDescent="0.25">
      <c r="A3" s="2">
        <v>229568844</v>
      </c>
      <c r="B3" s="2">
        <v>229433097</v>
      </c>
      <c r="C3" s="2" t="s">
        <v>18</v>
      </c>
      <c r="D3" s="2" t="s">
        <v>17</v>
      </c>
      <c r="E3" s="2" t="s">
        <v>122</v>
      </c>
      <c r="F3" s="2" t="s">
        <v>123</v>
      </c>
      <c r="G3" s="2" t="s">
        <v>124</v>
      </c>
      <c r="H3" s="2" t="s">
        <v>104</v>
      </c>
      <c r="I3" s="2">
        <v>1</v>
      </c>
      <c r="J3" s="2">
        <v>251204</v>
      </c>
      <c r="K3" s="2">
        <v>3.98E-6</v>
      </c>
      <c r="L3" s="2">
        <v>0</v>
      </c>
      <c r="M3" s="2" t="s">
        <v>21</v>
      </c>
      <c r="N3" s="6"/>
      <c r="O3">
        <f t="shared" si="0"/>
        <v>1</v>
      </c>
    </row>
    <row r="4" spans="1:16" x14ac:dyDescent="0.25">
      <c r="A4" s="2">
        <v>229568844</v>
      </c>
      <c r="B4" s="2">
        <v>229433097</v>
      </c>
      <c r="C4" s="2" t="s">
        <v>18</v>
      </c>
      <c r="D4" s="2" t="s">
        <v>17</v>
      </c>
      <c r="E4" s="2" t="s">
        <v>122</v>
      </c>
      <c r="F4" s="2" t="s">
        <v>123</v>
      </c>
      <c r="G4" s="2" t="s">
        <v>124</v>
      </c>
      <c r="H4" s="2" t="s">
        <v>104</v>
      </c>
      <c r="I4" s="2">
        <v>1</v>
      </c>
      <c r="J4" s="2">
        <v>152182</v>
      </c>
      <c r="K4" s="2">
        <v>6.5710799999999999E-6</v>
      </c>
      <c r="L4" s="2">
        <v>0</v>
      </c>
      <c r="M4" s="2" t="s">
        <v>22</v>
      </c>
      <c r="N4" s="6" t="s">
        <v>1325</v>
      </c>
      <c r="O4">
        <f t="shared" si="0"/>
        <v>0</v>
      </c>
    </row>
    <row r="5" spans="1:16" x14ac:dyDescent="0.25">
      <c r="A5">
        <v>229568810</v>
      </c>
      <c r="B5">
        <v>229433063</v>
      </c>
      <c r="C5" t="s">
        <v>25</v>
      </c>
      <c r="D5" t="s">
        <v>23</v>
      </c>
      <c r="F5" t="s">
        <v>150</v>
      </c>
      <c r="G5" t="s">
        <v>151</v>
      </c>
      <c r="H5" t="s">
        <v>104</v>
      </c>
      <c r="I5">
        <v>1</v>
      </c>
      <c r="J5">
        <v>152172</v>
      </c>
      <c r="K5">
        <v>6.5715100000000004E-6</v>
      </c>
      <c r="L5">
        <v>0</v>
      </c>
      <c r="M5" t="s">
        <v>22</v>
      </c>
      <c r="N5" s="5"/>
      <c r="O5">
        <f t="shared" si="0"/>
        <v>1</v>
      </c>
    </row>
    <row r="6" spans="1:16" x14ac:dyDescent="0.25">
      <c r="A6" s="2">
        <v>229568787</v>
      </c>
      <c r="B6" s="2">
        <v>229433040</v>
      </c>
      <c r="C6" s="2" t="s">
        <v>23</v>
      </c>
      <c r="D6" s="2" t="s">
        <v>18</v>
      </c>
      <c r="E6" s="2"/>
      <c r="F6" s="2" t="s">
        <v>165</v>
      </c>
      <c r="G6" s="2" t="s">
        <v>166</v>
      </c>
      <c r="H6" s="2" t="s">
        <v>104</v>
      </c>
      <c r="I6" s="2">
        <v>1</v>
      </c>
      <c r="J6" s="2">
        <v>152226</v>
      </c>
      <c r="K6" s="2">
        <v>6.56918E-6</v>
      </c>
      <c r="L6" s="2">
        <v>0</v>
      </c>
      <c r="M6" s="2" t="s">
        <v>22</v>
      </c>
      <c r="N6" s="6"/>
      <c r="O6">
        <f t="shared" si="0"/>
        <v>1</v>
      </c>
    </row>
    <row r="7" spans="1:16" x14ac:dyDescent="0.25">
      <c r="A7">
        <v>229568781</v>
      </c>
      <c r="B7">
        <v>229433034</v>
      </c>
      <c r="C7" t="s">
        <v>23</v>
      </c>
      <c r="D7" t="s">
        <v>25</v>
      </c>
      <c r="E7" t="s">
        <v>169</v>
      </c>
      <c r="F7" t="s">
        <v>170</v>
      </c>
      <c r="G7" t="s">
        <v>171</v>
      </c>
      <c r="H7" t="s">
        <v>104</v>
      </c>
      <c r="I7">
        <v>2</v>
      </c>
      <c r="J7">
        <v>250200</v>
      </c>
      <c r="K7">
        <v>7.9899999999999997E-6</v>
      </c>
      <c r="L7">
        <v>0</v>
      </c>
      <c r="M7" t="s">
        <v>21</v>
      </c>
      <c r="N7" s="5"/>
      <c r="O7">
        <f t="shared" si="0"/>
        <v>1</v>
      </c>
    </row>
    <row r="8" spans="1:16" x14ac:dyDescent="0.25">
      <c r="A8">
        <v>229568781</v>
      </c>
      <c r="B8">
        <v>229433034</v>
      </c>
      <c r="C8" t="s">
        <v>23</v>
      </c>
      <c r="D8" t="s">
        <v>25</v>
      </c>
      <c r="F8" t="s">
        <v>170</v>
      </c>
      <c r="G8" t="s">
        <v>171</v>
      </c>
      <c r="H8" t="s">
        <v>104</v>
      </c>
      <c r="I8">
        <v>1</v>
      </c>
      <c r="J8">
        <v>152200</v>
      </c>
      <c r="K8">
        <v>6.5702999999999996E-6</v>
      </c>
      <c r="L8">
        <v>0</v>
      </c>
      <c r="M8" t="s">
        <v>22</v>
      </c>
      <c r="N8" s="5" t="s">
        <v>1325</v>
      </c>
      <c r="O8">
        <f t="shared" si="0"/>
        <v>0</v>
      </c>
    </row>
    <row r="9" spans="1:16" x14ac:dyDescent="0.25">
      <c r="A9" s="2">
        <v>229568780</v>
      </c>
      <c r="B9" s="2">
        <v>229433033</v>
      </c>
      <c r="C9" s="2" t="s">
        <v>17</v>
      </c>
      <c r="D9" s="2" t="s">
        <v>23</v>
      </c>
      <c r="E9" s="2" t="s">
        <v>172</v>
      </c>
      <c r="F9" s="2" t="s">
        <v>173</v>
      </c>
      <c r="G9" s="2" t="s">
        <v>174</v>
      </c>
      <c r="H9" s="2" t="s">
        <v>104</v>
      </c>
      <c r="I9" s="2">
        <v>2</v>
      </c>
      <c r="J9" s="2">
        <v>250246</v>
      </c>
      <c r="K9" s="2">
        <v>7.9899999999999997E-6</v>
      </c>
      <c r="L9" s="2">
        <v>0</v>
      </c>
      <c r="M9" s="2" t="s">
        <v>21</v>
      </c>
      <c r="N9" s="6"/>
      <c r="O9">
        <f t="shared" si="0"/>
        <v>1</v>
      </c>
    </row>
    <row r="10" spans="1:16" x14ac:dyDescent="0.25">
      <c r="A10" s="2">
        <v>229568780</v>
      </c>
      <c r="B10" s="2">
        <v>229433033</v>
      </c>
      <c r="C10" s="2" t="s">
        <v>17</v>
      </c>
      <c r="D10" s="2" t="s">
        <v>23</v>
      </c>
      <c r="E10" s="2" t="s">
        <v>172</v>
      </c>
      <c r="F10" s="2" t="s">
        <v>173</v>
      </c>
      <c r="G10" s="2" t="s">
        <v>174</v>
      </c>
      <c r="H10" s="2" t="s">
        <v>104</v>
      </c>
      <c r="I10" s="2">
        <v>1</v>
      </c>
      <c r="J10" s="2">
        <v>152216</v>
      </c>
      <c r="K10" s="2">
        <v>6.5696099999999996E-6</v>
      </c>
      <c r="L10" s="2">
        <v>0</v>
      </c>
      <c r="M10" s="2" t="s">
        <v>22</v>
      </c>
      <c r="N10" s="6" t="s">
        <v>1325</v>
      </c>
      <c r="O10">
        <f t="shared" si="0"/>
        <v>0</v>
      </c>
    </row>
    <row r="11" spans="1:16" x14ac:dyDescent="0.25">
      <c r="A11">
        <v>229568626</v>
      </c>
      <c r="B11">
        <v>229432879</v>
      </c>
      <c r="C11" t="s">
        <v>23</v>
      </c>
      <c r="D11" t="s">
        <v>18</v>
      </c>
      <c r="F11" t="s">
        <v>301</v>
      </c>
      <c r="G11" t="s">
        <v>302</v>
      </c>
      <c r="H11" t="s">
        <v>104</v>
      </c>
      <c r="I11">
        <v>1</v>
      </c>
      <c r="J11">
        <v>250756</v>
      </c>
      <c r="K11">
        <v>3.9899999999999999E-6</v>
      </c>
      <c r="L11">
        <v>0</v>
      </c>
      <c r="M11" t="s">
        <v>21</v>
      </c>
      <c r="N11" s="5"/>
      <c r="O11">
        <f t="shared" si="0"/>
        <v>1</v>
      </c>
    </row>
    <row r="12" spans="1:16" x14ac:dyDescent="0.25">
      <c r="A12" s="2">
        <v>229568624</v>
      </c>
      <c r="B12" s="2">
        <v>229432877</v>
      </c>
      <c r="C12" s="2" t="s">
        <v>23</v>
      </c>
      <c r="D12" s="2" t="s">
        <v>18</v>
      </c>
      <c r="E12" s="2" t="s">
        <v>306</v>
      </c>
      <c r="F12" s="2" t="s">
        <v>307</v>
      </c>
      <c r="G12" s="2" t="s">
        <v>308</v>
      </c>
      <c r="H12" s="2" t="s">
        <v>104</v>
      </c>
      <c r="I12" s="2">
        <v>1</v>
      </c>
      <c r="J12" s="2">
        <v>250890</v>
      </c>
      <c r="K12" s="2">
        <v>3.9899999999999999E-6</v>
      </c>
      <c r="L12" s="2">
        <v>0</v>
      </c>
      <c r="M12" s="2" t="s">
        <v>21</v>
      </c>
      <c r="N12" s="6"/>
      <c r="O12">
        <f t="shared" si="0"/>
        <v>1</v>
      </c>
    </row>
    <row r="13" spans="1:16" x14ac:dyDescent="0.25">
      <c r="A13">
        <v>229568573</v>
      </c>
      <c r="B13">
        <v>229432826</v>
      </c>
      <c r="C13" t="s">
        <v>18</v>
      </c>
      <c r="D13" t="s">
        <v>23</v>
      </c>
      <c r="F13" t="s">
        <v>321</v>
      </c>
      <c r="G13" t="s">
        <v>322</v>
      </c>
      <c r="H13" t="s">
        <v>104</v>
      </c>
      <c r="I13">
        <v>1</v>
      </c>
      <c r="J13">
        <v>152168</v>
      </c>
      <c r="K13">
        <v>6.5716800000000004E-6</v>
      </c>
      <c r="L13">
        <v>0</v>
      </c>
      <c r="M13" t="s">
        <v>22</v>
      </c>
      <c r="N13" s="5"/>
      <c r="O13">
        <f t="shared" si="0"/>
        <v>1</v>
      </c>
    </row>
    <row r="14" spans="1:16" x14ac:dyDescent="0.25">
      <c r="A14" s="2">
        <v>229568552</v>
      </c>
      <c r="B14" s="2">
        <v>229432805</v>
      </c>
      <c r="C14" s="2" t="s">
        <v>17</v>
      </c>
      <c r="D14" s="2" t="s">
        <v>18</v>
      </c>
      <c r="E14" s="2"/>
      <c r="F14" s="2" t="s">
        <v>323</v>
      </c>
      <c r="G14" s="2" t="s">
        <v>324</v>
      </c>
      <c r="H14" s="2" t="s">
        <v>104</v>
      </c>
      <c r="I14" s="2">
        <v>1</v>
      </c>
      <c r="J14" s="2">
        <v>251484</v>
      </c>
      <c r="K14" s="2">
        <v>3.98E-6</v>
      </c>
      <c r="L14" s="2">
        <v>0</v>
      </c>
      <c r="M14" s="2" t="s">
        <v>21</v>
      </c>
      <c r="N14" s="6"/>
      <c r="O14">
        <f t="shared" si="0"/>
        <v>1</v>
      </c>
    </row>
    <row r="15" spans="1:16" x14ac:dyDescent="0.25">
      <c r="A15">
        <v>229568534</v>
      </c>
      <c r="B15">
        <v>229432787</v>
      </c>
      <c r="C15" t="s">
        <v>17</v>
      </c>
      <c r="D15" t="s">
        <v>18</v>
      </c>
      <c r="F15" t="s">
        <v>325</v>
      </c>
      <c r="G15" t="s">
        <v>326</v>
      </c>
      <c r="H15" t="s">
        <v>104</v>
      </c>
      <c r="I15">
        <v>1</v>
      </c>
      <c r="J15">
        <v>152204</v>
      </c>
      <c r="K15">
        <v>6.5701300000000004E-6</v>
      </c>
      <c r="L15">
        <v>0</v>
      </c>
      <c r="M15" t="s">
        <v>22</v>
      </c>
      <c r="N15" s="5"/>
      <c r="O15">
        <f t="shared" si="0"/>
        <v>1</v>
      </c>
    </row>
    <row r="16" spans="1:16" x14ac:dyDescent="0.25">
      <c r="A16" s="2">
        <v>229568531</v>
      </c>
      <c r="B16" s="2">
        <v>229432784</v>
      </c>
      <c r="C16" s="2" t="s">
        <v>23</v>
      </c>
      <c r="D16" s="2" t="s">
        <v>18</v>
      </c>
      <c r="E16" s="2" t="s">
        <v>327</v>
      </c>
      <c r="F16" s="2" t="s">
        <v>328</v>
      </c>
      <c r="G16" s="2" t="s">
        <v>329</v>
      </c>
      <c r="H16" s="2" t="s">
        <v>104</v>
      </c>
      <c r="I16" s="2">
        <v>2</v>
      </c>
      <c r="J16" s="2">
        <v>282866</v>
      </c>
      <c r="K16" s="2">
        <v>7.0700000000000001E-6</v>
      </c>
      <c r="L16" s="2">
        <v>0</v>
      </c>
      <c r="M16" s="2" t="s">
        <v>21</v>
      </c>
      <c r="N16" s="6"/>
      <c r="O16">
        <f t="shared" si="0"/>
        <v>1</v>
      </c>
    </row>
    <row r="17" spans="1:16" x14ac:dyDescent="0.25">
      <c r="A17" s="2">
        <v>229568531</v>
      </c>
      <c r="B17" s="2">
        <v>229432784</v>
      </c>
      <c r="C17" s="2" t="s">
        <v>23</v>
      </c>
      <c r="D17" s="2" t="s">
        <v>18</v>
      </c>
      <c r="E17" s="2" t="s">
        <v>327</v>
      </c>
      <c r="F17" s="2" t="s">
        <v>328</v>
      </c>
      <c r="G17" s="2" t="s">
        <v>329</v>
      </c>
      <c r="H17" s="2" t="s">
        <v>104</v>
      </c>
      <c r="I17" s="2">
        <v>1</v>
      </c>
      <c r="J17" s="2">
        <v>152186</v>
      </c>
      <c r="K17" s="2">
        <v>6.5709099999999999E-6</v>
      </c>
      <c r="L17" s="2">
        <v>0</v>
      </c>
      <c r="M17" s="2" t="s">
        <v>22</v>
      </c>
      <c r="N17" s="6" t="s">
        <v>1325</v>
      </c>
      <c r="O17">
        <f t="shared" si="0"/>
        <v>0</v>
      </c>
    </row>
    <row r="18" spans="1:16" x14ac:dyDescent="0.25">
      <c r="A18">
        <v>229568527</v>
      </c>
      <c r="B18">
        <v>229432780</v>
      </c>
      <c r="C18" t="s">
        <v>25</v>
      </c>
      <c r="D18" t="s">
        <v>17</v>
      </c>
      <c r="F18" t="s">
        <v>330</v>
      </c>
      <c r="G18" t="s">
        <v>331</v>
      </c>
      <c r="H18" t="s">
        <v>104</v>
      </c>
      <c r="I18">
        <v>1</v>
      </c>
      <c r="J18">
        <v>152190</v>
      </c>
      <c r="K18">
        <v>6.57073E-6</v>
      </c>
      <c r="L18">
        <v>0</v>
      </c>
      <c r="M18" t="s">
        <v>22</v>
      </c>
      <c r="N18" s="5"/>
      <c r="O18">
        <f t="shared" si="0"/>
        <v>1</v>
      </c>
    </row>
    <row r="19" spans="1:16" x14ac:dyDescent="0.25">
      <c r="A19" s="2">
        <v>229568506</v>
      </c>
      <c r="B19" s="2">
        <v>229432759</v>
      </c>
      <c r="C19" s="2" t="s">
        <v>25</v>
      </c>
      <c r="D19" s="2" t="s">
        <v>17</v>
      </c>
      <c r="E19" s="2" t="s">
        <v>342</v>
      </c>
      <c r="F19" s="2" t="s">
        <v>343</v>
      </c>
      <c r="G19" s="2" t="s">
        <v>344</v>
      </c>
      <c r="H19" s="2" t="s">
        <v>104</v>
      </c>
      <c r="I19" s="2">
        <v>1</v>
      </c>
      <c r="J19" s="2">
        <v>31348</v>
      </c>
      <c r="K19" s="2">
        <v>3.1900000000000003E-5</v>
      </c>
      <c r="L19" s="2">
        <v>0</v>
      </c>
      <c r="M19" s="2" t="s">
        <v>21</v>
      </c>
      <c r="N19" s="6"/>
      <c r="O19">
        <f t="shared" si="0"/>
        <v>1</v>
      </c>
    </row>
    <row r="20" spans="1:16" x14ac:dyDescent="0.25">
      <c r="A20" s="2">
        <v>229568506</v>
      </c>
      <c r="B20" s="2">
        <v>229432759</v>
      </c>
      <c r="C20" s="2" t="s">
        <v>25</v>
      </c>
      <c r="D20" s="2" t="s">
        <v>17</v>
      </c>
      <c r="E20" s="2" t="s">
        <v>342</v>
      </c>
      <c r="F20" s="2" t="s">
        <v>343</v>
      </c>
      <c r="G20" s="2" t="s">
        <v>344</v>
      </c>
      <c r="H20" s="2" t="s">
        <v>104</v>
      </c>
      <c r="I20" s="2">
        <v>1</v>
      </c>
      <c r="J20" s="2">
        <v>152084</v>
      </c>
      <c r="K20" s="2">
        <v>6.5753100000000002E-6</v>
      </c>
      <c r="L20" s="2">
        <v>0</v>
      </c>
      <c r="M20" s="2" t="s">
        <v>22</v>
      </c>
      <c r="N20" s="6" t="s">
        <v>1325</v>
      </c>
      <c r="O20">
        <f t="shared" si="0"/>
        <v>0</v>
      </c>
    </row>
    <row r="21" spans="1:16" x14ac:dyDescent="0.25">
      <c r="A21">
        <v>229568485</v>
      </c>
      <c r="B21">
        <v>229432738</v>
      </c>
      <c r="C21" t="s">
        <v>17</v>
      </c>
      <c r="D21" t="s">
        <v>23</v>
      </c>
      <c r="E21" t="s">
        <v>350</v>
      </c>
      <c r="F21" t="s">
        <v>351</v>
      </c>
      <c r="G21" t="s">
        <v>352</v>
      </c>
      <c r="H21" t="s">
        <v>104</v>
      </c>
      <c r="I21">
        <v>3</v>
      </c>
      <c r="J21">
        <v>251480</v>
      </c>
      <c r="K21">
        <v>1.19E-5</v>
      </c>
      <c r="L21">
        <v>0</v>
      </c>
      <c r="M21" t="s">
        <v>21</v>
      </c>
      <c r="N21" s="5"/>
      <c r="O21">
        <f t="shared" si="0"/>
        <v>1</v>
      </c>
    </row>
    <row r="22" spans="1:16" x14ac:dyDescent="0.25">
      <c r="A22" s="2">
        <v>229568476</v>
      </c>
      <c r="B22" s="2">
        <v>229432729</v>
      </c>
      <c r="C22" s="2" t="s">
        <v>18</v>
      </c>
      <c r="D22" s="2" t="s">
        <v>23</v>
      </c>
      <c r="E22" s="2" t="s">
        <v>356</v>
      </c>
      <c r="F22" s="2" t="s">
        <v>357</v>
      </c>
      <c r="G22" s="2" t="s">
        <v>358</v>
      </c>
      <c r="H22" s="2" t="s">
        <v>104</v>
      </c>
      <c r="I22" s="2">
        <v>1</v>
      </c>
      <c r="J22" s="2">
        <v>251468</v>
      </c>
      <c r="K22" s="2">
        <v>3.98E-6</v>
      </c>
      <c r="L22" s="2">
        <v>0</v>
      </c>
      <c r="M22" s="2" t="s">
        <v>21</v>
      </c>
      <c r="N22" s="6"/>
      <c r="O22">
        <f t="shared" si="0"/>
        <v>1</v>
      </c>
    </row>
    <row r="23" spans="1:16" x14ac:dyDescent="0.25">
      <c r="A23" s="2">
        <v>229568476</v>
      </c>
      <c r="B23" s="2">
        <v>229432729</v>
      </c>
      <c r="C23" s="2" t="s">
        <v>18</v>
      </c>
      <c r="D23" s="2" t="s">
        <v>23</v>
      </c>
      <c r="E23" s="2" t="s">
        <v>356</v>
      </c>
      <c r="F23" s="2" t="s">
        <v>357</v>
      </c>
      <c r="G23" s="2" t="s">
        <v>358</v>
      </c>
      <c r="H23" s="2" t="s">
        <v>104</v>
      </c>
      <c r="I23" s="2">
        <v>1</v>
      </c>
      <c r="J23" s="2">
        <v>152164</v>
      </c>
      <c r="K23" s="2">
        <v>6.5718600000000003E-6</v>
      </c>
      <c r="L23" s="2">
        <v>0</v>
      </c>
      <c r="M23" s="2" t="s">
        <v>22</v>
      </c>
      <c r="N23" s="6" t="s">
        <v>1325</v>
      </c>
      <c r="O23">
        <f t="shared" si="0"/>
        <v>0</v>
      </c>
    </row>
    <row r="24" spans="1:16" x14ac:dyDescent="0.25">
      <c r="A24">
        <v>229568470</v>
      </c>
      <c r="B24">
        <v>229432723</v>
      </c>
      <c r="C24" t="s">
        <v>25</v>
      </c>
      <c r="D24" t="s">
        <v>17</v>
      </c>
      <c r="E24" t="s">
        <v>362</v>
      </c>
      <c r="F24" t="s">
        <v>363</v>
      </c>
      <c r="G24" t="s">
        <v>364</v>
      </c>
      <c r="H24" t="s">
        <v>104</v>
      </c>
      <c r="I24">
        <v>2</v>
      </c>
      <c r="J24">
        <v>152168</v>
      </c>
      <c r="K24">
        <v>1.31434E-5</v>
      </c>
      <c r="L24">
        <v>0</v>
      </c>
      <c r="M24" t="s">
        <v>22</v>
      </c>
      <c r="N24" s="5"/>
      <c r="O24">
        <f t="shared" si="0"/>
        <v>1</v>
      </c>
      <c r="P24" t="s">
        <v>1326</v>
      </c>
    </row>
    <row r="25" spans="1:16" x14ac:dyDescent="0.25">
      <c r="A25" s="2">
        <v>229568465</v>
      </c>
      <c r="B25" s="2">
        <v>229432718</v>
      </c>
      <c r="C25" s="2" t="s">
        <v>23</v>
      </c>
      <c r="D25" s="2" t="s">
        <v>25</v>
      </c>
      <c r="E25" s="2" t="s">
        <v>368</v>
      </c>
      <c r="F25" s="2" t="s">
        <v>369</v>
      </c>
      <c r="G25" s="2" t="s">
        <v>370</v>
      </c>
      <c r="H25" s="2" t="s">
        <v>104</v>
      </c>
      <c r="I25" s="2">
        <v>1</v>
      </c>
      <c r="J25" s="2">
        <v>251450</v>
      </c>
      <c r="K25" s="2">
        <v>3.98E-6</v>
      </c>
      <c r="L25" s="2">
        <v>0</v>
      </c>
      <c r="M25" s="2" t="s">
        <v>21</v>
      </c>
      <c r="N25" s="6"/>
      <c r="O25">
        <f t="shared" si="0"/>
        <v>1</v>
      </c>
    </row>
    <row r="26" spans="1:16" x14ac:dyDescent="0.25">
      <c r="A26">
        <v>229568459</v>
      </c>
      <c r="B26">
        <v>229432712</v>
      </c>
      <c r="C26" t="s">
        <v>17</v>
      </c>
      <c r="D26" t="s">
        <v>25</v>
      </c>
      <c r="E26" t="s">
        <v>374</v>
      </c>
      <c r="F26" t="s">
        <v>375</v>
      </c>
      <c r="G26" t="s">
        <v>376</v>
      </c>
      <c r="H26" t="s">
        <v>104</v>
      </c>
      <c r="I26">
        <v>1</v>
      </c>
      <c r="J26">
        <v>251442</v>
      </c>
      <c r="K26">
        <v>3.98E-6</v>
      </c>
      <c r="L26">
        <v>0</v>
      </c>
      <c r="M26" t="s">
        <v>21</v>
      </c>
      <c r="N26" s="5"/>
      <c r="O26">
        <f t="shared" si="0"/>
        <v>1</v>
      </c>
    </row>
    <row r="27" spans="1:16" x14ac:dyDescent="0.25">
      <c r="A27" s="2">
        <v>229568446</v>
      </c>
      <c r="B27" s="2">
        <v>229432699</v>
      </c>
      <c r="C27" s="2" t="s">
        <v>17</v>
      </c>
      <c r="D27" s="2" t="s">
        <v>23</v>
      </c>
      <c r="E27" s="2" t="s">
        <v>377</v>
      </c>
      <c r="F27" s="2" t="s">
        <v>378</v>
      </c>
      <c r="G27" s="2" t="s">
        <v>379</v>
      </c>
      <c r="H27" s="2" t="s">
        <v>104</v>
      </c>
      <c r="I27" s="2">
        <v>1</v>
      </c>
      <c r="J27" s="2">
        <v>251430</v>
      </c>
      <c r="K27" s="2">
        <v>3.98E-6</v>
      </c>
      <c r="L27" s="2">
        <v>0</v>
      </c>
      <c r="M27" s="2" t="s">
        <v>21</v>
      </c>
      <c r="N27" s="6"/>
      <c r="O27">
        <f t="shared" si="0"/>
        <v>1</v>
      </c>
    </row>
    <row r="28" spans="1:16" x14ac:dyDescent="0.25">
      <c r="A28">
        <v>229568446</v>
      </c>
      <c r="B28">
        <v>229432699</v>
      </c>
      <c r="C28" t="s">
        <v>17</v>
      </c>
      <c r="D28" t="s">
        <v>18</v>
      </c>
      <c r="E28" t="s">
        <v>377</v>
      </c>
      <c r="F28" t="s">
        <v>380</v>
      </c>
      <c r="G28" t="s">
        <v>381</v>
      </c>
      <c r="H28" t="s">
        <v>104</v>
      </c>
      <c r="I28">
        <v>2</v>
      </c>
      <c r="J28">
        <v>251430</v>
      </c>
      <c r="K28">
        <v>7.9500000000000001E-6</v>
      </c>
      <c r="L28">
        <v>0</v>
      </c>
      <c r="M28" t="s">
        <v>21</v>
      </c>
      <c r="N28" s="5"/>
      <c r="O28">
        <f t="shared" si="0"/>
        <v>1</v>
      </c>
    </row>
    <row r="29" spans="1:16" x14ac:dyDescent="0.25">
      <c r="A29" s="2">
        <v>229568443</v>
      </c>
      <c r="B29" s="2">
        <v>229432696</v>
      </c>
      <c r="C29" s="2" t="s">
        <v>17</v>
      </c>
      <c r="D29" s="2" t="s">
        <v>25</v>
      </c>
      <c r="E29" s="2" t="s">
        <v>386</v>
      </c>
      <c r="F29" s="2" t="s">
        <v>387</v>
      </c>
      <c r="G29" s="2" t="s">
        <v>388</v>
      </c>
      <c r="H29" s="2" t="s">
        <v>104</v>
      </c>
      <c r="I29" s="2">
        <v>5</v>
      </c>
      <c r="J29" s="2">
        <v>251428</v>
      </c>
      <c r="K29" s="2">
        <v>1.9899999999999999E-5</v>
      </c>
      <c r="L29" s="2">
        <v>0</v>
      </c>
      <c r="M29" s="2" t="s">
        <v>21</v>
      </c>
      <c r="N29" s="6"/>
      <c r="O29">
        <f t="shared" si="0"/>
        <v>1</v>
      </c>
    </row>
    <row r="30" spans="1:16" x14ac:dyDescent="0.25">
      <c r="A30">
        <v>229568443</v>
      </c>
      <c r="B30">
        <v>229432696</v>
      </c>
      <c r="C30" t="s">
        <v>17</v>
      </c>
      <c r="D30" t="s">
        <v>23</v>
      </c>
      <c r="E30" t="s">
        <v>386</v>
      </c>
      <c r="F30" t="s">
        <v>389</v>
      </c>
      <c r="G30" t="s">
        <v>390</v>
      </c>
      <c r="H30" t="s">
        <v>104</v>
      </c>
      <c r="I30">
        <v>1</v>
      </c>
      <c r="J30">
        <v>31364</v>
      </c>
      <c r="K30">
        <v>3.1900000000000003E-5</v>
      </c>
      <c r="L30">
        <v>0</v>
      </c>
      <c r="M30" t="s">
        <v>21</v>
      </c>
      <c r="N30" s="5"/>
      <c r="O30">
        <f t="shared" si="0"/>
        <v>1</v>
      </c>
    </row>
    <row r="31" spans="1:16" x14ac:dyDescent="0.25">
      <c r="A31">
        <v>229568443</v>
      </c>
      <c r="B31">
        <v>229432696</v>
      </c>
      <c r="C31" t="s">
        <v>17</v>
      </c>
      <c r="D31" t="s">
        <v>23</v>
      </c>
      <c r="F31" t="s">
        <v>389</v>
      </c>
      <c r="G31" t="s">
        <v>390</v>
      </c>
      <c r="H31" t="s">
        <v>104</v>
      </c>
      <c r="I31">
        <v>1</v>
      </c>
      <c r="J31">
        <v>152200</v>
      </c>
      <c r="K31">
        <v>6.5702999999999996E-6</v>
      </c>
      <c r="L31">
        <v>0</v>
      </c>
      <c r="M31" t="s">
        <v>22</v>
      </c>
      <c r="N31" s="5" t="s">
        <v>1325</v>
      </c>
      <c r="O31">
        <f t="shared" si="0"/>
        <v>0</v>
      </c>
    </row>
    <row r="32" spans="1:16" x14ac:dyDescent="0.25">
      <c r="A32" s="2">
        <v>229568428</v>
      </c>
      <c r="B32" s="2">
        <v>229432681</v>
      </c>
      <c r="C32" s="2" t="s">
        <v>17</v>
      </c>
      <c r="D32" s="2" t="s">
        <v>25</v>
      </c>
      <c r="E32" s="2" t="s">
        <v>400</v>
      </c>
      <c r="F32" s="2" t="s">
        <v>401</v>
      </c>
      <c r="G32" s="2" t="s">
        <v>402</v>
      </c>
      <c r="H32" s="2" t="s">
        <v>104</v>
      </c>
      <c r="I32" s="2">
        <v>2</v>
      </c>
      <c r="J32" s="2">
        <v>152108</v>
      </c>
      <c r="K32" s="2">
        <v>1.31486E-5</v>
      </c>
      <c r="L32" s="2">
        <v>0</v>
      </c>
      <c r="M32" s="2" t="s">
        <v>22</v>
      </c>
      <c r="N32" s="6"/>
      <c r="O32">
        <f t="shared" si="0"/>
        <v>1</v>
      </c>
    </row>
    <row r="33" spans="1:16" x14ac:dyDescent="0.25">
      <c r="A33">
        <v>229568423</v>
      </c>
      <c r="B33">
        <v>229432676</v>
      </c>
      <c r="C33" t="s">
        <v>17</v>
      </c>
      <c r="D33" t="s">
        <v>25</v>
      </c>
      <c r="E33" t="s">
        <v>410</v>
      </c>
      <c r="F33" t="s">
        <v>411</v>
      </c>
      <c r="G33" t="s">
        <v>412</v>
      </c>
      <c r="H33" t="s">
        <v>104</v>
      </c>
      <c r="I33">
        <v>1</v>
      </c>
      <c r="J33">
        <v>251372</v>
      </c>
      <c r="K33">
        <v>3.98E-6</v>
      </c>
      <c r="L33">
        <v>0</v>
      </c>
      <c r="M33" t="s">
        <v>21</v>
      </c>
      <c r="N33" s="5"/>
      <c r="O33">
        <f t="shared" si="0"/>
        <v>1</v>
      </c>
    </row>
    <row r="34" spans="1:16" x14ac:dyDescent="0.25">
      <c r="A34">
        <v>229568423</v>
      </c>
      <c r="B34">
        <v>229432676</v>
      </c>
      <c r="C34" t="s">
        <v>17</v>
      </c>
      <c r="D34" t="s">
        <v>25</v>
      </c>
      <c r="E34" t="s">
        <v>410</v>
      </c>
      <c r="F34" t="s">
        <v>411</v>
      </c>
      <c r="G34" t="s">
        <v>412</v>
      </c>
      <c r="H34" t="s">
        <v>104</v>
      </c>
      <c r="I34">
        <v>3</v>
      </c>
      <c r="J34">
        <v>152166</v>
      </c>
      <c r="K34">
        <v>1.9715300000000001E-5</v>
      </c>
      <c r="L34">
        <v>0</v>
      </c>
      <c r="M34" t="s">
        <v>22</v>
      </c>
      <c r="N34" s="5" t="s">
        <v>1325</v>
      </c>
      <c r="O34">
        <f t="shared" si="0"/>
        <v>0</v>
      </c>
    </row>
    <row r="35" spans="1:16" x14ac:dyDescent="0.25">
      <c r="A35" s="2">
        <v>229568423</v>
      </c>
      <c r="B35" s="2">
        <v>229432676</v>
      </c>
      <c r="C35" s="2" t="s">
        <v>17</v>
      </c>
      <c r="D35" s="2" t="s">
        <v>18</v>
      </c>
      <c r="E35" s="2"/>
      <c r="F35" s="2" t="s">
        <v>413</v>
      </c>
      <c r="G35" s="2" t="s">
        <v>414</v>
      </c>
      <c r="H35" s="2" t="s">
        <v>104</v>
      </c>
      <c r="I35" s="2">
        <v>3</v>
      </c>
      <c r="J35" s="2">
        <v>152166</v>
      </c>
      <c r="K35" s="2">
        <v>1.9715300000000001E-5</v>
      </c>
      <c r="L35" s="2">
        <v>0</v>
      </c>
      <c r="M35" s="2" t="s">
        <v>22</v>
      </c>
      <c r="N35" s="6"/>
      <c r="O35">
        <f t="shared" si="0"/>
        <v>1</v>
      </c>
    </row>
    <row r="36" spans="1:16" x14ac:dyDescent="0.25">
      <c r="A36">
        <v>229568368</v>
      </c>
      <c r="B36">
        <v>229432621</v>
      </c>
      <c r="C36" t="s">
        <v>18</v>
      </c>
      <c r="D36" t="s">
        <v>23</v>
      </c>
      <c r="E36" t="s">
        <v>432</v>
      </c>
      <c r="F36" t="s">
        <v>433</v>
      </c>
      <c r="G36" t="s">
        <v>434</v>
      </c>
      <c r="H36" t="s">
        <v>104</v>
      </c>
      <c r="I36">
        <v>5</v>
      </c>
      <c r="J36">
        <v>282524</v>
      </c>
      <c r="K36">
        <v>1.77E-5</v>
      </c>
      <c r="L36">
        <v>0</v>
      </c>
      <c r="M36" t="s">
        <v>21</v>
      </c>
      <c r="N36" s="5"/>
      <c r="O36">
        <f t="shared" si="0"/>
        <v>1</v>
      </c>
    </row>
    <row r="37" spans="1:16" x14ac:dyDescent="0.25">
      <c r="A37">
        <v>229568368</v>
      </c>
      <c r="B37">
        <v>229432621</v>
      </c>
      <c r="C37" t="s">
        <v>18</v>
      </c>
      <c r="D37" t="s">
        <v>23</v>
      </c>
      <c r="E37" t="s">
        <v>432</v>
      </c>
      <c r="F37" t="s">
        <v>433</v>
      </c>
      <c r="G37" t="s">
        <v>434</v>
      </c>
      <c r="H37" t="s">
        <v>104</v>
      </c>
      <c r="I37">
        <v>3</v>
      </c>
      <c r="J37">
        <v>151816</v>
      </c>
      <c r="K37">
        <v>1.9760799999999999E-5</v>
      </c>
      <c r="L37">
        <v>0</v>
      </c>
      <c r="M37" t="s">
        <v>22</v>
      </c>
      <c r="N37" s="5" t="s">
        <v>1325</v>
      </c>
      <c r="O37">
        <f t="shared" si="0"/>
        <v>0</v>
      </c>
    </row>
    <row r="38" spans="1:16" x14ac:dyDescent="0.25">
      <c r="A38" s="2">
        <v>229568363</v>
      </c>
      <c r="B38" s="2">
        <v>229432616</v>
      </c>
      <c r="C38" s="2" t="s">
        <v>17</v>
      </c>
      <c r="D38" s="2" t="s">
        <v>25</v>
      </c>
      <c r="E38" s="2" t="s">
        <v>435</v>
      </c>
      <c r="F38" s="2" t="s">
        <v>436</v>
      </c>
      <c r="G38" s="2" t="s">
        <v>437</v>
      </c>
      <c r="H38" s="2" t="s">
        <v>104</v>
      </c>
      <c r="I38" s="2">
        <v>1</v>
      </c>
      <c r="J38" s="2">
        <v>251124</v>
      </c>
      <c r="K38" s="2">
        <v>3.98E-6</v>
      </c>
      <c r="L38" s="2">
        <v>0</v>
      </c>
      <c r="M38" s="2" t="s">
        <v>21</v>
      </c>
      <c r="N38" s="6"/>
      <c r="O38">
        <f t="shared" si="0"/>
        <v>1</v>
      </c>
    </row>
    <row r="39" spans="1:16" x14ac:dyDescent="0.25">
      <c r="A39">
        <v>229568356</v>
      </c>
      <c r="B39">
        <v>229432609</v>
      </c>
      <c r="C39" t="s">
        <v>25</v>
      </c>
      <c r="D39" t="s">
        <v>23</v>
      </c>
      <c r="E39" t="s">
        <v>443</v>
      </c>
      <c r="F39" t="s">
        <v>444</v>
      </c>
      <c r="G39" t="s">
        <v>445</v>
      </c>
      <c r="H39" t="s">
        <v>104</v>
      </c>
      <c r="I39">
        <v>1</v>
      </c>
      <c r="J39">
        <v>251074</v>
      </c>
      <c r="K39">
        <v>3.98E-6</v>
      </c>
      <c r="L39">
        <v>0</v>
      </c>
      <c r="M39" t="s">
        <v>21</v>
      </c>
      <c r="N39" s="5"/>
      <c r="O39">
        <f t="shared" si="0"/>
        <v>1</v>
      </c>
    </row>
    <row r="40" spans="1:16" x14ac:dyDescent="0.25">
      <c r="A40" s="2">
        <v>229568338</v>
      </c>
      <c r="B40" s="2">
        <v>229432591</v>
      </c>
      <c r="C40" s="2" t="s">
        <v>17</v>
      </c>
      <c r="D40" s="2" t="s">
        <v>25</v>
      </c>
      <c r="E40" s="2" t="s">
        <v>446</v>
      </c>
      <c r="F40" s="2" t="s">
        <v>447</v>
      </c>
      <c r="G40" s="2" t="s">
        <v>448</v>
      </c>
      <c r="H40" s="2" t="s">
        <v>104</v>
      </c>
      <c r="I40" s="2">
        <v>1</v>
      </c>
      <c r="J40" s="2">
        <v>31328</v>
      </c>
      <c r="K40" s="2">
        <v>3.1900000000000003E-5</v>
      </c>
      <c r="L40" s="2">
        <v>0</v>
      </c>
      <c r="M40" s="2" t="s">
        <v>21</v>
      </c>
      <c r="N40" s="5"/>
      <c r="O40">
        <f t="shared" si="0"/>
        <v>1</v>
      </c>
    </row>
    <row r="41" spans="1:16" x14ac:dyDescent="0.25">
      <c r="A41" s="2">
        <v>229568338</v>
      </c>
      <c r="B41" s="2">
        <v>229432591</v>
      </c>
      <c r="C41" s="2" t="s">
        <v>17</v>
      </c>
      <c r="D41" s="2" t="s">
        <v>25</v>
      </c>
      <c r="E41" s="2"/>
      <c r="F41" s="2" t="s">
        <v>447</v>
      </c>
      <c r="G41" s="2" t="s">
        <v>448</v>
      </c>
      <c r="H41" s="2" t="s">
        <v>104</v>
      </c>
      <c r="I41" s="2">
        <v>1</v>
      </c>
      <c r="J41" s="2">
        <v>152116</v>
      </c>
      <c r="K41" s="2">
        <v>6.5739300000000003E-6</v>
      </c>
      <c r="L41" s="2">
        <v>0</v>
      </c>
      <c r="M41" s="2" t="s">
        <v>22</v>
      </c>
      <c r="N41" s="6" t="s">
        <v>1325</v>
      </c>
      <c r="O41">
        <f t="shared" si="0"/>
        <v>0</v>
      </c>
    </row>
    <row r="42" spans="1:16" x14ac:dyDescent="0.25">
      <c r="A42">
        <v>229568329</v>
      </c>
      <c r="B42">
        <v>229432582</v>
      </c>
      <c r="C42" t="s">
        <v>17</v>
      </c>
      <c r="D42" t="s">
        <v>25</v>
      </c>
      <c r="E42" t="s">
        <v>455</v>
      </c>
      <c r="F42" t="s">
        <v>456</v>
      </c>
      <c r="G42" t="s">
        <v>457</v>
      </c>
      <c r="H42" t="s">
        <v>104</v>
      </c>
      <c r="I42">
        <v>1</v>
      </c>
      <c r="J42">
        <v>250492</v>
      </c>
      <c r="K42">
        <v>3.9899999999999999E-6</v>
      </c>
      <c r="L42">
        <v>0</v>
      </c>
      <c r="M42" t="s">
        <v>21</v>
      </c>
      <c r="N42" s="5"/>
      <c r="O42">
        <f t="shared" si="0"/>
        <v>1</v>
      </c>
    </row>
    <row r="43" spans="1:16" x14ac:dyDescent="0.25">
      <c r="A43" s="2">
        <v>229568174</v>
      </c>
      <c r="B43" s="2">
        <v>229432427</v>
      </c>
      <c r="C43" s="2" t="s">
        <v>17</v>
      </c>
      <c r="D43" s="2" t="s">
        <v>23</v>
      </c>
      <c r="E43" s="2" t="s">
        <v>609</v>
      </c>
      <c r="F43" s="2" t="s">
        <v>612</v>
      </c>
      <c r="G43" s="2" t="s">
        <v>613</v>
      </c>
      <c r="H43" s="2" t="s">
        <v>104</v>
      </c>
      <c r="I43" s="2">
        <v>2</v>
      </c>
      <c r="J43" s="2">
        <v>246026</v>
      </c>
      <c r="K43" s="2">
        <v>8.1300000000000001E-6</v>
      </c>
      <c r="L43" s="2">
        <v>0</v>
      </c>
      <c r="M43" s="2" t="s">
        <v>21</v>
      </c>
      <c r="N43" s="6"/>
      <c r="O43">
        <f t="shared" si="0"/>
        <v>1</v>
      </c>
    </row>
    <row r="44" spans="1:16" x14ac:dyDescent="0.25">
      <c r="A44">
        <v>229568173</v>
      </c>
      <c r="B44">
        <v>229432426</v>
      </c>
      <c r="C44" t="s">
        <v>23</v>
      </c>
      <c r="D44" t="s">
        <v>18</v>
      </c>
      <c r="E44" t="s">
        <v>614</v>
      </c>
      <c r="F44" t="s">
        <v>615</v>
      </c>
      <c r="G44" t="s">
        <v>616</v>
      </c>
      <c r="H44" t="s">
        <v>104</v>
      </c>
      <c r="I44">
        <v>1</v>
      </c>
      <c r="J44">
        <v>246168</v>
      </c>
      <c r="K44">
        <v>4.0600000000000001E-6</v>
      </c>
      <c r="L44">
        <v>0</v>
      </c>
      <c r="M44" t="s">
        <v>21</v>
      </c>
      <c r="N44" s="5"/>
      <c r="O44">
        <f t="shared" si="0"/>
        <v>1</v>
      </c>
    </row>
    <row r="45" spans="1:16" x14ac:dyDescent="0.25">
      <c r="A45" s="2">
        <v>229568173</v>
      </c>
      <c r="B45" s="2">
        <v>229432426</v>
      </c>
      <c r="C45" s="2" t="s">
        <v>23</v>
      </c>
      <c r="D45" s="2" t="s">
        <v>25</v>
      </c>
      <c r="E45" s="2" t="s">
        <v>614</v>
      </c>
      <c r="F45" s="2" t="s">
        <v>617</v>
      </c>
      <c r="G45" s="2" t="s">
        <v>618</v>
      </c>
      <c r="H45" s="2" t="s">
        <v>104</v>
      </c>
      <c r="I45" s="2">
        <v>1</v>
      </c>
      <c r="J45" s="2">
        <v>31138</v>
      </c>
      <c r="K45" s="2">
        <v>3.2100000000000001E-5</v>
      </c>
      <c r="L45" s="2">
        <v>0</v>
      </c>
      <c r="M45" s="2" t="s">
        <v>21</v>
      </c>
      <c r="N45" s="6"/>
      <c r="O45">
        <f t="shared" si="0"/>
        <v>1</v>
      </c>
      <c r="P45" t="s">
        <v>1577</v>
      </c>
    </row>
    <row r="46" spans="1:16" x14ac:dyDescent="0.25">
      <c r="A46" s="2">
        <v>229568173</v>
      </c>
      <c r="B46" s="2">
        <v>229432426</v>
      </c>
      <c r="C46" s="2" t="s">
        <v>23</v>
      </c>
      <c r="D46" s="2" t="s">
        <v>25</v>
      </c>
      <c r="E46" s="2"/>
      <c r="F46" s="2" t="s">
        <v>617</v>
      </c>
      <c r="G46" s="2" t="s">
        <v>618</v>
      </c>
      <c r="H46" s="2" t="s">
        <v>104</v>
      </c>
      <c r="I46" s="2">
        <v>1</v>
      </c>
      <c r="J46" s="2">
        <v>150682</v>
      </c>
      <c r="K46" s="2">
        <v>6.63649E-6</v>
      </c>
      <c r="L46" s="2">
        <v>0</v>
      </c>
      <c r="M46" s="2" t="s">
        <v>22</v>
      </c>
      <c r="N46" s="6" t="s">
        <v>1325</v>
      </c>
      <c r="O46">
        <f t="shared" si="0"/>
        <v>0</v>
      </c>
      <c r="P46" t="s">
        <v>1577</v>
      </c>
    </row>
    <row r="47" spans="1:16" x14ac:dyDescent="0.25">
      <c r="A47">
        <v>229568136</v>
      </c>
      <c r="B47">
        <v>229432389</v>
      </c>
      <c r="C47" t="s">
        <v>17</v>
      </c>
      <c r="D47" t="s">
        <v>25</v>
      </c>
      <c r="E47" t="s">
        <v>637</v>
      </c>
      <c r="F47" t="s">
        <v>638</v>
      </c>
      <c r="G47" t="s">
        <v>639</v>
      </c>
      <c r="H47" t="s">
        <v>104</v>
      </c>
      <c r="I47">
        <v>2</v>
      </c>
      <c r="J47">
        <v>249516</v>
      </c>
      <c r="K47">
        <v>8.0199999999999994E-6</v>
      </c>
      <c r="L47">
        <v>0</v>
      </c>
      <c r="M47" t="s">
        <v>21</v>
      </c>
      <c r="N47" s="5"/>
      <c r="O47">
        <f t="shared" si="0"/>
        <v>1</v>
      </c>
    </row>
    <row r="48" spans="1:16" x14ac:dyDescent="0.25">
      <c r="A48" s="2">
        <v>229568134</v>
      </c>
      <c r="B48" s="2">
        <v>229432387</v>
      </c>
      <c r="C48" s="2" t="s">
        <v>18</v>
      </c>
      <c r="D48" s="2" t="s">
        <v>23</v>
      </c>
      <c r="E48" s="2" t="s">
        <v>640</v>
      </c>
      <c r="F48" s="2" t="s">
        <v>641</v>
      </c>
      <c r="G48" s="2" t="s">
        <v>642</v>
      </c>
      <c r="H48" s="2" t="s">
        <v>104</v>
      </c>
      <c r="I48" s="2">
        <v>1</v>
      </c>
      <c r="J48" s="2">
        <v>151756</v>
      </c>
      <c r="K48" s="2">
        <v>6.5895299999999997E-6</v>
      </c>
      <c r="L48" s="2">
        <v>0</v>
      </c>
      <c r="M48" s="2" t="s">
        <v>22</v>
      </c>
      <c r="N48" s="6"/>
      <c r="O48">
        <f t="shared" si="0"/>
        <v>1</v>
      </c>
    </row>
    <row r="49" spans="1:15" x14ac:dyDescent="0.25">
      <c r="A49">
        <v>229568122</v>
      </c>
      <c r="B49">
        <v>229432375</v>
      </c>
      <c r="C49" t="s">
        <v>25</v>
      </c>
      <c r="D49" t="s">
        <v>17</v>
      </c>
      <c r="E49" t="s">
        <v>643</v>
      </c>
      <c r="F49" t="s">
        <v>644</v>
      </c>
      <c r="G49" t="s">
        <v>645</v>
      </c>
      <c r="H49" t="s">
        <v>104</v>
      </c>
      <c r="I49">
        <v>1</v>
      </c>
      <c r="J49">
        <v>250036</v>
      </c>
      <c r="K49">
        <v>3.9999999999999998E-6</v>
      </c>
      <c r="L49">
        <v>0</v>
      </c>
      <c r="M49" t="s">
        <v>21</v>
      </c>
      <c r="N49" s="5"/>
      <c r="O49">
        <f t="shared" si="0"/>
        <v>1</v>
      </c>
    </row>
    <row r="50" spans="1:15" x14ac:dyDescent="0.25">
      <c r="A50" s="2">
        <v>229568089</v>
      </c>
      <c r="B50" s="2">
        <v>229432342</v>
      </c>
      <c r="C50" s="2" t="s">
        <v>17</v>
      </c>
      <c r="D50" s="2" t="s">
        <v>23</v>
      </c>
      <c r="E50" s="2" t="s">
        <v>661</v>
      </c>
      <c r="F50" s="2" t="s">
        <v>662</v>
      </c>
      <c r="G50" s="2" t="s">
        <v>663</v>
      </c>
      <c r="H50" s="2" t="s">
        <v>104</v>
      </c>
      <c r="I50" s="2">
        <v>1</v>
      </c>
      <c r="J50" s="2">
        <v>250414</v>
      </c>
      <c r="K50" s="2">
        <v>3.9899999999999999E-6</v>
      </c>
      <c r="L50" s="2">
        <v>0</v>
      </c>
      <c r="M50" s="2" t="s">
        <v>21</v>
      </c>
      <c r="N50" s="6"/>
      <c r="O50">
        <f t="shared" si="0"/>
        <v>1</v>
      </c>
    </row>
    <row r="51" spans="1:15" x14ac:dyDescent="0.25">
      <c r="A51">
        <v>229568066</v>
      </c>
      <c r="B51">
        <v>229432319</v>
      </c>
      <c r="C51" t="s">
        <v>17</v>
      </c>
      <c r="D51" t="s">
        <v>23</v>
      </c>
      <c r="F51" t="s">
        <v>673</v>
      </c>
      <c r="G51" t="s">
        <v>674</v>
      </c>
      <c r="H51" t="s">
        <v>104</v>
      </c>
      <c r="I51">
        <v>1</v>
      </c>
      <c r="J51">
        <v>152170</v>
      </c>
      <c r="K51">
        <v>6.5715999999999999E-6</v>
      </c>
      <c r="L51">
        <v>0</v>
      </c>
      <c r="M51" t="s">
        <v>22</v>
      </c>
      <c r="N51" s="5"/>
      <c r="O51">
        <f t="shared" si="0"/>
        <v>1</v>
      </c>
    </row>
    <row r="52" spans="1:15" x14ac:dyDescent="0.25">
      <c r="A52" s="2">
        <v>229568053</v>
      </c>
      <c r="B52" s="2">
        <v>229432306</v>
      </c>
      <c r="C52" s="2" t="s">
        <v>18</v>
      </c>
      <c r="D52" s="2" t="s">
        <v>23</v>
      </c>
      <c r="E52" s="2" t="s">
        <v>680</v>
      </c>
      <c r="F52" s="2" t="s">
        <v>681</v>
      </c>
      <c r="G52" s="2" t="s">
        <v>682</v>
      </c>
      <c r="H52" s="2" t="s">
        <v>104</v>
      </c>
      <c r="I52" s="2">
        <v>1</v>
      </c>
      <c r="J52" s="2">
        <v>250436</v>
      </c>
      <c r="K52" s="2">
        <v>3.9899999999999999E-6</v>
      </c>
      <c r="L52" s="2">
        <v>0</v>
      </c>
      <c r="M52" s="2" t="s">
        <v>21</v>
      </c>
      <c r="N52" s="6"/>
      <c r="O52">
        <f t="shared" si="0"/>
        <v>1</v>
      </c>
    </row>
    <row r="53" spans="1:15" x14ac:dyDescent="0.25">
      <c r="A53">
        <v>229568027</v>
      </c>
      <c r="B53">
        <v>229432280</v>
      </c>
      <c r="C53" t="s">
        <v>17</v>
      </c>
      <c r="D53" t="s">
        <v>18</v>
      </c>
      <c r="E53" t="s">
        <v>694</v>
      </c>
      <c r="F53" t="s">
        <v>695</v>
      </c>
      <c r="G53" t="s">
        <v>696</v>
      </c>
      <c r="H53" t="s">
        <v>104</v>
      </c>
      <c r="I53">
        <v>2</v>
      </c>
      <c r="J53">
        <v>152172</v>
      </c>
      <c r="K53">
        <v>1.3142999999999999E-5</v>
      </c>
      <c r="L53">
        <v>0</v>
      </c>
      <c r="M53" t="s">
        <v>22</v>
      </c>
      <c r="N53" s="5"/>
      <c r="O53">
        <f t="shared" si="0"/>
        <v>1</v>
      </c>
    </row>
    <row r="54" spans="1:15" x14ac:dyDescent="0.25">
      <c r="A54" s="2">
        <v>229568025</v>
      </c>
      <c r="B54" s="2">
        <v>229432278</v>
      </c>
      <c r="C54" s="2" t="s">
        <v>25</v>
      </c>
      <c r="D54" s="2" t="s">
        <v>17</v>
      </c>
      <c r="E54" s="2" t="s">
        <v>697</v>
      </c>
      <c r="F54" s="2" t="s">
        <v>698</v>
      </c>
      <c r="G54" s="2" t="s">
        <v>699</v>
      </c>
      <c r="H54" s="2" t="s">
        <v>104</v>
      </c>
      <c r="I54" s="2">
        <v>1</v>
      </c>
      <c r="J54" s="2">
        <v>249714</v>
      </c>
      <c r="K54" s="2">
        <v>3.9999999999999998E-6</v>
      </c>
      <c r="L54" s="2">
        <v>0</v>
      </c>
      <c r="M54" s="2" t="s">
        <v>21</v>
      </c>
      <c r="N54" s="6"/>
      <c r="O54">
        <f t="shared" si="0"/>
        <v>1</v>
      </c>
    </row>
    <row r="55" spans="1:15" x14ac:dyDescent="0.25">
      <c r="A55">
        <v>229567927</v>
      </c>
      <c r="B55">
        <v>229432180</v>
      </c>
      <c r="C55" t="s">
        <v>17</v>
      </c>
      <c r="D55" t="s">
        <v>18</v>
      </c>
      <c r="E55" t="s">
        <v>787</v>
      </c>
      <c r="F55" t="s">
        <v>788</v>
      </c>
      <c r="G55" t="s">
        <v>789</v>
      </c>
      <c r="H55" t="s">
        <v>104</v>
      </c>
      <c r="I55">
        <v>3</v>
      </c>
      <c r="J55">
        <v>249832</v>
      </c>
      <c r="K55">
        <v>1.2E-5</v>
      </c>
      <c r="L55">
        <v>0</v>
      </c>
      <c r="M55" t="s">
        <v>21</v>
      </c>
      <c r="N55" s="5"/>
      <c r="O55">
        <f t="shared" si="0"/>
        <v>1</v>
      </c>
    </row>
    <row r="56" spans="1:15" x14ac:dyDescent="0.25">
      <c r="A56">
        <v>229567927</v>
      </c>
      <c r="B56">
        <v>229432180</v>
      </c>
      <c r="C56" t="s">
        <v>17</v>
      </c>
      <c r="D56" t="s">
        <v>18</v>
      </c>
      <c r="F56" t="s">
        <v>788</v>
      </c>
      <c r="G56" t="s">
        <v>789</v>
      </c>
      <c r="H56" t="s">
        <v>104</v>
      </c>
      <c r="I56">
        <v>3</v>
      </c>
      <c r="J56">
        <v>152170</v>
      </c>
      <c r="K56">
        <v>1.97148E-5</v>
      </c>
      <c r="L56">
        <v>0</v>
      </c>
      <c r="M56" t="s">
        <v>22</v>
      </c>
      <c r="N56" s="5" t="s">
        <v>1325</v>
      </c>
      <c r="O56">
        <f t="shared" si="0"/>
        <v>0</v>
      </c>
    </row>
    <row r="57" spans="1:15" x14ac:dyDescent="0.25">
      <c r="A57" s="2">
        <v>229567927</v>
      </c>
      <c r="B57" s="2">
        <v>229432180</v>
      </c>
      <c r="C57" s="2" t="s">
        <v>17</v>
      </c>
      <c r="D57" s="2" t="s">
        <v>25</v>
      </c>
      <c r="E57" s="2" t="s">
        <v>787</v>
      </c>
      <c r="F57" s="2" t="s">
        <v>790</v>
      </c>
      <c r="G57" s="2" t="s">
        <v>791</v>
      </c>
      <c r="H57" s="2" t="s">
        <v>104</v>
      </c>
      <c r="I57" s="2">
        <v>1</v>
      </c>
      <c r="J57" s="2">
        <v>31336</v>
      </c>
      <c r="K57" s="2">
        <v>3.1900000000000003E-5</v>
      </c>
      <c r="L57" s="2">
        <v>0</v>
      </c>
      <c r="M57" s="2" t="s">
        <v>21</v>
      </c>
      <c r="N57" s="6"/>
      <c r="O57">
        <f t="shared" si="0"/>
        <v>1</v>
      </c>
    </row>
    <row r="58" spans="1:15" x14ac:dyDescent="0.25">
      <c r="A58" s="2">
        <v>229567927</v>
      </c>
      <c r="B58" s="2">
        <v>229432180</v>
      </c>
      <c r="C58" s="2" t="s">
        <v>17</v>
      </c>
      <c r="D58" s="2" t="s">
        <v>25</v>
      </c>
      <c r="E58" s="2"/>
      <c r="F58" s="2" t="s">
        <v>790</v>
      </c>
      <c r="G58" s="2" t="s">
        <v>791</v>
      </c>
      <c r="H58" s="2" t="s">
        <v>104</v>
      </c>
      <c r="I58" s="2">
        <v>2</v>
      </c>
      <c r="J58" s="2">
        <v>152170</v>
      </c>
      <c r="K58" s="2">
        <v>1.31432E-5</v>
      </c>
      <c r="L58" s="2">
        <v>0</v>
      </c>
      <c r="M58" s="2" t="s">
        <v>22</v>
      </c>
      <c r="N58" s="6" t="s">
        <v>1325</v>
      </c>
      <c r="O58">
        <f t="shared" si="0"/>
        <v>0</v>
      </c>
    </row>
    <row r="59" spans="1:15" x14ac:dyDescent="0.25">
      <c r="A59">
        <v>229567926</v>
      </c>
      <c r="B59">
        <v>229432179</v>
      </c>
      <c r="C59" t="s">
        <v>23</v>
      </c>
      <c r="D59" t="s">
        <v>25</v>
      </c>
      <c r="E59" t="s">
        <v>792</v>
      </c>
      <c r="F59" t="s">
        <v>793</v>
      </c>
      <c r="G59" t="s">
        <v>794</v>
      </c>
      <c r="H59" t="s">
        <v>104</v>
      </c>
      <c r="I59">
        <v>1</v>
      </c>
      <c r="J59">
        <v>249852</v>
      </c>
      <c r="K59">
        <v>3.9999999999999998E-6</v>
      </c>
      <c r="L59">
        <v>0</v>
      </c>
      <c r="M59" t="s">
        <v>21</v>
      </c>
      <c r="N59" s="5"/>
      <c r="O59">
        <f t="shared" si="0"/>
        <v>1</v>
      </c>
    </row>
    <row r="60" spans="1:15" x14ac:dyDescent="0.25">
      <c r="A60" s="2">
        <v>229567912</v>
      </c>
      <c r="B60" s="2">
        <v>229432165</v>
      </c>
      <c r="C60" s="2" t="s">
        <v>23</v>
      </c>
      <c r="D60" s="2" t="s">
        <v>18</v>
      </c>
      <c r="E60" s="2" t="s">
        <v>806</v>
      </c>
      <c r="F60" s="2" t="s">
        <v>807</v>
      </c>
      <c r="G60" s="2" t="s">
        <v>808</v>
      </c>
      <c r="H60" s="2" t="s">
        <v>104</v>
      </c>
      <c r="I60" s="2">
        <v>1</v>
      </c>
      <c r="J60" s="2">
        <v>250534</v>
      </c>
      <c r="K60" s="2">
        <v>3.9899999999999999E-6</v>
      </c>
      <c r="L60" s="2">
        <v>0</v>
      </c>
      <c r="M60" s="2" t="s">
        <v>21</v>
      </c>
      <c r="N60" s="6"/>
      <c r="O60">
        <f t="shared" si="0"/>
        <v>1</v>
      </c>
    </row>
    <row r="61" spans="1:15" x14ac:dyDescent="0.25">
      <c r="A61">
        <v>229567888</v>
      </c>
      <c r="B61">
        <v>229432141</v>
      </c>
      <c r="C61" t="s">
        <v>23</v>
      </c>
      <c r="D61" t="s">
        <v>17</v>
      </c>
      <c r="E61" t="s">
        <v>817</v>
      </c>
      <c r="F61" t="s">
        <v>818</v>
      </c>
      <c r="G61" t="s">
        <v>819</v>
      </c>
      <c r="H61" t="s">
        <v>104</v>
      </c>
      <c r="I61">
        <v>1</v>
      </c>
      <c r="J61">
        <v>250826</v>
      </c>
      <c r="K61">
        <v>3.9899999999999999E-6</v>
      </c>
      <c r="L61">
        <v>0</v>
      </c>
      <c r="M61" t="s">
        <v>21</v>
      </c>
      <c r="N61" s="5"/>
      <c r="O61">
        <f t="shared" si="0"/>
        <v>1</v>
      </c>
    </row>
    <row r="62" spans="1:15" x14ac:dyDescent="0.25">
      <c r="A62">
        <v>229567888</v>
      </c>
      <c r="B62">
        <v>229432141</v>
      </c>
      <c r="C62" t="s">
        <v>23</v>
      </c>
      <c r="D62" t="s">
        <v>17</v>
      </c>
      <c r="E62" t="s">
        <v>817</v>
      </c>
      <c r="F62" t="s">
        <v>818</v>
      </c>
      <c r="G62" t="s">
        <v>819</v>
      </c>
      <c r="H62" t="s">
        <v>104</v>
      </c>
      <c r="I62">
        <v>1</v>
      </c>
      <c r="J62">
        <v>152184</v>
      </c>
      <c r="K62">
        <v>6.5709900000000004E-6</v>
      </c>
      <c r="L62">
        <v>0</v>
      </c>
      <c r="M62" t="s">
        <v>22</v>
      </c>
      <c r="N62" s="5" t="s">
        <v>1325</v>
      </c>
      <c r="O62">
        <f t="shared" si="0"/>
        <v>0</v>
      </c>
    </row>
    <row r="63" spans="1:15" x14ac:dyDescent="0.25">
      <c r="A63" s="2">
        <v>229567857</v>
      </c>
      <c r="B63" s="2">
        <v>229432110</v>
      </c>
      <c r="C63" s="2" t="s">
        <v>17</v>
      </c>
      <c r="D63" s="2" t="s">
        <v>25</v>
      </c>
      <c r="E63" s="2" t="s">
        <v>827</v>
      </c>
      <c r="F63" s="2" t="s">
        <v>828</v>
      </c>
      <c r="G63" s="2" t="s">
        <v>829</v>
      </c>
      <c r="H63" s="2" t="s">
        <v>104</v>
      </c>
      <c r="I63" s="2">
        <v>1</v>
      </c>
      <c r="J63" s="2">
        <v>152216</v>
      </c>
      <c r="K63" s="2">
        <v>6.5696099999999996E-6</v>
      </c>
      <c r="L63" s="2">
        <v>0</v>
      </c>
      <c r="M63" s="2" t="s">
        <v>22</v>
      </c>
      <c r="N63" s="6"/>
      <c r="O63">
        <f t="shared" si="0"/>
        <v>1</v>
      </c>
    </row>
    <row r="64" spans="1:15" x14ac:dyDescent="0.25">
      <c r="A64">
        <v>229567827</v>
      </c>
      <c r="B64">
        <v>229432080</v>
      </c>
      <c r="C64" t="s">
        <v>23</v>
      </c>
      <c r="D64" t="s">
        <v>18</v>
      </c>
      <c r="E64" t="s">
        <v>847</v>
      </c>
      <c r="F64" t="s">
        <v>848</v>
      </c>
      <c r="G64" t="s">
        <v>849</v>
      </c>
      <c r="H64" t="s">
        <v>104</v>
      </c>
      <c r="I64">
        <v>1</v>
      </c>
      <c r="J64">
        <v>250466</v>
      </c>
      <c r="K64">
        <v>3.9899999999999999E-6</v>
      </c>
      <c r="L64">
        <v>0</v>
      </c>
      <c r="M64" t="s">
        <v>21</v>
      </c>
      <c r="N64" s="5"/>
      <c r="O64">
        <f t="shared" si="0"/>
        <v>1</v>
      </c>
    </row>
    <row r="65" spans="1:16" x14ac:dyDescent="0.25">
      <c r="A65" s="2">
        <v>229567827</v>
      </c>
      <c r="B65" s="2">
        <v>229432080</v>
      </c>
      <c r="C65" s="2" t="s">
        <v>23</v>
      </c>
      <c r="D65" s="2" t="s">
        <v>17</v>
      </c>
      <c r="E65" s="2" t="s">
        <v>847</v>
      </c>
      <c r="F65" s="2" t="s">
        <v>850</v>
      </c>
      <c r="G65" s="2" t="s">
        <v>851</v>
      </c>
      <c r="H65" s="2" t="s">
        <v>104</v>
      </c>
      <c r="I65" s="2">
        <v>1</v>
      </c>
      <c r="J65" s="2">
        <v>31362</v>
      </c>
      <c r="K65" s="2">
        <v>3.1900000000000003E-5</v>
      </c>
      <c r="L65" s="2">
        <v>0</v>
      </c>
      <c r="M65" s="2" t="s">
        <v>21</v>
      </c>
      <c r="N65" s="6"/>
      <c r="O65">
        <f t="shared" si="0"/>
        <v>1</v>
      </c>
    </row>
    <row r="66" spans="1:16" x14ac:dyDescent="0.25">
      <c r="A66" s="2">
        <v>229567827</v>
      </c>
      <c r="B66" s="2">
        <v>229432080</v>
      </c>
      <c r="C66" s="2" t="s">
        <v>23</v>
      </c>
      <c r="D66" s="2" t="s">
        <v>17</v>
      </c>
      <c r="E66" s="2"/>
      <c r="F66" s="2" t="s">
        <v>850</v>
      </c>
      <c r="G66" s="2" t="s">
        <v>851</v>
      </c>
      <c r="H66" s="2" t="s">
        <v>104</v>
      </c>
      <c r="I66" s="2">
        <v>1</v>
      </c>
      <c r="J66" s="2">
        <v>152150</v>
      </c>
      <c r="K66" s="2">
        <v>6.5724599999999999E-6</v>
      </c>
      <c r="L66" s="2">
        <v>0</v>
      </c>
      <c r="M66" s="2" t="s">
        <v>22</v>
      </c>
      <c r="N66" s="6" t="s">
        <v>1325</v>
      </c>
      <c r="O66">
        <f t="shared" ref="O66:O107" si="1">IF(N66="YES", 0, 1)</f>
        <v>0</v>
      </c>
    </row>
    <row r="67" spans="1:16" x14ac:dyDescent="0.25">
      <c r="A67">
        <v>229567816</v>
      </c>
      <c r="B67">
        <v>229432069</v>
      </c>
      <c r="C67" t="s">
        <v>17</v>
      </c>
      <c r="D67" t="s">
        <v>25</v>
      </c>
      <c r="E67" t="s">
        <v>858</v>
      </c>
      <c r="F67" t="s">
        <v>859</v>
      </c>
      <c r="G67" t="s">
        <v>860</v>
      </c>
      <c r="H67" t="s">
        <v>104</v>
      </c>
      <c r="I67">
        <v>2</v>
      </c>
      <c r="J67">
        <v>250212</v>
      </c>
      <c r="K67">
        <v>7.9899999999999997E-6</v>
      </c>
      <c r="L67">
        <v>0</v>
      </c>
      <c r="M67" t="s">
        <v>21</v>
      </c>
      <c r="N67" s="5"/>
      <c r="O67">
        <f t="shared" si="1"/>
        <v>1</v>
      </c>
    </row>
    <row r="68" spans="1:16" x14ac:dyDescent="0.25">
      <c r="A68" s="2">
        <v>229567815</v>
      </c>
      <c r="B68" s="2">
        <v>229432068</v>
      </c>
      <c r="C68" s="2" t="s">
        <v>17</v>
      </c>
      <c r="D68" s="2" t="s">
        <v>25</v>
      </c>
      <c r="E68" s="2" t="s">
        <v>861</v>
      </c>
      <c r="F68" s="2" t="s">
        <v>862</v>
      </c>
      <c r="G68" s="2" t="s">
        <v>863</v>
      </c>
      <c r="H68" s="2" t="s">
        <v>104</v>
      </c>
      <c r="I68" s="2">
        <v>1</v>
      </c>
      <c r="J68" s="2">
        <v>250228</v>
      </c>
      <c r="K68" s="2">
        <v>3.9999999999999998E-6</v>
      </c>
      <c r="L68" s="2">
        <v>0</v>
      </c>
      <c r="M68" s="2" t="s">
        <v>21</v>
      </c>
      <c r="N68" s="6"/>
      <c r="O68">
        <f t="shared" si="1"/>
        <v>1</v>
      </c>
    </row>
    <row r="69" spans="1:16" x14ac:dyDescent="0.25">
      <c r="A69">
        <v>229567804</v>
      </c>
      <c r="B69">
        <v>229432057</v>
      </c>
      <c r="C69" t="s">
        <v>23</v>
      </c>
      <c r="D69" t="s">
        <v>18</v>
      </c>
      <c r="E69" t="s">
        <v>870</v>
      </c>
      <c r="F69" t="s">
        <v>871</v>
      </c>
      <c r="G69" t="s">
        <v>872</v>
      </c>
      <c r="H69" t="s">
        <v>104</v>
      </c>
      <c r="I69">
        <v>2</v>
      </c>
      <c r="J69">
        <v>250086</v>
      </c>
      <c r="K69">
        <v>7.9999999999999996E-6</v>
      </c>
      <c r="L69">
        <v>0</v>
      </c>
      <c r="M69" t="s">
        <v>21</v>
      </c>
      <c r="N69" s="5"/>
      <c r="O69">
        <f t="shared" si="1"/>
        <v>1</v>
      </c>
    </row>
    <row r="70" spans="1:16" x14ac:dyDescent="0.25">
      <c r="A70">
        <v>229567804</v>
      </c>
      <c r="B70">
        <v>229432057</v>
      </c>
      <c r="C70" t="s">
        <v>23</v>
      </c>
      <c r="D70" t="s">
        <v>18</v>
      </c>
      <c r="E70" t="s">
        <v>870</v>
      </c>
      <c r="F70" t="s">
        <v>871</v>
      </c>
      <c r="G70" t="s">
        <v>872</v>
      </c>
      <c r="H70" t="s">
        <v>104</v>
      </c>
      <c r="I70">
        <v>2</v>
      </c>
      <c r="J70">
        <v>151882</v>
      </c>
      <c r="K70">
        <v>1.31681E-5</v>
      </c>
      <c r="L70">
        <v>0</v>
      </c>
      <c r="M70" t="s">
        <v>22</v>
      </c>
      <c r="N70" s="5" t="s">
        <v>1325</v>
      </c>
      <c r="O70">
        <f t="shared" si="1"/>
        <v>0</v>
      </c>
    </row>
    <row r="71" spans="1:16" x14ac:dyDescent="0.25">
      <c r="A71" s="2">
        <v>229567800</v>
      </c>
      <c r="B71" s="2">
        <v>229432053</v>
      </c>
      <c r="C71" s="2" t="s">
        <v>25</v>
      </c>
      <c r="D71" s="2" t="s">
        <v>17</v>
      </c>
      <c r="E71" s="2"/>
      <c r="F71" s="2" t="s">
        <v>873</v>
      </c>
      <c r="G71" s="2" t="s">
        <v>874</v>
      </c>
      <c r="H71" s="2" t="s">
        <v>104</v>
      </c>
      <c r="I71" s="2">
        <v>1</v>
      </c>
      <c r="J71" s="2">
        <v>151890</v>
      </c>
      <c r="K71" s="2">
        <v>6.58371E-6</v>
      </c>
      <c r="L71" s="2">
        <v>0</v>
      </c>
      <c r="M71" s="2" t="s">
        <v>22</v>
      </c>
      <c r="N71" s="6"/>
      <c r="O71">
        <f t="shared" si="1"/>
        <v>1</v>
      </c>
      <c r="P71" t="s">
        <v>1327</v>
      </c>
    </row>
    <row r="72" spans="1:16" x14ac:dyDescent="0.25">
      <c r="A72">
        <v>229567767</v>
      </c>
      <c r="B72">
        <v>229432020</v>
      </c>
      <c r="C72" t="s">
        <v>18</v>
      </c>
      <c r="D72" t="s">
        <v>25</v>
      </c>
      <c r="E72" t="s">
        <v>881</v>
      </c>
      <c r="F72" t="s">
        <v>882</v>
      </c>
      <c r="G72" t="s">
        <v>883</v>
      </c>
      <c r="H72" t="s">
        <v>104</v>
      </c>
      <c r="I72">
        <v>1</v>
      </c>
      <c r="J72">
        <v>31220</v>
      </c>
      <c r="K72">
        <v>3.1999999999999999E-5</v>
      </c>
      <c r="L72">
        <v>0</v>
      </c>
      <c r="M72" t="s">
        <v>21</v>
      </c>
      <c r="N72" s="5"/>
      <c r="O72">
        <f t="shared" si="1"/>
        <v>1</v>
      </c>
      <c r="P72" t="s">
        <v>1328</v>
      </c>
    </row>
    <row r="73" spans="1:16" x14ac:dyDescent="0.25">
      <c r="A73" s="2">
        <v>229567744</v>
      </c>
      <c r="B73" s="2">
        <v>229431997</v>
      </c>
      <c r="C73" s="2" t="s">
        <v>18</v>
      </c>
      <c r="D73" s="2" t="s">
        <v>23</v>
      </c>
      <c r="E73" s="2" t="s">
        <v>891</v>
      </c>
      <c r="F73" s="2" t="s">
        <v>892</v>
      </c>
      <c r="G73" s="2" t="s">
        <v>893</v>
      </c>
      <c r="H73" s="2" t="s">
        <v>104</v>
      </c>
      <c r="I73" s="2">
        <v>5</v>
      </c>
      <c r="J73" s="2">
        <v>273680</v>
      </c>
      <c r="K73" s="2">
        <v>1.8300000000000001E-5</v>
      </c>
      <c r="L73" s="2">
        <v>0</v>
      </c>
      <c r="M73" s="2" t="s">
        <v>21</v>
      </c>
      <c r="N73" s="6"/>
      <c r="O73">
        <f t="shared" si="1"/>
        <v>1</v>
      </c>
    </row>
    <row r="74" spans="1:16" x14ac:dyDescent="0.25">
      <c r="A74" s="2">
        <v>229567744</v>
      </c>
      <c r="B74" s="2">
        <v>229431997</v>
      </c>
      <c r="C74" s="2" t="s">
        <v>18</v>
      </c>
      <c r="D74" s="2" t="s">
        <v>23</v>
      </c>
      <c r="E74" s="2" t="s">
        <v>891</v>
      </c>
      <c r="F74" s="2" t="s">
        <v>892</v>
      </c>
      <c r="G74" s="2" t="s">
        <v>893</v>
      </c>
      <c r="H74" s="2" t="s">
        <v>104</v>
      </c>
      <c r="I74" s="2">
        <v>8</v>
      </c>
      <c r="J74" s="2">
        <v>151636</v>
      </c>
      <c r="K74" s="2">
        <v>5.2757899999999998E-5</v>
      </c>
      <c r="L74" s="2">
        <v>0</v>
      </c>
      <c r="M74" s="2" t="s">
        <v>22</v>
      </c>
      <c r="N74" s="6" t="s">
        <v>1325</v>
      </c>
      <c r="O74">
        <f t="shared" si="1"/>
        <v>0</v>
      </c>
    </row>
    <row r="75" spans="1:16" x14ac:dyDescent="0.25">
      <c r="A75">
        <v>229567632</v>
      </c>
      <c r="B75">
        <v>229431885</v>
      </c>
      <c r="C75" t="s">
        <v>18</v>
      </c>
      <c r="D75" t="s">
        <v>17</v>
      </c>
      <c r="E75" t="s">
        <v>1028</v>
      </c>
      <c r="F75" t="s">
        <v>1029</v>
      </c>
      <c r="G75" t="s">
        <v>1030</v>
      </c>
      <c r="H75" t="s">
        <v>104</v>
      </c>
      <c r="I75">
        <v>5</v>
      </c>
      <c r="J75">
        <v>250038</v>
      </c>
      <c r="K75">
        <v>2.0000000000000002E-5</v>
      </c>
      <c r="L75">
        <v>0</v>
      </c>
      <c r="M75" t="s">
        <v>21</v>
      </c>
      <c r="N75" s="5"/>
      <c r="O75">
        <f t="shared" si="1"/>
        <v>1</v>
      </c>
    </row>
    <row r="76" spans="1:16" x14ac:dyDescent="0.25">
      <c r="A76">
        <v>229567632</v>
      </c>
      <c r="B76">
        <v>229431885</v>
      </c>
      <c r="C76" t="s">
        <v>18</v>
      </c>
      <c r="D76" t="s">
        <v>17</v>
      </c>
      <c r="E76" t="s">
        <v>1028</v>
      </c>
      <c r="F76" t="s">
        <v>1029</v>
      </c>
      <c r="G76" t="s">
        <v>1030</v>
      </c>
      <c r="H76" t="s">
        <v>104</v>
      </c>
      <c r="I76">
        <v>1</v>
      </c>
      <c r="J76">
        <v>151790</v>
      </c>
      <c r="K76">
        <v>6.5880500000000004E-6</v>
      </c>
      <c r="L76">
        <v>0</v>
      </c>
      <c r="M76" t="s">
        <v>22</v>
      </c>
      <c r="N76" s="5" t="s">
        <v>1325</v>
      </c>
      <c r="O76">
        <f t="shared" si="1"/>
        <v>0</v>
      </c>
    </row>
    <row r="77" spans="1:16" x14ac:dyDescent="0.25">
      <c r="A77" s="2">
        <v>229567631</v>
      </c>
      <c r="B77" s="2">
        <v>229431884</v>
      </c>
      <c r="C77" s="2" t="s">
        <v>25</v>
      </c>
      <c r="D77" s="2" t="s">
        <v>17</v>
      </c>
      <c r="E77" s="2" t="s">
        <v>1031</v>
      </c>
      <c r="F77" s="2" t="s">
        <v>1032</v>
      </c>
      <c r="G77" s="2" t="s">
        <v>1033</v>
      </c>
      <c r="H77" s="2" t="s">
        <v>104</v>
      </c>
      <c r="I77" s="2">
        <v>5</v>
      </c>
      <c r="J77" s="2">
        <v>250088</v>
      </c>
      <c r="K77" s="2">
        <v>2.0000000000000002E-5</v>
      </c>
      <c r="L77" s="2">
        <v>0</v>
      </c>
      <c r="M77" s="2" t="s">
        <v>21</v>
      </c>
      <c r="N77" s="6"/>
      <c r="O77">
        <f t="shared" si="1"/>
        <v>1</v>
      </c>
    </row>
    <row r="78" spans="1:16" x14ac:dyDescent="0.25">
      <c r="A78" s="2">
        <v>229567631</v>
      </c>
      <c r="B78" s="2">
        <v>229431884</v>
      </c>
      <c r="C78" s="2" t="s">
        <v>25</v>
      </c>
      <c r="D78" s="2" t="s">
        <v>17</v>
      </c>
      <c r="E78" s="2" t="s">
        <v>1031</v>
      </c>
      <c r="F78" s="2" t="s">
        <v>1032</v>
      </c>
      <c r="G78" s="2" t="s">
        <v>1033</v>
      </c>
      <c r="H78" s="2" t="s">
        <v>104</v>
      </c>
      <c r="I78" s="2">
        <v>1</v>
      </c>
      <c r="J78" s="2">
        <v>151820</v>
      </c>
      <c r="K78" s="2">
        <v>6.5867500000000001E-6</v>
      </c>
      <c r="L78" s="2">
        <v>0</v>
      </c>
      <c r="M78" s="2" t="s">
        <v>22</v>
      </c>
      <c r="N78" s="6" t="s">
        <v>1325</v>
      </c>
      <c r="O78">
        <f t="shared" si="1"/>
        <v>0</v>
      </c>
    </row>
    <row r="79" spans="1:16" x14ac:dyDescent="0.25">
      <c r="A79">
        <v>229567622</v>
      </c>
      <c r="B79">
        <v>229431875</v>
      </c>
      <c r="C79" t="s">
        <v>17</v>
      </c>
      <c r="D79" t="s">
        <v>18</v>
      </c>
      <c r="E79" t="s">
        <v>1034</v>
      </c>
      <c r="F79" t="s">
        <v>1035</v>
      </c>
      <c r="G79" t="s">
        <v>1036</v>
      </c>
      <c r="H79" t="s">
        <v>104</v>
      </c>
      <c r="I79">
        <v>1</v>
      </c>
      <c r="J79">
        <v>250582</v>
      </c>
      <c r="K79">
        <v>3.9899999999999999E-6</v>
      </c>
      <c r="L79">
        <v>0</v>
      </c>
      <c r="M79" t="s">
        <v>21</v>
      </c>
      <c r="N79" s="5"/>
      <c r="O79">
        <f t="shared" si="1"/>
        <v>1</v>
      </c>
    </row>
    <row r="80" spans="1:16" x14ac:dyDescent="0.25">
      <c r="A80">
        <v>229567622</v>
      </c>
      <c r="B80">
        <v>229431875</v>
      </c>
      <c r="C80" t="s">
        <v>17</v>
      </c>
      <c r="D80" t="s">
        <v>18</v>
      </c>
      <c r="E80" t="s">
        <v>1034</v>
      </c>
      <c r="F80" t="s">
        <v>1035</v>
      </c>
      <c r="G80" t="s">
        <v>1036</v>
      </c>
      <c r="H80" t="s">
        <v>104</v>
      </c>
      <c r="I80">
        <v>2</v>
      </c>
      <c r="J80">
        <v>152078</v>
      </c>
      <c r="K80">
        <v>1.31511E-5</v>
      </c>
      <c r="L80">
        <v>0</v>
      </c>
      <c r="M80" t="s">
        <v>22</v>
      </c>
      <c r="N80" s="5" t="s">
        <v>1325</v>
      </c>
      <c r="O80">
        <f t="shared" si="1"/>
        <v>0</v>
      </c>
    </row>
    <row r="81" spans="1:15" x14ac:dyDescent="0.25">
      <c r="A81" s="2">
        <v>229567613</v>
      </c>
      <c r="B81" s="2">
        <v>229431866</v>
      </c>
      <c r="C81" s="2" t="s">
        <v>18</v>
      </c>
      <c r="D81" s="2" t="s">
        <v>23</v>
      </c>
      <c r="E81" s="2"/>
      <c r="F81" s="2" t="s">
        <v>1040</v>
      </c>
      <c r="G81" s="2" t="s">
        <v>1041</v>
      </c>
      <c r="H81" s="2" t="s">
        <v>104</v>
      </c>
      <c r="I81" s="2">
        <v>1</v>
      </c>
      <c r="J81" s="2">
        <v>152038</v>
      </c>
      <c r="K81" s="2">
        <v>6.5772999999999997E-6</v>
      </c>
      <c r="L81" s="2">
        <v>0</v>
      </c>
      <c r="M81" s="2" t="s">
        <v>22</v>
      </c>
      <c r="N81" s="6"/>
      <c r="O81">
        <f t="shared" si="1"/>
        <v>1</v>
      </c>
    </row>
    <row r="82" spans="1:15" x14ac:dyDescent="0.25">
      <c r="A82">
        <v>229567571</v>
      </c>
      <c r="B82">
        <v>229431824</v>
      </c>
      <c r="C82" t="s">
        <v>18</v>
      </c>
      <c r="D82" t="s">
        <v>25</v>
      </c>
      <c r="E82" t="s">
        <v>1051</v>
      </c>
      <c r="F82" t="s">
        <v>1052</v>
      </c>
      <c r="G82" t="s">
        <v>1053</v>
      </c>
      <c r="H82" t="s">
        <v>104</v>
      </c>
      <c r="I82">
        <v>1</v>
      </c>
      <c r="J82">
        <v>251326</v>
      </c>
      <c r="K82">
        <v>3.98E-6</v>
      </c>
      <c r="L82">
        <v>0</v>
      </c>
      <c r="M82" t="s">
        <v>21</v>
      </c>
      <c r="N82" s="5"/>
      <c r="O82">
        <f t="shared" si="1"/>
        <v>1</v>
      </c>
    </row>
    <row r="83" spans="1:15" x14ac:dyDescent="0.25">
      <c r="A83">
        <v>229567571</v>
      </c>
      <c r="B83">
        <v>229431824</v>
      </c>
      <c r="C83" t="s">
        <v>18</v>
      </c>
      <c r="D83" t="s">
        <v>25</v>
      </c>
      <c r="E83" t="s">
        <v>1051</v>
      </c>
      <c r="F83" t="s">
        <v>1052</v>
      </c>
      <c r="G83" t="s">
        <v>1053</v>
      </c>
      <c r="H83" t="s">
        <v>104</v>
      </c>
      <c r="I83">
        <v>1</v>
      </c>
      <c r="J83">
        <v>152204</v>
      </c>
      <c r="K83">
        <v>6.5701300000000004E-6</v>
      </c>
      <c r="L83">
        <v>0</v>
      </c>
      <c r="M83" t="s">
        <v>22</v>
      </c>
      <c r="N83" s="5" t="s">
        <v>1325</v>
      </c>
      <c r="O83">
        <f t="shared" si="1"/>
        <v>0</v>
      </c>
    </row>
    <row r="84" spans="1:15" x14ac:dyDescent="0.25">
      <c r="A84" s="2">
        <v>229567550</v>
      </c>
      <c r="B84" s="2">
        <v>229431803</v>
      </c>
      <c r="C84" s="2" t="s">
        <v>23</v>
      </c>
      <c r="D84" s="2" t="s">
        <v>25</v>
      </c>
      <c r="E84" s="2" t="s">
        <v>1060</v>
      </c>
      <c r="F84" s="2" t="s">
        <v>1061</v>
      </c>
      <c r="G84" s="2" t="s">
        <v>1062</v>
      </c>
      <c r="H84" s="2" t="s">
        <v>104</v>
      </c>
      <c r="I84" s="2">
        <v>1</v>
      </c>
      <c r="J84" s="2">
        <v>31352</v>
      </c>
      <c r="K84" s="2">
        <v>3.1900000000000003E-5</v>
      </c>
      <c r="L84" s="2">
        <v>0</v>
      </c>
      <c r="M84" s="2" t="s">
        <v>21</v>
      </c>
      <c r="N84" s="6"/>
      <c r="O84">
        <f t="shared" si="1"/>
        <v>1</v>
      </c>
    </row>
    <row r="85" spans="1:15" x14ac:dyDescent="0.25">
      <c r="A85" s="2">
        <v>229567550</v>
      </c>
      <c r="B85" s="2">
        <v>229431803</v>
      </c>
      <c r="C85" s="2" t="s">
        <v>23</v>
      </c>
      <c r="D85" s="2" t="s">
        <v>25</v>
      </c>
      <c r="E85" s="2" t="s">
        <v>1060</v>
      </c>
      <c r="F85" s="2" t="s">
        <v>1061</v>
      </c>
      <c r="G85" s="2" t="s">
        <v>1062</v>
      </c>
      <c r="H85" s="2" t="s">
        <v>104</v>
      </c>
      <c r="I85" s="2">
        <v>1</v>
      </c>
      <c r="J85" s="2">
        <v>152192</v>
      </c>
      <c r="K85" s="2">
        <v>6.5706500000000004E-6</v>
      </c>
      <c r="L85" s="2">
        <v>0</v>
      </c>
      <c r="M85" s="2" t="s">
        <v>22</v>
      </c>
      <c r="N85" s="6" t="s">
        <v>1325</v>
      </c>
      <c r="O85">
        <f t="shared" si="1"/>
        <v>0</v>
      </c>
    </row>
    <row r="86" spans="1:15" x14ac:dyDescent="0.25">
      <c r="A86">
        <v>229567544</v>
      </c>
      <c r="B86">
        <v>229431797</v>
      </c>
      <c r="C86" t="s">
        <v>17</v>
      </c>
      <c r="D86" t="s">
        <v>25</v>
      </c>
      <c r="F86" t="s">
        <v>1063</v>
      </c>
      <c r="G86" t="s">
        <v>1064</v>
      </c>
      <c r="H86" t="s">
        <v>104</v>
      </c>
      <c r="I86">
        <v>1</v>
      </c>
      <c r="J86">
        <v>152164</v>
      </c>
      <c r="K86">
        <v>6.5718600000000003E-6</v>
      </c>
      <c r="L86">
        <v>0</v>
      </c>
      <c r="M86" t="s">
        <v>22</v>
      </c>
      <c r="N86" s="5"/>
      <c r="O86">
        <f t="shared" si="1"/>
        <v>1</v>
      </c>
    </row>
    <row r="87" spans="1:15" x14ac:dyDescent="0.25">
      <c r="A87" s="2">
        <v>229567541</v>
      </c>
      <c r="B87" s="2">
        <v>229431794</v>
      </c>
      <c r="C87" s="2" t="s">
        <v>17</v>
      </c>
      <c r="D87" s="2" t="s">
        <v>23</v>
      </c>
      <c r="E87" s="2" t="s">
        <v>1068</v>
      </c>
      <c r="F87" s="2" t="s">
        <v>1069</v>
      </c>
      <c r="G87" s="2" t="s">
        <v>1070</v>
      </c>
      <c r="H87" s="2" t="s">
        <v>104</v>
      </c>
      <c r="I87" s="2">
        <v>1</v>
      </c>
      <c r="J87" s="2">
        <v>251376</v>
      </c>
      <c r="K87" s="2">
        <v>3.98E-6</v>
      </c>
      <c r="L87" s="2">
        <v>0</v>
      </c>
      <c r="M87" s="2" t="s">
        <v>21</v>
      </c>
      <c r="N87" s="6"/>
      <c r="O87">
        <f t="shared" si="1"/>
        <v>1</v>
      </c>
    </row>
    <row r="88" spans="1:15" x14ac:dyDescent="0.25">
      <c r="A88" s="2">
        <v>229567541</v>
      </c>
      <c r="B88" s="2">
        <v>229431794</v>
      </c>
      <c r="C88" s="2" t="s">
        <v>17</v>
      </c>
      <c r="D88" s="2" t="s">
        <v>23</v>
      </c>
      <c r="E88" s="2" t="s">
        <v>1068</v>
      </c>
      <c r="F88" s="2" t="s">
        <v>1069</v>
      </c>
      <c r="G88" s="2" t="s">
        <v>1070</v>
      </c>
      <c r="H88" s="2" t="s">
        <v>104</v>
      </c>
      <c r="I88" s="2">
        <v>1</v>
      </c>
      <c r="J88" s="2">
        <v>152182</v>
      </c>
      <c r="K88" s="2">
        <v>6.5710799999999999E-6</v>
      </c>
      <c r="L88" s="2">
        <v>0</v>
      </c>
      <c r="M88" s="2" t="s">
        <v>22</v>
      </c>
      <c r="N88" s="6" t="s">
        <v>1325</v>
      </c>
      <c r="O88">
        <f t="shared" si="1"/>
        <v>0</v>
      </c>
    </row>
    <row r="89" spans="1:15" x14ac:dyDescent="0.25">
      <c r="A89">
        <v>229567518</v>
      </c>
      <c r="B89">
        <v>229431771</v>
      </c>
      <c r="C89" t="s">
        <v>17</v>
      </c>
      <c r="D89" t="s">
        <v>25</v>
      </c>
      <c r="E89" t="s">
        <v>1074</v>
      </c>
      <c r="F89" t="s">
        <v>1075</v>
      </c>
      <c r="G89" t="s">
        <v>1076</v>
      </c>
      <c r="H89" t="s">
        <v>104</v>
      </c>
      <c r="I89">
        <v>1</v>
      </c>
      <c r="J89">
        <v>251384</v>
      </c>
      <c r="K89">
        <v>3.98E-6</v>
      </c>
      <c r="L89">
        <v>0</v>
      </c>
      <c r="M89" t="s">
        <v>21</v>
      </c>
      <c r="N89" s="5"/>
      <c r="O89">
        <f t="shared" si="1"/>
        <v>1</v>
      </c>
    </row>
    <row r="90" spans="1:15" x14ac:dyDescent="0.25">
      <c r="A90" s="2">
        <v>229567371</v>
      </c>
      <c r="B90" s="2">
        <v>229431624</v>
      </c>
      <c r="C90" s="2" t="s">
        <v>17</v>
      </c>
      <c r="D90" s="2" t="s">
        <v>18</v>
      </c>
      <c r="E90" s="2" t="s">
        <v>1178</v>
      </c>
      <c r="F90" s="2" t="s">
        <v>1179</v>
      </c>
      <c r="G90" s="2" t="s">
        <v>1180</v>
      </c>
      <c r="H90" s="2" t="s">
        <v>104</v>
      </c>
      <c r="I90" s="2">
        <v>1</v>
      </c>
      <c r="J90" s="2">
        <v>251460</v>
      </c>
      <c r="K90" s="2">
        <v>3.98E-6</v>
      </c>
      <c r="L90" s="2">
        <v>0</v>
      </c>
      <c r="M90" s="2" t="s">
        <v>21</v>
      </c>
      <c r="N90" s="6"/>
      <c r="O90">
        <f t="shared" si="1"/>
        <v>1</v>
      </c>
    </row>
    <row r="91" spans="1:15" x14ac:dyDescent="0.25">
      <c r="A91">
        <v>229567370</v>
      </c>
      <c r="B91">
        <v>229431623</v>
      </c>
      <c r="C91" t="s">
        <v>23</v>
      </c>
      <c r="D91" t="s">
        <v>18</v>
      </c>
      <c r="E91" t="s">
        <v>1181</v>
      </c>
      <c r="F91" t="s">
        <v>1182</v>
      </c>
      <c r="G91" t="s">
        <v>1183</v>
      </c>
      <c r="H91" t="s">
        <v>104</v>
      </c>
      <c r="I91">
        <v>1</v>
      </c>
      <c r="J91">
        <v>251448</v>
      </c>
      <c r="K91">
        <v>3.98E-6</v>
      </c>
      <c r="L91">
        <v>0</v>
      </c>
      <c r="M91" t="s">
        <v>21</v>
      </c>
      <c r="N91" s="5"/>
      <c r="O91">
        <f t="shared" si="1"/>
        <v>1</v>
      </c>
    </row>
    <row r="92" spans="1:15" x14ac:dyDescent="0.25">
      <c r="A92">
        <v>229567370</v>
      </c>
      <c r="B92">
        <v>229431623</v>
      </c>
      <c r="C92" t="s">
        <v>23</v>
      </c>
      <c r="D92" t="s">
        <v>18</v>
      </c>
      <c r="E92" t="s">
        <v>1181</v>
      </c>
      <c r="F92" t="s">
        <v>1182</v>
      </c>
      <c r="G92" t="s">
        <v>1183</v>
      </c>
      <c r="H92" t="s">
        <v>104</v>
      </c>
      <c r="I92">
        <v>1</v>
      </c>
      <c r="J92">
        <v>152138</v>
      </c>
      <c r="K92">
        <v>6.5729799999999999E-6</v>
      </c>
      <c r="L92">
        <v>0</v>
      </c>
      <c r="M92" t="s">
        <v>22</v>
      </c>
      <c r="N92" s="5" t="s">
        <v>1325</v>
      </c>
      <c r="O92">
        <f t="shared" si="1"/>
        <v>0</v>
      </c>
    </row>
    <row r="93" spans="1:15" x14ac:dyDescent="0.25">
      <c r="A93" s="2">
        <v>229567335</v>
      </c>
      <c r="B93" s="2">
        <v>229431588</v>
      </c>
      <c r="C93" s="2" t="s">
        <v>23</v>
      </c>
      <c r="D93" s="2" t="s">
        <v>18</v>
      </c>
      <c r="E93" s="2" t="s">
        <v>1206</v>
      </c>
      <c r="F93" s="2" t="s">
        <v>1207</v>
      </c>
      <c r="G93" s="2" t="s">
        <v>1208</v>
      </c>
      <c r="H93" s="2" t="s">
        <v>104</v>
      </c>
      <c r="I93" s="2">
        <v>2</v>
      </c>
      <c r="J93" s="2">
        <v>282488</v>
      </c>
      <c r="K93" s="2">
        <v>7.08E-6</v>
      </c>
      <c r="L93" s="2">
        <v>0</v>
      </c>
      <c r="M93" s="2" t="s">
        <v>21</v>
      </c>
      <c r="N93" s="6"/>
      <c r="O93">
        <f t="shared" si="1"/>
        <v>1</v>
      </c>
    </row>
    <row r="94" spans="1:15" x14ac:dyDescent="0.25">
      <c r="A94" s="2">
        <v>229567335</v>
      </c>
      <c r="B94" s="2">
        <v>229431588</v>
      </c>
      <c r="C94" s="2" t="s">
        <v>23</v>
      </c>
      <c r="D94" s="2" t="s">
        <v>18</v>
      </c>
      <c r="E94" s="2" t="s">
        <v>1206</v>
      </c>
      <c r="F94" s="2" t="s">
        <v>1207</v>
      </c>
      <c r="G94" s="2" t="s">
        <v>1208</v>
      </c>
      <c r="H94" s="2" t="s">
        <v>104</v>
      </c>
      <c r="I94" s="2">
        <v>1</v>
      </c>
      <c r="J94" s="2">
        <v>150300</v>
      </c>
      <c r="K94" s="2">
        <v>6.6533600000000003E-6</v>
      </c>
      <c r="L94" s="2">
        <v>0</v>
      </c>
      <c r="M94" s="2" t="s">
        <v>22</v>
      </c>
      <c r="N94" s="6" t="s">
        <v>1325</v>
      </c>
      <c r="O94">
        <f t="shared" si="1"/>
        <v>0</v>
      </c>
    </row>
    <row r="95" spans="1:15" x14ac:dyDescent="0.25">
      <c r="A95">
        <v>229567317</v>
      </c>
      <c r="B95">
        <v>229431570</v>
      </c>
      <c r="C95" t="s">
        <v>17</v>
      </c>
      <c r="D95" t="s">
        <v>18</v>
      </c>
      <c r="E95" t="s">
        <v>1215</v>
      </c>
      <c r="F95" t="s">
        <v>1216</v>
      </c>
      <c r="G95" t="s">
        <v>1217</v>
      </c>
      <c r="H95" t="s">
        <v>104</v>
      </c>
      <c r="I95">
        <v>1</v>
      </c>
      <c r="J95">
        <v>251494</v>
      </c>
      <c r="K95">
        <v>3.98E-6</v>
      </c>
      <c r="L95">
        <v>0</v>
      </c>
      <c r="M95" t="s">
        <v>21</v>
      </c>
      <c r="N95" s="5"/>
      <c r="O95">
        <f t="shared" si="1"/>
        <v>1</v>
      </c>
    </row>
    <row r="96" spans="1:15" x14ac:dyDescent="0.25">
      <c r="A96" s="2">
        <v>229567316</v>
      </c>
      <c r="B96" s="2">
        <v>229431569</v>
      </c>
      <c r="C96" s="2" t="s">
        <v>18</v>
      </c>
      <c r="D96" s="2" t="s">
        <v>25</v>
      </c>
      <c r="E96" s="2" t="s">
        <v>1218</v>
      </c>
      <c r="F96" s="2" t="s">
        <v>1219</v>
      </c>
      <c r="G96" s="2" t="s">
        <v>1220</v>
      </c>
      <c r="H96" s="2" t="s">
        <v>104</v>
      </c>
      <c r="I96" s="2">
        <v>1</v>
      </c>
      <c r="J96" s="2">
        <v>251488</v>
      </c>
      <c r="K96" s="2">
        <v>3.98E-6</v>
      </c>
      <c r="L96" s="2">
        <v>0</v>
      </c>
      <c r="M96" s="2" t="s">
        <v>21</v>
      </c>
      <c r="N96" s="6"/>
      <c r="O96">
        <f t="shared" si="1"/>
        <v>1</v>
      </c>
    </row>
    <row r="97" spans="1:16" x14ac:dyDescent="0.25">
      <c r="A97">
        <v>229567312</v>
      </c>
      <c r="B97">
        <v>229431565</v>
      </c>
      <c r="C97" t="s">
        <v>23</v>
      </c>
      <c r="D97" t="s">
        <v>25</v>
      </c>
      <c r="E97" t="s">
        <v>1224</v>
      </c>
      <c r="F97" t="s">
        <v>1225</v>
      </c>
      <c r="G97" t="s">
        <v>1226</v>
      </c>
      <c r="H97" t="s">
        <v>104</v>
      </c>
      <c r="I97">
        <v>1</v>
      </c>
      <c r="J97">
        <v>251494</v>
      </c>
      <c r="K97">
        <v>3.98E-6</v>
      </c>
      <c r="L97">
        <v>0</v>
      </c>
      <c r="M97" t="s">
        <v>21</v>
      </c>
      <c r="N97" s="5"/>
      <c r="O97">
        <f t="shared" si="1"/>
        <v>1</v>
      </c>
    </row>
    <row r="98" spans="1:16" x14ac:dyDescent="0.25">
      <c r="A98" s="2">
        <v>229567310</v>
      </c>
      <c r="B98" s="2">
        <v>229431563</v>
      </c>
      <c r="C98" s="2" t="s">
        <v>25</v>
      </c>
      <c r="D98" s="2" t="s">
        <v>17</v>
      </c>
      <c r="E98" s="2" t="s">
        <v>1227</v>
      </c>
      <c r="F98" s="2" t="s">
        <v>1228</v>
      </c>
      <c r="G98" s="2" t="s">
        <v>1229</v>
      </c>
      <c r="H98" s="2" t="s">
        <v>104</v>
      </c>
      <c r="I98" s="2">
        <v>1</v>
      </c>
      <c r="J98" s="2">
        <v>251488</v>
      </c>
      <c r="K98" s="2">
        <v>3.98E-6</v>
      </c>
      <c r="L98" s="2">
        <v>0</v>
      </c>
      <c r="M98" s="2" t="s">
        <v>21</v>
      </c>
      <c r="N98" s="6"/>
      <c r="O98">
        <f t="shared" si="1"/>
        <v>1</v>
      </c>
    </row>
    <row r="99" spans="1:16" x14ac:dyDescent="0.25">
      <c r="A99" s="2">
        <v>229567310</v>
      </c>
      <c r="B99" s="2">
        <v>229431563</v>
      </c>
      <c r="C99" s="2" t="s">
        <v>25</v>
      </c>
      <c r="D99" s="2" t="s">
        <v>17</v>
      </c>
      <c r="E99" s="2" t="s">
        <v>1227</v>
      </c>
      <c r="F99" s="2" t="s">
        <v>1228</v>
      </c>
      <c r="G99" s="2" t="s">
        <v>1229</v>
      </c>
      <c r="H99" s="2" t="s">
        <v>104</v>
      </c>
      <c r="I99" s="2">
        <v>1</v>
      </c>
      <c r="J99" s="2">
        <v>152100</v>
      </c>
      <c r="K99" s="2">
        <v>6.5746200000000003E-6</v>
      </c>
      <c r="L99" s="2">
        <v>0</v>
      </c>
      <c r="M99" s="2" t="s">
        <v>22</v>
      </c>
      <c r="N99" s="6" t="s">
        <v>1325</v>
      </c>
      <c r="O99">
        <f t="shared" si="1"/>
        <v>0</v>
      </c>
    </row>
    <row r="100" spans="1:16" x14ac:dyDescent="0.25">
      <c r="A100">
        <v>229567309</v>
      </c>
      <c r="B100">
        <v>229431562</v>
      </c>
      <c r="C100" t="s">
        <v>23</v>
      </c>
      <c r="D100" t="s">
        <v>18</v>
      </c>
      <c r="E100" t="s">
        <v>1230</v>
      </c>
      <c r="F100" t="s">
        <v>1231</v>
      </c>
      <c r="G100" t="s">
        <v>1232</v>
      </c>
      <c r="H100" t="s">
        <v>104</v>
      </c>
      <c r="I100">
        <v>1</v>
      </c>
      <c r="J100">
        <v>251494</v>
      </c>
      <c r="K100">
        <v>3.98E-6</v>
      </c>
      <c r="L100">
        <v>0</v>
      </c>
      <c r="M100" t="s">
        <v>21</v>
      </c>
      <c r="N100" s="5"/>
      <c r="O100">
        <f t="shared" si="1"/>
        <v>1</v>
      </c>
    </row>
    <row r="101" spans="1:16" x14ac:dyDescent="0.25">
      <c r="A101" s="2">
        <v>229567298</v>
      </c>
      <c r="B101" s="2">
        <v>229431551</v>
      </c>
      <c r="C101" s="2" t="s">
        <v>18</v>
      </c>
      <c r="D101" s="2" t="s">
        <v>23</v>
      </c>
      <c r="E101" s="2" t="s">
        <v>1233</v>
      </c>
      <c r="F101" s="2" t="s">
        <v>1234</v>
      </c>
      <c r="G101" s="2" t="s">
        <v>1235</v>
      </c>
      <c r="H101" s="2" t="s">
        <v>104</v>
      </c>
      <c r="I101" s="2">
        <v>5</v>
      </c>
      <c r="J101" s="2">
        <v>282846</v>
      </c>
      <c r="K101" s="2">
        <v>1.77E-5</v>
      </c>
      <c r="L101" s="2">
        <v>0</v>
      </c>
      <c r="M101" s="2" t="s">
        <v>21</v>
      </c>
      <c r="N101" s="6"/>
      <c r="O101">
        <f t="shared" si="1"/>
        <v>1</v>
      </c>
      <c r="P101" t="s">
        <v>1329</v>
      </c>
    </row>
    <row r="102" spans="1:16" x14ac:dyDescent="0.25">
      <c r="A102" s="2">
        <v>229567298</v>
      </c>
      <c r="B102" s="2">
        <v>229431551</v>
      </c>
      <c r="C102" s="2" t="s">
        <v>18</v>
      </c>
      <c r="D102" s="2" t="s">
        <v>23</v>
      </c>
      <c r="E102" s="2" t="s">
        <v>1233</v>
      </c>
      <c r="F102" s="2" t="s">
        <v>1234</v>
      </c>
      <c r="G102" s="2" t="s">
        <v>1235</v>
      </c>
      <c r="H102" s="2" t="s">
        <v>104</v>
      </c>
      <c r="I102" s="2">
        <v>4</v>
      </c>
      <c r="J102" s="2">
        <v>152050</v>
      </c>
      <c r="K102" s="2">
        <v>2.6307100000000001E-5</v>
      </c>
      <c r="L102" s="2">
        <v>0</v>
      </c>
      <c r="M102" s="2" t="s">
        <v>22</v>
      </c>
      <c r="N102" s="6" t="s">
        <v>1325</v>
      </c>
      <c r="O102">
        <f t="shared" si="1"/>
        <v>0</v>
      </c>
      <c r="P102" t="s">
        <v>1329</v>
      </c>
    </row>
    <row r="103" spans="1:16" x14ac:dyDescent="0.25">
      <c r="A103">
        <v>229567296</v>
      </c>
      <c r="B103">
        <v>229431549</v>
      </c>
      <c r="C103" t="s">
        <v>17</v>
      </c>
      <c r="D103" t="s">
        <v>23</v>
      </c>
      <c r="F103" t="s">
        <v>1239</v>
      </c>
      <c r="G103" t="s">
        <v>1240</v>
      </c>
      <c r="H103" t="s">
        <v>104</v>
      </c>
      <c r="I103">
        <v>1</v>
      </c>
      <c r="J103">
        <v>152080</v>
      </c>
      <c r="K103">
        <v>6.5754900000000001E-6</v>
      </c>
      <c r="L103">
        <v>0</v>
      </c>
      <c r="M103" t="s">
        <v>22</v>
      </c>
      <c r="N103" s="5"/>
      <c r="O103">
        <f t="shared" si="1"/>
        <v>1</v>
      </c>
    </row>
    <row r="104" spans="1:16" x14ac:dyDescent="0.25">
      <c r="A104" s="2">
        <v>229567285</v>
      </c>
      <c r="B104" s="2">
        <v>229431538</v>
      </c>
      <c r="C104" s="2" t="s">
        <v>17</v>
      </c>
      <c r="D104" s="2" t="s">
        <v>23</v>
      </c>
      <c r="E104" s="2" t="s">
        <v>1241</v>
      </c>
      <c r="F104" s="2" t="s">
        <v>1242</v>
      </c>
      <c r="G104" s="2" t="s">
        <v>1243</v>
      </c>
      <c r="H104" s="2" t="s">
        <v>104</v>
      </c>
      <c r="I104" s="2">
        <v>2</v>
      </c>
      <c r="J104" s="2">
        <v>251492</v>
      </c>
      <c r="K104" s="2">
        <v>7.9500000000000001E-6</v>
      </c>
      <c r="L104" s="2">
        <v>0</v>
      </c>
      <c r="M104" s="2" t="s">
        <v>21</v>
      </c>
      <c r="N104" s="6"/>
      <c r="O104">
        <f t="shared" si="1"/>
        <v>1</v>
      </c>
    </row>
    <row r="105" spans="1:16" x14ac:dyDescent="0.25">
      <c r="A105">
        <v>229567281</v>
      </c>
      <c r="B105">
        <v>229431534</v>
      </c>
      <c r="C105" t="s">
        <v>23</v>
      </c>
      <c r="D105" t="s">
        <v>18</v>
      </c>
      <c r="E105" t="s">
        <v>1249</v>
      </c>
      <c r="F105" t="s">
        <v>1250</v>
      </c>
      <c r="G105" t="s">
        <v>1251</v>
      </c>
      <c r="H105" t="s">
        <v>104</v>
      </c>
      <c r="I105">
        <v>1</v>
      </c>
      <c r="J105">
        <v>251486</v>
      </c>
      <c r="K105">
        <v>3.98E-6</v>
      </c>
      <c r="L105">
        <v>0</v>
      </c>
      <c r="M105" t="s">
        <v>21</v>
      </c>
      <c r="N105" s="5"/>
      <c r="O105">
        <f t="shared" si="1"/>
        <v>1</v>
      </c>
    </row>
    <row r="106" spans="1:16" x14ac:dyDescent="0.25">
      <c r="A106" s="2">
        <v>229567280</v>
      </c>
      <c r="B106" s="2">
        <v>229431533</v>
      </c>
      <c r="C106" s="2" t="s">
        <v>17</v>
      </c>
      <c r="D106" s="2" t="s">
        <v>25</v>
      </c>
      <c r="E106" s="2" t="s">
        <v>1252</v>
      </c>
      <c r="F106" s="2" t="s">
        <v>1253</v>
      </c>
      <c r="G106" s="2" t="s">
        <v>1254</v>
      </c>
      <c r="H106" s="2" t="s">
        <v>104</v>
      </c>
      <c r="I106" s="2">
        <v>1</v>
      </c>
      <c r="J106" s="2">
        <v>251486</v>
      </c>
      <c r="K106" s="2">
        <v>3.98E-6</v>
      </c>
      <c r="L106" s="2">
        <v>0</v>
      </c>
      <c r="M106" s="2" t="s">
        <v>21</v>
      </c>
      <c r="N106" s="6"/>
      <c r="O106">
        <f t="shared" si="1"/>
        <v>1</v>
      </c>
    </row>
    <row r="107" spans="1:16" x14ac:dyDescent="0.25">
      <c r="A107">
        <v>229567267</v>
      </c>
      <c r="B107">
        <v>229431520</v>
      </c>
      <c r="C107" t="s">
        <v>17</v>
      </c>
      <c r="D107" t="s">
        <v>23</v>
      </c>
      <c r="E107" t="s">
        <v>1264</v>
      </c>
      <c r="F107" t="s">
        <v>1265</v>
      </c>
      <c r="G107" t="s">
        <v>1266</v>
      </c>
      <c r="H107" t="s">
        <v>104</v>
      </c>
      <c r="I107">
        <v>1</v>
      </c>
      <c r="J107">
        <v>251484</v>
      </c>
      <c r="K107">
        <v>3.98E-6</v>
      </c>
      <c r="L107">
        <v>0</v>
      </c>
      <c r="M107" t="s">
        <v>21</v>
      </c>
      <c r="N107" s="5"/>
      <c r="O107">
        <f t="shared" si="1"/>
        <v>1</v>
      </c>
    </row>
    <row r="109" spans="1:16" x14ac:dyDescent="0.25">
      <c r="N109" t="s">
        <v>1330</v>
      </c>
      <c r="O109">
        <f>SUM(O2:O107)</f>
        <v>79</v>
      </c>
    </row>
  </sheetData>
  <pageMargins left="0.7" right="0.7" top="0.75" bottom="0.75" header="0.3" footer="0.3"/>
  <pageSetup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A650E0-A21E-46B4-92E7-4C0C1B9994B7}">
  <dimension ref="A1:K22"/>
  <sheetViews>
    <sheetView zoomScale="85" zoomScaleNormal="85" workbookViewId="0">
      <selection activeCell="E20" sqref="E20"/>
    </sheetView>
  </sheetViews>
  <sheetFormatPr defaultRowHeight="15" x14ac:dyDescent="0.25"/>
  <cols>
    <col min="1" max="1" width="26.28515625" bestFit="1" customWidth="1"/>
    <col min="2" max="2" width="31.42578125" customWidth="1"/>
    <col min="3" max="3" width="28.5703125" customWidth="1"/>
    <col min="4" max="4" width="27" customWidth="1"/>
    <col min="5" max="5" width="21.5703125" customWidth="1"/>
    <col min="6" max="6" width="20.5703125" customWidth="1"/>
    <col min="7" max="7" width="22.140625" customWidth="1"/>
    <col min="8" max="8" width="19.5703125" customWidth="1"/>
    <col min="9" max="9" width="12.85546875" customWidth="1"/>
    <col min="10" max="10" width="21" customWidth="1"/>
    <col min="11" max="11" width="23.7109375" bestFit="1" customWidth="1"/>
  </cols>
  <sheetData>
    <row r="1" spans="1:11" x14ac:dyDescent="0.25">
      <c r="A1" s="18" t="s">
        <v>1332</v>
      </c>
      <c r="B1" s="18" t="s">
        <v>1333</v>
      </c>
      <c r="C1" s="18" t="s">
        <v>1334</v>
      </c>
      <c r="D1" s="18" t="s">
        <v>1335</v>
      </c>
      <c r="E1" s="18" t="s">
        <v>1336</v>
      </c>
      <c r="F1" s="18" t="s">
        <v>1337</v>
      </c>
      <c r="G1" s="18" t="s">
        <v>1338</v>
      </c>
      <c r="H1" s="18" t="s">
        <v>1339</v>
      </c>
      <c r="I1" s="18" t="s">
        <v>1340</v>
      </c>
      <c r="J1" s="18" t="s">
        <v>1341</v>
      </c>
      <c r="K1" s="18" t="s">
        <v>1597</v>
      </c>
    </row>
    <row r="2" spans="1:11" x14ac:dyDescent="0.25">
      <c r="A2" t="s">
        <v>113</v>
      </c>
      <c r="B2" t="s">
        <v>114</v>
      </c>
      <c r="C2">
        <v>1</v>
      </c>
      <c r="D2">
        <v>0</v>
      </c>
      <c r="E2" s="14" t="s">
        <v>1522</v>
      </c>
      <c r="F2" s="14" t="s">
        <v>1522</v>
      </c>
      <c r="G2" s="14" t="s">
        <v>1522</v>
      </c>
      <c r="H2" s="14" t="s">
        <v>1522</v>
      </c>
      <c r="I2" s="14" t="s">
        <v>1522</v>
      </c>
      <c r="J2" t="s">
        <v>1524</v>
      </c>
      <c r="K2" t="s">
        <v>1401</v>
      </c>
    </row>
    <row r="3" spans="1:11" x14ac:dyDescent="0.25">
      <c r="A3" t="s">
        <v>120</v>
      </c>
      <c r="B3" t="s">
        <v>121</v>
      </c>
      <c r="C3">
        <v>1</v>
      </c>
      <c r="D3">
        <v>0</v>
      </c>
      <c r="E3" s="14" t="s">
        <v>1522</v>
      </c>
      <c r="F3" s="14" t="s">
        <v>1522</v>
      </c>
      <c r="G3" s="14" t="s">
        <v>1522</v>
      </c>
      <c r="H3" s="14" t="s">
        <v>1522</v>
      </c>
      <c r="I3" s="14" t="s">
        <v>1522</v>
      </c>
      <c r="J3" t="s">
        <v>1524</v>
      </c>
      <c r="K3" t="s">
        <v>1401</v>
      </c>
    </row>
    <row r="4" spans="1:11" x14ac:dyDescent="0.25">
      <c r="A4" t="s">
        <v>127</v>
      </c>
      <c r="B4" t="s">
        <v>128</v>
      </c>
      <c r="C4">
        <v>1</v>
      </c>
      <c r="D4">
        <v>0</v>
      </c>
      <c r="E4" s="14" t="s">
        <v>1522</v>
      </c>
      <c r="F4" s="14" t="s">
        <v>1522</v>
      </c>
      <c r="G4" s="14" t="s">
        <v>1522</v>
      </c>
      <c r="H4" s="14" t="s">
        <v>1522</v>
      </c>
      <c r="I4" s="14" t="s">
        <v>1522</v>
      </c>
      <c r="J4" t="s">
        <v>1523</v>
      </c>
      <c r="K4" t="s">
        <v>1401</v>
      </c>
    </row>
    <row r="5" spans="1:11" x14ac:dyDescent="0.25">
      <c r="A5" t="s">
        <v>148</v>
      </c>
      <c r="B5" t="s">
        <v>149</v>
      </c>
      <c r="C5">
        <v>2</v>
      </c>
      <c r="D5">
        <v>0</v>
      </c>
      <c r="E5" s="14" t="s">
        <v>1522</v>
      </c>
      <c r="F5" s="14" t="s">
        <v>1522</v>
      </c>
      <c r="G5" s="14" t="s">
        <v>1522</v>
      </c>
      <c r="H5" s="14" t="s">
        <v>1522</v>
      </c>
      <c r="I5" s="14" t="s">
        <v>1522</v>
      </c>
      <c r="J5" t="s">
        <v>1523</v>
      </c>
      <c r="K5" t="s">
        <v>1401</v>
      </c>
    </row>
    <row r="6" spans="1:11" x14ac:dyDescent="0.25">
      <c r="A6" t="s">
        <v>177</v>
      </c>
      <c r="B6" t="s">
        <v>178</v>
      </c>
      <c r="C6">
        <v>4</v>
      </c>
      <c r="D6">
        <v>0</v>
      </c>
      <c r="E6" s="14" t="s">
        <v>1522</v>
      </c>
      <c r="F6" s="14" t="s">
        <v>1522</v>
      </c>
      <c r="G6" s="14" t="s">
        <v>1522</v>
      </c>
      <c r="H6" s="14" t="s">
        <v>1522</v>
      </c>
      <c r="I6" s="14" t="s">
        <v>1522</v>
      </c>
      <c r="J6" t="s">
        <v>1523</v>
      </c>
      <c r="K6" t="s">
        <v>1401</v>
      </c>
    </row>
    <row r="7" spans="1:11" x14ac:dyDescent="0.25">
      <c r="A7" t="s">
        <v>181</v>
      </c>
      <c r="B7" t="s">
        <v>182</v>
      </c>
      <c r="C7">
        <v>1</v>
      </c>
      <c r="D7">
        <v>0</v>
      </c>
      <c r="E7" s="14" t="s">
        <v>1522</v>
      </c>
      <c r="F7" s="14" t="s">
        <v>1522</v>
      </c>
      <c r="G7" s="14" t="s">
        <v>1522</v>
      </c>
      <c r="H7" s="14" t="s">
        <v>1522</v>
      </c>
      <c r="I7" s="14" t="s">
        <v>1522</v>
      </c>
      <c r="J7" t="s">
        <v>1523</v>
      </c>
      <c r="K7" t="s">
        <v>1401</v>
      </c>
    </row>
    <row r="8" spans="1:11" x14ac:dyDescent="0.25">
      <c r="A8" t="s">
        <v>199</v>
      </c>
      <c r="B8" t="s">
        <v>200</v>
      </c>
      <c r="C8">
        <v>1</v>
      </c>
      <c r="D8">
        <v>0</v>
      </c>
      <c r="E8" s="14" t="s">
        <v>1522</v>
      </c>
      <c r="F8" s="14" t="s">
        <v>1522</v>
      </c>
      <c r="G8" s="14" t="s">
        <v>1522</v>
      </c>
      <c r="H8" s="14" t="s">
        <v>1522</v>
      </c>
      <c r="I8" s="14" t="s">
        <v>1522</v>
      </c>
      <c r="J8" t="s">
        <v>1524</v>
      </c>
      <c r="K8" t="s">
        <v>1401</v>
      </c>
    </row>
    <row r="9" spans="1:11" x14ac:dyDescent="0.25">
      <c r="A9" t="s">
        <v>340</v>
      </c>
      <c r="B9" t="s">
        <v>341</v>
      </c>
      <c r="C9">
        <v>1</v>
      </c>
      <c r="D9">
        <v>0</v>
      </c>
      <c r="E9" s="14" t="s">
        <v>1522</v>
      </c>
      <c r="F9" s="14" t="s">
        <v>1522</v>
      </c>
      <c r="G9" s="14" t="s">
        <v>1522</v>
      </c>
      <c r="H9" s="14" t="s">
        <v>1522</v>
      </c>
      <c r="I9" s="14" t="s">
        <v>1522</v>
      </c>
      <c r="J9" t="s">
        <v>1523</v>
      </c>
      <c r="K9" t="s">
        <v>1401</v>
      </c>
    </row>
    <row r="10" spans="1:11" x14ac:dyDescent="0.25">
      <c r="A10" t="s">
        <v>348</v>
      </c>
      <c r="B10" t="s">
        <v>349</v>
      </c>
      <c r="C10">
        <v>0</v>
      </c>
      <c r="D10">
        <v>1</v>
      </c>
      <c r="E10" s="14" t="s">
        <v>1522</v>
      </c>
      <c r="F10" s="14" t="s">
        <v>1522</v>
      </c>
      <c r="G10" s="14" t="s">
        <v>1522</v>
      </c>
      <c r="H10" s="14" t="s">
        <v>1522</v>
      </c>
      <c r="I10" s="14" t="s">
        <v>1522</v>
      </c>
      <c r="J10" t="s">
        <v>1524</v>
      </c>
      <c r="K10" t="s">
        <v>1401</v>
      </c>
    </row>
    <row r="11" spans="1:11" x14ac:dyDescent="0.25">
      <c r="A11" t="s">
        <v>417</v>
      </c>
      <c r="B11" t="s">
        <v>418</v>
      </c>
      <c r="C11">
        <v>1</v>
      </c>
      <c r="D11">
        <v>0</v>
      </c>
      <c r="E11" s="14" t="s">
        <v>1522</v>
      </c>
      <c r="F11" s="14" t="s">
        <v>1522</v>
      </c>
      <c r="G11" s="14" t="s">
        <v>1522</v>
      </c>
      <c r="H11" s="14" t="s">
        <v>1522</v>
      </c>
      <c r="I11" s="14" t="s">
        <v>1522</v>
      </c>
      <c r="J11" t="s">
        <v>1523</v>
      </c>
      <c r="K11" t="s">
        <v>1401</v>
      </c>
    </row>
    <row r="12" spans="1:11" x14ac:dyDescent="0.25">
      <c r="A12" t="s">
        <v>423</v>
      </c>
      <c r="B12" t="s">
        <v>424</v>
      </c>
      <c r="C12">
        <v>1</v>
      </c>
      <c r="D12">
        <v>0</v>
      </c>
      <c r="E12" s="14" t="s">
        <v>1522</v>
      </c>
      <c r="F12" s="14" t="s">
        <v>1522</v>
      </c>
      <c r="G12" s="14" t="s">
        <v>1522</v>
      </c>
      <c r="H12" s="14" t="s">
        <v>1522</v>
      </c>
      <c r="I12" s="14" t="s">
        <v>1522</v>
      </c>
      <c r="J12" t="s">
        <v>1524</v>
      </c>
      <c r="K12" t="s">
        <v>1401</v>
      </c>
    </row>
    <row r="13" spans="1:11" x14ac:dyDescent="0.25">
      <c r="A13" t="s">
        <v>430</v>
      </c>
      <c r="B13" t="s">
        <v>431</v>
      </c>
      <c r="C13">
        <v>1</v>
      </c>
      <c r="D13">
        <v>0</v>
      </c>
      <c r="E13" s="14" t="s">
        <v>1522</v>
      </c>
      <c r="F13" s="14" t="s">
        <v>1522</v>
      </c>
      <c r="G13" s="14" t="s">
        <v>1522</v>
      </c>
      <c r="H13" s="14" t="s">
        <v>1522</v>
      </c>
      <c r="I13" s="14" t="s">
        <v>1522</v>
      </c>
      <c r="J13" t="s">
        <v>1523</v>
      </c>
      <c r="K13" t="s">
        <v>1401</v>
      </c>
    </row>
    <row r="14" spans="1:11" x14ac:dyDescent="0.25">
      <c r="A14" t="s">
        <v>464</v>
      </c>
      <c r="B14" t="s">
        <v>465</v>
      </c>
      <c r="C14">
        <v>2</v>
      </c>
      <c r="D14">
        <v>0</v>
      </c>
      <c r="E14" s="14" t="s">
        <v>1522</v>
      </c>
      <c r="F14" s="14" t="s">
        <v>1522</v>
      </c>
      <c r="G14" s="14" t="s">
        <v>1522</v>
      </c>
      <c r="H14" s="14" t="s">
        <v>1522</v>
      </c>
      <c r="I14" s="14" t="s">
        <v>1522</v>
      </c>
      <c r="J14" t="s">
        <v>1524</v>
      </c>
      <c r="K14" t="s">
        <v>1401</v>
      </c>
    </row>
    <row r="15" spans="1:11" x14ac:dyDescent="0.25">
      <c r="A15" t="s">
        <v>468</v>
      </c>
      <c r="B15" t="s">
        <v>469</v>
      </c>
      <c r="C15">
        <v>2</v>
      </c>
      <c r="D15">
        <v>8</v>
      </c>
      <c r="E15" s="14" t="s">
        <v>1522</v>
      </c>
      <c r="F15" s="14" t="s">
        <v>1522</v>
      </c>
      <c r="G15" s="14" t="s">
        <v>1522</v>
      </c>
      <c r="H15" s="14" t="s">
        <v>1522</v>
      </c>
      <c r="I15" s="14" t="s">
        <v>1522</v>
      </c>
      <c r="J15" t="s">
        <v>1523</v>
      </c>
      <c r="K15" t="s">
        <v>1575</v>
      </c>
    </row>
    <row r="16" spans="1:11" x14ac:dyDescent="0.25">
      <c r="A16" t="s">
        <v>659</v>
      </c>
      <c r="B16" t="s">
        <v>660</v>
      </c>
      <c r="C16">
        <v>10</v>
      </c>
      <c r="D16">
        <v>0</v>
      </c>
      <c r="E16" s="14" t="s">
        <v>1522</v>
      </c>
      <c r="F16" s="14" t="s">
        <v>1522</v>
      </c>
      <c r="G16" s="14" t="s">
        <v>1522</v>
      </c>
      <c r="H16" s="14" t="s">
        <v>1522</v>
      </c>
      <c r="I16" s="14" t="s">
        <v>1522</v>
      </c>
      <c r="J16" t="s">
        <v>1523</v>
      </c>
      <c r="K16" t="s">
        <v>1575</v>
      </c>
    </row>
    <row r="17" spans="1:11" x14ac:dyDescent="0.25">
      <c r="A17" t="s">
        <v>810</v>
      </c>
      <c r="B17" t="s">
        <v>811</v>
      </c>
      <c r="C17">
        <v>1</v>
      </c>
      <c r="D17">
        <v>0</v>
      </c>
      <c r="E17" s="14" t="s">
        <v>1522</v>
      </c>
      <c r="F17" s="14" t="s">
        <v>1522</v>
      </c>
      <c r="G17" s="14" t="s">
        <v>1522</v>
      </c>
      <c r="H17" s="14" t="s">
        <v>1522</v>
      </c>
      <c r="I17" s="14" t="s">
        <v>1522</v>
      </c>
      <c r="J17" t="s">
        <v>1524</v>
      </c>
      <c r="K17" t="s">
        <v>1575</v>
      </c>
    </row>
    <row r="18" spans="1:11" x14ac:dyDescent="0.25">
      <c r="A18" t="s">
        <v>813</v>
      </c>
      <c r="B18" t="s">
        <v>814</v>
      </c>
      <c r="C18">
        <v>3</v>
      </c>
      <c r="D18">
        <v>0</v>
      </c>
      <c r="E18" s="14" t="s">
        <v>1522</v>
      </c>
      <c r="F18" s="14" t="s">
        <v>1522</v>
      </c>
      <c r="G18" s="14" t="s">
        <v>1522</v>
      </c>
      <c r="H18" s="14" t="s">
        <v>1522</v>
      </c>
      <c r="I18" s="14" t="s">
        <v>1522</v>
      </c>
      <c r="J18" t="s">
        <v>1524</v>
      </c>
      <c r="K18" t="s">
        <v>1401</v>
      </c>
    </row>
    <row r="19" spans="1:11" x14ac:dyDescent="0.25">
      <c r="A19" t="s">
        <v>842</v>
      </c>
      <c r="B19" t="s">
        <v>843</v>
      </c>
      <c r="C19">
        <v>0</v>
      </c>
      <c r="D19">
        <v>1</v>
      </c>
      <c r="E19" s="14" t="s">
        <v>1522</v>
      </c>
      <c r="F19" s="14" t="s">
        <v>1522</v>
      </c>
      <c r="G19" s="14" t="s">
        <v>1522</v>
      </c>
      <c r="H19" s="14" t="s">
        <v>1522</v>
      </c>
      <c r="I19" s="14" t="s">
        <v>1522</v>
      </c>
      <c r="J19" t="s">
        <v>1523</v>
      </c>
      <c r="K19" t="s">
        <v>1401</v>
      </c>
    </row>
    <row r="20" spans="1:11" x14ac:dyDescent="0.25">
      <c r="A20" t="s">
        <v>889</v>
      </c>
      <c r="B20" t="s">
        <v>890</v>
      </c>
      <c r="C20">
        <v>1</v>
      </c>
      <c r="D20">
        <v>0</v>
      </c>
      <c r="E20" s="14" t="s">
        <v>1522</v>
      </c>
      <c r="F20" s="14" t="s">
        <v>1522</v>
      </c>
      <c r="G20" s="14" t="s">
        <v>1522</v>
      </c>
      <c r="H20" s="14" t="s">
        <v>1522</v>
      </c>
      <c r="I20" s="14" t="s">
        <v>1522</v>
      </c>
      <c r="J20" t="s">
        <v>1524</v>
      </c>
      <c r="K20" t="s">
        <v>1401</v>
      </c>
    </row>
    <row r="21" spans="1:11" x14ac:dyDescent="0.25">
      <c r="A21" t="s">
        <v>1072</v>
      </c>
      <c r="B21" t="s">
        <v>1073</v>
      </c>
      <c r="C21">
        <v>0</v>
      </c>
      <c r="D21">
        <v>1</v>
      </c>
      <c r="E21" s="14" t="s">
        <v>1522</v>
      </c>
      <c r="F21" s="14" t="s">
        <v>1522</v>
      </c>
      <c r="G21" s="14" t="s">
        <v>1522</v>
      </c>
      <c r="H21" s="14" t="s">
        <v>1522</v>
      </c>
      <c r="I21" s="14" t="s">
        <v>1522</v>
      </c>
      <c r="J21" t="s">
        <v>1523</v>
      </c>
      <c r="K21" t="s">
        <v>1401</v>
      </c>
    </row>
    <row r="22" spans="1:11" x14ac:dyDescent="0.25">
      <c r="A22" t="s">
        <v>1089</v>
      </c>
      <c r="B22" t="s">
        <v>1090</v>
      </c>
      <c r="C22">
        <v>1</v>
      </c>
      <c r="D22">
        <v>0</v>
      </c>
      <c r="E22" s="14" t="s">
        <v>1522</v>
      </c>
      <c r="F22" s="14" t="s">
        <v>1522</v>
      </c>
      <c r="G22" s="14" t="s">
        <v>1522</v>
      </c>
      <c r="H22" s="14" t="s">
        <v>1522</v>
      </c>
      <c r="I22" s="14" t="s">
        <v>1522</v>
      </c>
      <c r="J22" t="s">
        <v>1523</v>
      </c>
      <c r="K22" t="s">
        <v>1401</v>
      </c>
    </row>
  </sheetData>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KEY</vt:lpstr>
      <vt:lpstr>4.1_Mosaics</vt:lpstr>
      <vt:lpstr>4.2_Known recessive variants</vt:lpstr>
      <vt:lpstr>4.3_Possible recessive-ClinVar</vt:lpstr>
      <vt:lpstr>4.4_gnomAD_all</vt:lpstr>
      <vt:lpstr>4.5_gnomAD_missense</vt:lpstr>
      <vt:lpstr>4.6_gnomAD_frameshift-stopgai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shua Clayton</dc:creator>
  <cp:lastModifiedBy>Joshua Clayton</cp:lastModifiedBy>
  <dcterms:created xsi:type="dcterms:W3CDTF">2023-09-13T01:46:06Z</dcterms:created>
  <dcterms:modified xsi:type="dcterms:W3CDTF">2024-10-17T08:46:35Z</dcterms:modified>
</cp:coreProperties>
</file>